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13_ncr:1_{A40BE1A6-7808-4C52-8FE8-5A2D6AA77C85}" xr6:coauthVersionLast="47" xr6:coauthVersionMax="47" xr10:uidLastSave="{00000000-0000-0000-0000-000000000000}"/>
  <bookViews>
    <workbookView xWindow="19090" yWindow="-110" windowWidth="19420" windowHeight="10420" activeTab="6" xr2:uid="{00000000-000D-0000-FFFF-FFFF00000000}"/>
  </bookViews>
  <sheets>
    <sheet name="TNM" sheetId="2" r:id="rId1"/>
    <sheet name="survival" sheetId="5" r:id="rId2"/>
    <sheet name="DEGs group" sheetId="6" r:id="rId3"/>
    <sheet name="DEGs and ARGs" sheetId="4" r:id="rId4"/>
    <sheet name="cluster" sheetId="7" r:id="rId5"/>
    <sheet name="HPA" sheetId="9" r:id="rId6"/>
    <sheet name="GSEA cluster 1 and cluster 2" sheetId="10" r:id="rId7"/>
  </sheets>
  <definedNames>
    <definedName name="_xlnm._FilterDatabase" localSheetId="2" hidden="1">'DEGs group'!$A$1:$B$385</definedName>
    <definedName name="_xlnm._FilterDatabase" localSheetId="6" hidden="1">'GSEA cluster 1 and cluster 2'!$A$1:$F$187</definedName>
    <definedName name="_xlnm._FilterDatabase" localSheetId="0" hidden="1">TNM!$A$1:$E$3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9" l="1"/>
  <c r="C12" i="9"/>
  <c r="H11" i="9"/>
  <c r="C11" i="9"/>
  <c r="H10" i="9"/>
  <c r="C10" i="9"/>
  <c r="H9" i="9"/>
  <c r="C9" i="9"/>
  <c r="H5" i="9"/>
  <c r="C5" i="9"/>
  <c r="H4" i="9"/>
  <c r="C4" i="9"/>
  <c r="H3" i="9"/>
  <c r="C3" i="9"/>
  <c r="H2" i="9"/>
  <c r="C2" i="9"/>
</calcChain>
</file>

<file path=xl/sharedStrings.xml><?xml version="1.0" encoding="utf-8"?>
<sst xmlns="http://schemas.openxmlformats.org/spreadsheetml/2006/main" count="6303" uniqueCount="1631">
  <si>
    <t>sampleID</t>
  </si>
  <si>
    <t>pathologic_M</t>
  </si>
  <si>
    <t>pathologic_N</t>
  </si>
  <si>
    <t>N group</t>
  </si>
  <si>
    <t>pathologic_T</t>
  </si>
  <si>
    <t>TCGA-BT-A20N-11</t>
  </si>
  <si>
    <t>MX</t>
  </si>
  <si>
    <t>N0</t>
  </si>
  <si>
    <t>T3a</t>
  </si>
  <si>
    <t>TCGA-BT-A20U-11</t>
  </si>
  <si>
    <t>M0</t>
  </si>
  <si>
    <t>TCGA-BT-A20W-11</t>
  </si>
  <si>
    <t>T2b</t>
  </si>
  <si>
    <t>TCGA-BT-A2LA-11</t>
  </si>
  <si>
    <t>TCGA-BT-A2LB-11</t>
  </si>
  <si>
    <t>TCGA-CU-A0YN-11</t>
  </si>
  <si>
    <t>TCGA-GC-A3BM-11</t>
  </si>
  <si>
    <t>TCGA-GC-A3WC-11</t>
  </si>
  <si>
    <t>T3</t>
  </si>
  <si>
    <t>TCGA-K4-A3WV-11</t>
  </si>
  <si>
    <t>TCGA-K4-A54R-11</t>
  </si>
  <si>
    <t>TCGA-K4-A5RI-11</t>
  </si>
  <si>
    <t>TCGA-BT-A20R-11</t>
  </si>
  <si>
    <t>N1</t>
  </si>
  <si>
    <t>N1-3</t>
  </si>
  <si>
    <t>T3b</t>
  </si>
  <si>
    <t>TCGA-GC-A6I3-11</t>
  </si>
  <si>
    <t>TCGA-GD-A3OQ-11</t>
  </si>
  <si>
    <t>T4a</t>
  </si>
  <si>
    <t>TCGA-BL-A13J-11</t>
  </si>
  <si>
    <t>N2</t>
  </si>
  <si>
    <t>T4</t>
  </si>
  <si>
    <t>TCGA-BT-A20Q-11</t>
  </si>
  <si>
    <t>TCGA-CU-A0YR-11</t>
  </si>
  <si>
    <t>T2</t>
  </si>
  <si>
    <t>TCGA-GD-A2C5-11</t>
  </si>
  <si>
    <t>TCGA-GD-A3OP-11</t>
  </si>
  <si>
    <t>TCGA-2F-A9KQ-01</t>
  </si>
  <si>
    <t>TCGA-2F-A9KR-01</t>
  </si>
  <si>
    <t>TCGA-2F-A9KT-01</t>
  </si>
  <si>
    <t>TCGA-2F-A9KW-01</t>
  </si>
  <si>
    <t>TCGA-4Z-AA7M-01</t>
  </si>
  <si>
    <t>TCGA-4Z-AA7N-01</t>
  </si>
  <si>
    <t>TCGA-4Z-AA7O-01</t>
  </si>
  <si>
    <t>T2a</t>
  </si>
  <si>
    <t>TCGA-4Z-AA7R-01</t>
  </si>
  <si>
    <t>T4b</t>
  </si>
  <si>
    <t>TCGA-4Z-AA7S-01</t>
  </si>
  <si>
    <t>TCGA-4Z-AA7W-01</t>
  </si>
  <si>
    <t>TCGA-4Z-AA7Y-01</t>
  </si>
  <si>
    <t>TCGA-4Z-AA80-01</t>
  </si>
  <si>
    <t>TCGA-4Z-AA81-01</t>
  </si>
  <si>
    <t>TCGA-4Z-AA83-01</t>
  </si>
  <si>
    <t>TCGA-4Z-AA87-01</t>
  </si>
  <si>
    <t>TCGA-4Z-AA89-01</t>
  </si>
  <si>
    <t>TCGA-5N-A9KM-01</t>
  </si>
  <si>
    <t>TCGA-BL-A13I-01</t>
  </si>
  <si>
    <t>TCGA-BL-A3JM-01</t>
  </si>
  <si>
    <t>TCGA-BL-A5ZZ-01</t>
  </si>
  <si>
    <t>TCGA-BT-A0S7-01</t>
  </si>
  <si>
    <t>TCGA-BT-A0YX-01</t>
  </si>
  <si>
    <t>TCGA-BT-A20J-01</t>
  </si>
  <si>
    <t>TCGA-BT-A20N-01</t>
  </si>
  <si>
    <t>TCGA-BT-A20O-01</t>
  </si>
  <si>
    <t>TCGA-BT-A20P-01</t>
  </si>
  <si>
    <t>TCGA-BT-A20U-01</t>
  </si>
  <si>
    <t>TCGA-BT-A20W-01</t>
  </si>
  <si>
    <t>TCGA-BT-A2LA-01</t>
  </si>
  <si>
    <t>TCGA-BT-A2LB-01</t>
  </si>
  <si>
    <t>TCGA-BT-A3PJ-01</t>
  </si>
  <si>
    <t>TCGA-BT-A3PK-01</t>
  </si>
  <si>
    <t>TCGA-BT-A42C-01</t>
  </si>
  <si>
    <t>TCGA-BT-A42E-01</t>
  </si>
  <si>
    <t>TCGA-C4-A0F0-01</t>
  </si>
  <si>
    <t>TCGA-C4-A0F1-01</t>
  </si>
  <si>
    <t>TCGA-C4-A0F6-01</t>
  </si>
  <si>
    <t>TCGA-CF-A1HR-01</t>
  </si>
  <si>
    <t>TCGA-CF-A1HS-01</t>
  </si>
  <si>
    <t>TCGA-CF-A27C-01</t>
  </si>
  <si>
    <t>TCGA-CF-A3MF-01</t>
  </si>
  <si>
    <t>TCGA-CF-A3MG-01</t>
  </si>
  <si>
    <t>TCGA-CF-A3MH-01</t>
  </si>
  <si>
    <t>TCGA-CF-A3MI-01</t>
  </si>
  <si>
    <t>TCGA-CF-A47S-01</t>
  </si>
  <si>
    <t>TCGA-CF-A47T-01</t>
  </si>
  <si>
    <t>TCGA-CF-A47V-01</t>
  </si>
  <si>
    <t>TCGA-CF-A47W-01</t>
  </si>
  <si>
    <t>TCGA-CF-A47X-01</t>
  </si>
  <si>
    <t>TCGA-CF-A47Y-01</t>
  </si>
  <si>
    <t>TCGA-CF-A5U8-01</t>
  </si>
  <si>
    <t>TCGA-CF-A5UA-01</t>
  </si>
  <si>
    <t>TCGA-CF-A7I0-01</t>
  </si>
  <si>
    <t>TCGA-CF-A8HX-01</t>
  </si>
  <si>
    <t>TCGA-CF-A8HY-01</t>
  </si>
  <si>
    <t>TCGA-CF-A9FF-01</t>
  </si>
  <si>
    <t>TCGA-CF-A9FH-01</t>
  </si>
  <si>
    <t>TCGA-CF-A9FL-01</t>
  </si>
  <si>
    <t>TCGA-CF-A9FM-01</t>
  </si>
  <si>
    <t>T1</t>
  </si>
  <si>
    <t>TCGA-CU-A0YN-01</t>
  </si>
  <si>
    <t>TCGA-CU-A3KJ-01</t>
  </si>
  <si>
    <t>TCGA-CU-A3YL-01</t>
  </si>
  <si>
    <t>TCGA-CU-A5W6-01</t>
  </si>
  <si>
    <t>TCGA-DK-A1A5-01</t>
  </si>
  <si>
    <t>TCGA-DK-A1AA-01</t>
  </si>
  <si>
    <t>TCGA-DK-A1AC-01</t>
  </si>
  <si>
    <t>TCGA-DK-A1AE-01</t>
  </si>
  <si>
    <t>TCGA-DK-A1AG-01</t>
  </si>
  <si>
    <t>TCGA-DK-A2I1-01</t>
  </si>
  <si>
    <t>TCGA-DK-A2I4-01</t>
  </si>
  <si>
    <t>TCGA-DK-A3IM-01</t>
  </si>
  <si>
    <t>TCGA-DK-A3IN-01</t>
  </si>
  <si>
    <t>TCGA-DK-A3IQ-01</t>
  </si>
  <si>
    <t>TCGA-DK-A3IS-01</t>
  </si>
  <si>
    <t>TCGA-DK-A3IT-01</t>
  </si>
  <si>
    <t>TCGA-DK-A3IU-01</t>
  </si>
  <si>
    <t>TCGA-DK-A3WW-01</t>
  </si>
  <si>
    <t>TCGA-DK-A3WX-01</t>
  </si>
  <si>
    <t>TCGA-DK-A3WY-01</t>
  </si>
  <si>
    <t>TCGA-DK-A3X1-01</t>
  </si>
  <si>
    <t>TCGA-DK-A6AV-01</t>
  </si>
  <si>
    <t>TCGA-DK-A6AW-01</t>
  </si>
  <si>
    <t>TCGA-DK-A6B0-01</t>
  </si>
  <si>
    <t>TCGA-DK-A6B1-01</t>
  </si>
  <si>
    <t>TCGA-DK-AA6M-01</t>
  </si>
  <si>
    <t>TCGA-DK-AA6P-01</t>
  </si>
  <si>
    <t>TCGA-DK-AA6S-01</t>
  </si>
  <si>
    <t>TCGA-DK-AA6T-01</t>
  </si>
  <si>
    <t>TCGA-DK-AA6U-01</t>
  </si>
  <si>
    <t>TCGA-DK-AA6W-01</t>
  </si>
  <si>
    <t>TCGA-DK-AA6X-01</t>
  </si>
  <si>
    <t>TCGA-DK-AA71-01</t>
  </si>
  <si>
    <t>TCGA-DK-AA74-01</t>
  </si>
  <si>
    <t>TCGA-DK-AA75-01</t>
  </si>
  <si>
    <t>TCGA-DK-AA76-01</t>
  </si>
  <si>
    <t>TCGA-DK-AA77-01</t>
  </si>
  <si>
    <t>TCGA-E5-A4U1-01</t>
  </si>
  <si>
    <t>TCGA-E7-A3Y1-01</t>
  </si>
  <si>
    <t>TCGA-E7-A4XJ-01</t>
  </si>
  <si>
    <t>TCGA-E7-A541-01</t>
  </si>
  <si>
    <t>TCGA-E7-A5KE-01</t>
  </si>
  <si>
    <t>TCGA-E7-A5KF-01</t>
  </si>
  <si>
    <t>TCGA-E7-A677-01</t>
  </si>
  <si>
    <t>TCGA-E7-A678-01</t>
  </si>
  <si>
    <t>TCGA-E7-A7DU-01</t>
  </si>
  <si>
    <t>TCGA-E7-A7XN-01</t>
  </si>
  <si>
    <t>TCGA-E7-A85H-01</t>
  </si>
  <si>
    <t>TCGA-E7-A8O7-01</t>
  </si>
  <si>
    <t>TCGA-E7-A8O8-01</t>
  </si>
  <si>
    <t>TCGA-FD-A3B3-01</t>
  </si>
  <si>
    <t>TCGA-FD-A3B4-01</t>
  </si>
  <si>
    <t>TCGA-FD-A3B6-01</t>
  </si>
  <si>
    <t>TCGA-FD-A3B7-01</t>
  </si>
  <si>
    <t>TCGA-FD-A3B8-01</t>
  </si>
  <si>
    <t>TCGA-FD-A3N5-01</t>
  </si>
  <si>
    <t>TCGA-FD-A3N6-01</t>
  </si>
  <si>
    <t>TCGA-FD-A3NA-01</t>
  </si>
  <si>
    <t>TCGA-FD-A3SN-01</t>
  </si>
  <si>
    <t>TCGA-FD-A3SP-01</t>
  </si>
  <si>
    <t>TCGA-FD-A43N-01</t>
  </si>
  <si>
    <t>TCGA-FD-A43P-01</t>
  </si>
  <si>
    <t>TCGA-FD-A43S-01</t>
  </si>
  <si>
    <t>TCGA-FD-A43X-01</t>
  </si>
  <si>
    <t>TCGA-FD-A43Y-01</t>
  </si>
  <si>
    <t>TCGA-FD-A5BR-01</t>
  </si>
  <si>
    <t>TCGA-FD-A5BS-01</t>
  </si>
  <si>
    <t>TCGA-FD-A5BT-01</t>
  </si>
  <si>
    <t>TCGA-FD-A5BU-01</t>
  </si>
  <si>
    <t>TCGA-FD-A5BV-01</t>
  </si>
  <si>
    <t>TCGA-FD-A5BY-01</t>
  </si>
  <si>
    <t>TCGA-FD-A5C1-01</t>
  </si>
  <si>
    <t>TCGA-FD-A62N-01</t>
  </si>
  <si>
    <t>TCGA-FD-A62P-01</t>
  </si>
  <si>
    <t>TCGA-FD-A62S-01</t>
  </si>
  <si>
    <t>TCGA-FD-A6TB-01</t>
  </si>
  <si>
    <t>TCGA-FD-A6TC-01</t>
  </si>
  <si>
    <t>TCGA-FD-A6TD-01</t>
  </si>
  <si>
    <t>TCGA-FD-A6TK-01</t>
  </si>
  <si>
    <t>TCGA-FJ-A3Z9-01</t>
  </si>
  <si>
    <t>TX</t>
  </si>
  <si>
    <t>TCGA-FJ-A3ZF-01</t>
  </si>
  <si>
    <t>TCGA-FT-A3EE-01</t>
  </si>
  <si>
    <t>TCGA-G2-A2EC-01</t>
  </si>
  <si>
    <t>TCGA-G2-A2EF-01</t>
  </si>
  <si>
    <t>TCGA-G2-A2EJ-01</t>
  </si>
  <si>
    <t>TCGA-G2-A2EK-01</t>
  </si>
  <si>
    <t>TCGA-G2-A2EL-01</t>
  </si>
  <si>
    <t>TCGA-G2-A2EO-01</t>
  </si>
  <si>
    <t>TCGA-G2-A2ES-01</t>
  </si>
  <si>
    <t>TCGA-G2-AA3B-01</t>
  </si>
  <si>
    <t>TCGA-GC-A3BM-01</t>
  </si>
  <si>
    <t>TCGA-GC-A3I6-01</t>
  </si>
  <si>
    <t>TCGA-GC-A3OO-01</t>
  </si>
  <si>
    <t>TCGA-GC-A3RB-01</t>
  </si>
  <si>
    <t>TCGA-GC-A3RC-01</t>
  </si>
  <si>
    <t>TCGA-GC-A3RD-01</t>
  </si>
  <si>
    <t>TCGA-GC-A3WC-01</t>
  </si>
  <si>
    <t>TCGA-GC-A4ZW-01</t>
  </si>
  <si>
    <t>TCGA-GC-A6I1-01</t>
  </si>
  <si>
    <t>TCGA-GD-A6C6-01</t>
  </si>
  <si>
    <t>TCGA-GD-A76B-01</t>
  </si>
  <si>
    <t>TCGA-GU-A42Q-01</t>
  </si>
  <si>
    <t>TCGA-GU-A763-01</t>
  </si>
  <si>
    <t>TCGA-GU-A764-01</t>
  </si>
  <si>
    <t>TCGA-GU-A766-01</t>
  </si>
  <si>
    <t>TCGA-GU-AATQ-01</t>
  </si>
  <si>
    <t>TCGA-GV-A3JX-01</t>
  </si>
  <si>
    <t>TCGA-GV-A3QI-01</t>
  </si>
  <si>
    <t>TCGA-GV-A40G-01</t>
  </si>
  <si>
    <t>TCGA-GV-A6ZA-01</t>
  </si>
  <si>
    <t>TCGA-H4-A2HO-01</t>
  </si>
  <si>
    <t>TCGA-HQ-A2OF-01</t>
  </si>
  <si>
    <t>TCGA-HQ-A5NE-01</t>
  </si>
  <si>
    <t>TCGA-K4-A3WS-01</t>
  </si>
  <si>
    <t>TCGA-K4-A3WU-01</t>
  </si>
  <si>
    <t>TCGA-K4-A3WV-01</t>
  </si>
  <si>
    <t>TCGA-K4-A4AB-01</t>
  </si>
  <si>
    <t>TCGA-K4-A4AC-01</t>
  </si>
  <si>
    <t>TCGA-K4-A54R-01</t>
  </si>
  <si>
    <t>TCGA-K4-A5RH-01</t>
  </si>
  <si>
    <t>TCGA-K4-A5RI-01</t>
  </si>
  <si>
    <t>TCGA-K4-A5RJ-01</t>
  </si>
  <si>
    <t>TCGA-K4-A6FZ-01</t>
  </si>
  <si>
    <t>TCGA-K4-AAQO-01</t>
  </si>
  <si>
    <t>TCGA-KQ-A41N-01</t>
  </si>
  <si>
    <t>TCGA-KQ-A41Q-01</t>
  </si>
  <si>
    <t>TCGA-KQ-A41R-01</t>
  </si>
  <si>
    <t>TCGA-LT-A8JT-01</t>
  </si>
  <si>
    <t>TCGA-MV-A51V-01</t>
  </si>
  <si>
    <t>TCGA-PQ-A6FI-01</t>
  </si>
  <si>
    <t>TCGA-PQ-A6FN-01</t>
  </si>
  <si>
    <t>TCGA-R3-A69X-01</t>
  </si>
  <si>
    <t>TCGA-S5-AA26-01</t>
  </si>
  <si>
    <t>TCGA-SY-A9G5-01</t>
  </si>
  <si>
    <t>TCGA-UY-A78O-01</t>
  </si>
  <si>
    <t>TCGA-UY-A78P-01</t>
  </si>
  <si>
    <t>TCGA-UY-A8OD-01</t>
  </si>
  <si>
    <t>TCGA-UY-A9PA-01</t>
  </si>
  <si>
    <t>TCGA-UY-A9PB-01</t>
  </si>
  <si>
    <t>TCGA-UY-A9PD-01</t>
  </si>
  <si>
    <t>TCGA-UY-A9PH-01</t>
  </si>
  <si>
    <t>TCGA-XF-A8HB-01</t>
  </si>
  <si>
    <t>TCGA-XF-A8HD-01</t>
  </si>
  <si>
    <t>TCGA-XF-A8HE-01</t>
  </si>
  <si>
    <t>TCGA-XF-A8HF-01</t>
  </si>
  <si>
    <t>TCGA-XF-A8HG-01</t>
  </si>
  <si>
    <t>TCGA-XF-A9SH-01</t>
  </si>
  <si>
    <t>TCGA-XF-A9SI-01</t>
  </si>
  <si>
    <t>TCGA-XF-A9SM-01</t>
  </si>
  <si>
    <t>TCGA-XF-A9SP-01</t>
  </si>
  <si>
    <t>TCGA-XF-A9ST-01</t>
  </si>
  <si>
    <t>TCGA-XF-A9T0-01</t>
  </si>
  <si>
    <t>TCGA-XF-A9T2-01</t>
  </si>
  <si>
    <t>TCGA-XF-A9T6-01</t>
  </si>
  <si>
    <t>TCGA-XF-A9T8-01</t>
  </si>
  <si>
    <t>TCGA-XF-AAME-01</t>
  </si>
  <si>
    <t>TCGA-XF-AAMG-01</t>
  </si>
  <si>
    <t>TCGA-XF-AAMJ-01</t>
  </si>
  <si>
    <t>TCGA-XF-AAML-01</t>
  </si>
  <si>
    <t>TCGA-XF-AAMQ-01</t>
  </si>
  <si>
    <t>TCGA-XF-AAMR-01</t>
  </si>
  <si>
    <t>TCGA-XF-AAMW-01</t>
  </si>
  <si>
    <t>[Discrepancy]</t>
  </si>
  <si>
    <t>TCGA-XF-AAMX-01</t>
  </si>
  <si>
    <t>TCGA-XF-AAMY-01</t>
  </si>
  <si>
    <t>TCGA-XF-AAN1-01</t>
  </si>
  <si>
    <t>TCGA-XF-AAN2-01</t>
  </si>
  <si>
    <t>TCGA-XF-AAN4-01</t>
  </si>
  <si>
    <t>TCGA-XF-AAN5-01</t>
  </si>
  <si>
    <t>TCGA-YC-A8S6-01</t>
  </si>
  <si>
    <t>TCGA-YF-AA3L-01</t>
  </si>
  <si>
    <t>TCGA-ZF-A9R2-01</t>
  </si>
  <si>
    <t>TCGA-ZF-A9R5-01</t>
  </si>
  <si>
    <t>TCGA-ZF-A9RC-01</t>
  </si>
  <si>
    <t>TCGA-ZF-A9RM-01</t>
  </si>
  <si>
    <t>T0</t>
  </si>
  <si>
    <t>TCGA-ZF-AA4V-01</t>
  </si>
  <si>
    <t>TCGA-ZF-AA4W-01</t>
  </si>
  <si>
    <t>TCGA-ZF-AA56-01</t>
  </si>
  <si>
    <t>TCGA-2F-A9KO-01</t>
  </si>
  <si>
    <t>TCGA-4Z-AA82-01</t>
  </si>
  <si>
    <t>TCGA-4Z-AA86-01</t>
  </si>
  <si>
    <t>TCGA-BT-A20R-01</t>
  </si>
  <si>
    <t>TCGA-BT-A20T-01</t>
  </si>
  <si>
    <t>TCGA-BT-A2LD-01</t>
  </si>
  <si>
    <t>TCGA-BT-A42F-01</t>
  </si>
  <si>
    <t>TCGA-C4-A0EZ-01</t>
  </si>
  <si>
    <t>M1</t>
  </si>
  <si>
    <t>TCGA-CU-A3QU-01</t>
  </si>
  <si>
    <t>TCGA-DK-A1A6-01</t>
  </si>
  <si>
    <t>TCGA-DK-A2I6-01</t>
  </si>
  <si>
    <t>TCGA-DK-A6B2-01</t>
  </si>
  <si>
    <t>TCGA-DK-AA6L-01</t>
  </si>
  <si>
    <t>TCGA-DK-AA6Q-01</t>
  </si>
  <si>
    <t>TCGA-DK-AA6R-01</t>
  </si>
  <si>
    <t>TCGA-E5-A2PC-01</t>
  </si>
  <si>
    <t>TCGA-E7-A6MD-01</t>
  </si>
  <si>
    <t>TCGA-FD-A3B5-01</t>
  </si>
  <si>
    <t>TCGA-FD-A3SO-01</t>
  </si>
  <si>
    <t>TCGA-FD-A5BX-01</t>
  </si>
  <si>
    <t>TCGA-FD-A5BZ-01</t>
  </si>
  <si>
    <t>TCGA-FD-A6TI-01</t>
  </si>
  <si>
    <t>TCGA-G2-AA3C-01</t>
  </si>
  <si>
    <t>TCGA-G2-AA3F-01</t>
  </si>
  <si>
    <t>TCGA-GC-A3YS-01</t>
  </si>
  <si>
    <t>TCGA-GC-A6I3-01</t>
  </si>
  <si>
    <t>TCGA-GD-A3OQ-01</t>
  </si>
  <si>
    <t>TCGA-GU-A42P-01</t>
  </si>
  <si>
    <t>TCGA-GV-A3JV-01</t>
  </si>
  <si>
    <t>TCGA-HQ-A5ND-01</t>
  </si>
  <si>
    <t>TCGA-K4-A6MB-01</t>
  </si>
  <si>
    <t>TCGA-K4-A83P-01</t>
  </si>
  <si>
    <t>TCGA-KQ-A41O-01</t>
  </si>
  <si>
    <t>TCGA-SY-A9G0-01</t>
  </si>
  <si>
    <t>TCGA-UY-A78L-01</t>
  </si>
  <si>
    <t>TCGA-UY-A78N-01</t>
  </si>
  <si>
    <t>TCGA-UY-A8OB-01</t>
  </si>
  <si>
    <t>TCGA-UY-A8OC-01</t>
  </si>
  <si>
    <t>TCGA-XF-A9SK-01</t>
  </si>
  <si>
    <t>TCGA-XF-A9SU-01</t>
  </si>
  <si>
    <t>TCGA-XF-A9T4-01</t>
  </si>
  <si>
    <t>TCGA-XF-A9T5-01</t>
  </si>
  <si>
    <t>TCGA-XF-AAMH-01</t>
  </si>
  <si>
    <t>TCGA-XF-AAN7-01</t>
  </si>
  <si>
    <t>TCGA-ZF-A9R1-01</t>
  </si>
  <si>
    <t>TCGA-ZF-AA4R-01</t>
  </si>
  <si>
    <t>TCGA-2F-A9KP-01</t>
  </si>
  <si>
    <t>TCGA-4Z-AA84-01</t>
  </si>
  <si>
    <t>TCGA-BL-A13J-01</t>
  </si>
  <si>
    <t>TCGA-BT-A20Q-01</t>
  </si>
  <si>
    <t>TCGA-BT-A20V-01</t>
  </si>
  <si>
    <t>TCGA-BT-A20X-01</t>
  </si>
  <si>
    <t>TCGA-BT-A3PH-01</t>
  </si>
  <si>
    <t>TCGA-C4-A0F7-01</t>
  </si>
  <si>
    <t>TCGA-CU-A0YO-01</t>
  </si>
  <si>
    <t>TCGA-CU-A0YR-01</t>
  </si>
  <si>
    <t>TCGA-CU-A72E-01</t>
  </si>
  <si>
    <t>TCGA-DK-A1A3-01</t>
  </si>
  <si>
    <t>TCGA-DK-A1A7-01</t>
  </si>
  <si>
    <t>TCGA-DK-A1AB-01</t>
  </si>
  <si>
    <t>TCGA-DK-A1AD-01</t>
  </si>
  <si>
    <t>TCGA-DK-A1AF-01</t>
  </si>
  <si>
    <t>TCGA-DK-A2HX-01</t>
  </si>
  <si>
    <t>TCGA-DK-A3IK-01</t>
  </si>
  <si>
    <t>TCGA-DK-A3IL-01</t>
  </si>
  <si>
    <t>TCGA-DK-A3X2-01</t>
  </si>
  <si>
    <t>TCGA-DK-A6B5-01</t>
  </si>
  <si>
    <t>TCGA-E5-A4TZ-01</t>
  </si>
  <si>
    <t>TCGA-FD-A3SJ-01</t>
  </si>
  <si>
    <t>TCGA-FD-A3SL-01</t>
  </si>
  <si>
    <t>TCGA-FD-A3SM-01</t>
  </si>
  <si>
    <t>TCGA-FD-A3SQ-01</t>
  </si>
  <si>
    <t>TCGA-FD-A3SR-01</t>
  </si>
  <si>
    <t>TCGA-FD-A43U-01</t>
  </si>
  <si>
    <t>TCGA-FD-A5C0-01</t>
  </si>
  <si>
    <t>TCGA-FD-A62O-01</t>
  </si>
  <si>
    <t>TCGA-FD-A6TA-01</t>
  </si>
  <si>
    <t>TCGA-FD-A6TE-01</t>
  </si>
  <si>
    <t>TCGA-FD-A6TF-01</t>
  </si>
  <si>
    <t>TCGA-FD-A6TG-01</t>
  </si>
  <si>
    <t>TCGA-FD-A6TH-01</t>
  </si>
  <si>
    <t>TCGA-FJ-A3Z7-01</t>
  </si>
  <si>
    <t>TCGA-FT-A61P-01</t>
  </si>
  <si>
    <t>TCGA-G2-AA3D-01</t>
  </si>
  <si>
    <t>TCGA-GD-A2C5-01</t>
  </si>
  <si>
    <t>TCGA-GD-A3OP-01</t>
  </si>
  <si>
    <t>TCGA-GU-A42R-01</t>
  </si>
  <si>
    <t>TCGA-GU-A762-01</t>
  </si>
  <si>
    <t>TCGA-GU-A767-01</t>
  </si>
  <si>
    <t>TCGA-GU-AATO-01</t>
  </si>
  <si>
    <t>TCGA-GU-AATP-01</t>
  </si>
  <si>
    <t>TCGA-GV-A3QF-01</t>
  </si>
  <si>
    <t>TCGA-GV-A3QK-01</t>
  </si>
  <si>
    <t>TCGA-HQ-A2OE-01</t>
  </si>
  <si>
    <t>TCGA-LC-A66R-01</t>
  </si>
  <si>
    <t>TCGA-S5-A6DX-01</t>
  </si>
  <si>
    <t>TCGA-UY-A78K-01</t>
  </si>
  <si>
    <t>TCGA-UY-A78M-01</t>
  </si>
  <si>
    <t>TCGA-UY-A9PE-01</t>
  </si>
  <si>
    <t>TCGA-UY-A9PF-01</t>
  </si>
  <si>
    <t>TCGA-XF-A8HC-01</t>
  </si>
  <si>
    <t>TCGA-XF-A8HH-01</t>
  </si>
  <si>
    <t>TCGA-XF-A8HI-01</t>
  </si>
  <si>
    <t>TCGA-XF-A9SJ-01</t>
  </si>
  <si>
    <t>TCGA-XF-A9SL-01</t>
  </si>
  <si>
    <t>TCGA-XF-A9SV-01</t>
  </si>
  <si>
    <t>TCGA-XF-A9SW-01</t>
  </si>
  <si>
    <t>TCGA-XF-A9SX-01</t>
  </si>
  <si>
    <t>TCGA-XF-A9SY-01</t>
  </si>
  <si>
    <t>TCGA-XF-A9SZ-01</t>
  </si>
  <si>
    <t>TCGA-XF-A9T3-01</t>
  </si>
  <si>
    <t>TCGA-XF-AAMT-01</t>
  </si>
  <si>
    <t>TCGA-XF-AAMZ-01</t>
  </si>
  <si>
    <t>TCGA-XF-AAN0-01</t>
  </si>
  <si>
    <t>TCGA-XF-AAN3-01</t>
  </si>
  <si>
    <t>TCGA-ZF-A9R9-01</t>
  </si>
  <si>
    <t>TCGA-ZF-A9RD-01</t>
  </si>
  <si>
    <t>TCGA-ZF-AA4T-01</t>
  </si>
  <si>
    <t>TCGA-ZF-AA58-01</t>
  </si>
  <si>
    <t>TCGA-ZF-AA5H-01</t>
  </si>
  <si>
    <t>TCGA-ZF-AA5P-01</t>
  </si>
  <si>
    <t>TCGA-DK-A2I2-01</t>
  </si>
  <si>
    <t>N3</t>
  </si>
  <si>
    <t>TCGA-E7-A7DV-01</t>
  </si>
  <si>
    <t>TCGA-E7-A97Q-01</t>
  </si>
  <si>
    <t>TCGA-FD-A3SS-01</t>
  </si>
  <si>
    <t>TCGA-FJ-A3ZE-01</t>
  </si>
  <si>
    <t>TCGA-GV-A3JZ-01</t>
  </si>
  <si>
    <t>TCGA-GV-A3QG-01</t>
  </si>
  <si>
    <t>TCGA-KQ-A41P-01</t>
  </si>
  <si>
    <t>sample</t>
  </si>
  <si>
    <t>os-time</t>
  </si>
  <si>
    <t>os</t>
  </si>
  <si>
    <t>group</t>
  </si>
  <si>
    <t>LN positive</t>
  </si>
  <si>
    <t>LN negative</t>
  </si>
  <si>
    <t>Tag</t>
  </si>
  <si>
    <t>logFC</t>
  </si>
  <si>
    <t>AveExpr</t>
  </si>
  <si>
    <t>t</t>
  </si>
  <si>
    <t>P.Value</t>
  </si>
  <si>
    <t>adj.P.Val</t>
  </si>
  <si>
    <t>B</t>
  </si>
  <si>
    <t>Names</t>
  </si>
  <si>
    <t>total</t>
  </si>
  <si>
    <t>elements</t>
  </si>
  <si>
    <t>ANXA10</t>
  </si>
  <si>
    <t>ARGs DEGs_down</t>
  </si>
  <si>
    <t>MMP10</t>
  </si>
  <si>
    <t>COL17A1</t>
  </si>
  <si>
    <t>TP63</t>
  </si>
  <si>
    <t>LY6D</t>
  </si>
  <si>
    <t>ARGs DEGs_up</t>
  </si>
  <si>
    <t>IGF1</t>
  </si>
  <si>
    <t>FABP4</t>
  </si>
  <si>
    <t>FGFR1</t>
  </si>
  <si>
    <t>LOC146336</t>
  </si>
  <si>
    <t>UCHL1</t>
  </si>
  <si>
    <t>D4S234E</t>
  </si>
  <si>
    <t>FGF7</t>
  </si>
  <si>
    <t>CA9</t>
  </si>
  <si>
    <t>MYLK</t>
  </si>
  <si>
    <t>WNT2</t>
  </si>
  <si>
    <t>SHH</t>
  </si>
  <si>
    <t>VCAM1</t>
  </si>
  <si>
    <t>FAT2</t>
  </si>
  <si>
    <t>PDGFRB</t>
  </si>
  <si>
    <t>SULT1C2</t>
  </si>
  <si>
    <t>NOG</t>
  </si>
  <si>
    <t>ELN</t>
  </si>
  <si>
    <t>HNF4G</t>
  </si>
  <si>
    <t>PDGFRA</t>
  </si>
  <si>
    <t>LOC284233</t>
  </si>
  <si>
    <t>TIMP2</t>
  </si>
  <si>
    <t>C6orf141</t>
  </si>
  <si>
    <t>PYCR1</t>
  </si>
  <si>
    <t>NKAIN2</t>
  </si>
  <si>
    <t>IL1R1</t>
  </si>
  <si>
    <t>MST1R</t>
  </si>
  <si>
    <t>HGF</t>
  </si>
  <si>
    <t>HAPLN1</t>
  </si>
  <si>
    <t>CTGF</t>
  </si>
  <si>
    <t>PPP4R4</t>
  </si>
  <si>
    <t>CSF2RB</t>
  </si>
  <si>
    <t>PLCH2</t>
  </si>
  <si>
    <t>EFEMP1</t>
  </si>
  <si>
    <t>SLC16A9</t>
  </si>
  <si>
    <t>ARGs</t>
  </si>
  <si>
    <t>CLOCK</t>
  </si>
  <si>
    <t>REG4</t>
  </si>
  <si>
    <t>CREB3L1</t>
  </si>
  <si>
    <t>FABP5</t>
  </si>
  <si>
    <t>MMP2</t>
  </si>
  <si>
    <t>LAMB3</t>
  </si>
  <si>
    <t>RPTOR</t>
  </si>
  <si>
    <t>P2RX6</t>
  </si>
  <si>
    <t>ZAP70</t>
  </si>
  <si>
    <t>CDH3</t>
  </si>
  <si>
    <t>ERCC5</t>
  </si>
  <si>
    <t>GGT3P</t>
  </si>
  <si>
    <t>ATF6B</t>
  </si>
  <si>
    <t>DOK7</t>
  </si>
  <si>
    <t>RAE1</t>
  </si>
  <si>
    <t>PDE10A</t>
  </si>
  <si>
    <t>GSR</t>
  </si>
  <si>
    <t>DFNA5</t>
  </si>
  <si>
    <t>DLL3</t>
  </si>
  <si>
    <t>VSIG1</t>
  </si>
  <si>
    <t>CREB3L2</t>
  </si>
  <si>
    <t>RPL9</t>
  </si>
  <si>
    <t>NBN</t>
  </si>
  <si>
    <t>NTF4</t>
  </si>
  <si>
    <t>BUB3</t>
  </si>
  <si>
    <t>C11orf86</t>
  </si>
  <si>
    <t>IRS4</t>
  </si>
  <si>
    <t>CDHR1</t>
  </si>
  <si>
    <t>RAD27</t>
  </si>
  <si>
    <t>BCL2L14</t>
  </si>
  <si>
    <t>AIFM1</t>
  </si>
  <si>
    <t>KCNK10</t>
  </si>
  <si>
    <t>PRKAA2</t>
  </si>
  <si>
    <t>SRD5A2</t>
  </si>
  <si>
    <t>PLAU</t>
  </si>
  <si>
    <t>DUSP2</t>
  </si>
  <si>
    <t>ADCY7</t>
  </si>
  <si>
    <t>PROC</t>
  </si>
  <si>
    <t>SUMO1</t>
  </si>
  <si>
    <t>ADORA2B</t>
  </si>
  <si>
    <t>PTEN</t>
  </si>
  <si>
    <t>MCTP2</t>
  </si>
  <si>
    <t>GDF15</t>
  </si>
  <si>
    <t>NCKAP5</t>
  </si>
  <si>
    <t>CYCS</t>
  </si>
  <si>
    <t>PLEK2</t>
  </si>
  <si>
    <t>MMP7</t>
  </si>
  <si>
    <t>SSTR5</t>
  </si>
  <si>
    <t>EP300</t>
  </si>
  <si>
    <t>ID1</t>
  </si>
  <si>
    <t>EEF2</t>
  </si>
  <si>
    <t>AKAP7</t>
  </si>
  <si>
    <t>INS</t>
  </si>
  <si>
    <t>UST</t>
  </si>
  <si>
    <t>TICAM1</t>
  </si>
  <si>
    <t>ABCC4</t>
  </si>
  <si>
    <t>SIRT7</t>
  </si>
  <si>
    <t>RASGEF1C</t>
  </si>
  <si>
    <t>FLT1</t>
  </si>
  <si>
    <t>DRP2</t>
  </si>
  <si>
    <t>MMP13</t>
  </si>
  <si>
    <t>SPTLC3</t>
  </si>
  <si>
    <t>RGN</t>
  </si>
  <si>
    <t>ATP10A</t>
  </si>
  <si>
    <t>UBB</t>
  </si>
  <si>
    <t>TMEM158</t>
  </si>
  <si>
    <t>RB1CC1</t>
  </si>
  <si>
    <t>PROP1</t>
  </si>
  <si>
    <t>GDF5</t>
  </si>
  <si>
    <t>EIF4E</t>
  </si>
  <si>
    <t>AIF1L</t>
  </si>
  <si>
    <t>PECAM1</t>
  </si>
  <si>
    <t>RASL12</t>
  </si>
  <si>
    <t>SOD2</t>
  </si>
  <si>
    <t>NRTN</t>
  </si>
  <si>
    <t>MYD88</t>
  </si>
  <si>
    <t>LRRN4CL</t>
  </si>
  <si>
    <t>PTPN1</t>
  </si>
  <si>
    <t>HTR2B</t>
  </si>
  <si>
    <t>PML</t>
  </si>
  <si>
    <t>LOC100192378</t>
  </si>
  <si>
    <t>KCNAB3</t>
  </si>
  <si>
    <t>SESN3</t>
  </si>
  <si>
    <t>C9orf47</t>
  </si>
  <si>
    <t>MMP3</t>
  </si>
  <si>
    <t>LOC283867</t>
  </si>
  <si>
    <t>BAK1</t>
  </si>
  <si>
    <t>BHMT2</t>
  </si>
  <si>
    <t>TRAF6</t>
  </si>
  <si>
    <t>HIST2H4A</t>
  </si>
  <si>
    <t>PTK2B</t>
  </si>
  <si>
    <t>EGR2</t>
  </si>
  <si>
    <t>AXL</t>
  </si>
  <si>
    <t>MMD</t>
  </si>
  <si>
    <t>LMNB1</t>
  </si>
  <si>
    <t>PXDN</t>
  </si>
  <si>
    <t>PPARA</t>
  </si>
  <si>
    <t>NAV2</t>
  </si>
  <si>
    <t>MAX</t>
  </si>
  <si>
    <t>RGS16</t>
  </si>
  <si>
    <t>RACK1</t>
  </si>
  <si>
    <t>SCT</t>
  </si>
  <si>
    <t>NGF</t>
  </si>
  <si>
    <t>SLC30A4</t>
  </si>
  <si>
    <t>SLC13A1</t>
  </si>
  <si>
    <t>RSPO1</t>
  </si>
  <si>
    <t>CSNK1E</t>
  </si>
  <si>
    <t>LEPREL2</t>
  </si>
  <si>
    <t>RORA</t>
  </si>
  <si>
    <t>DAB2</t>
  </si>
  <si>
    <t>BRCA2</t>
  </si>
  <si>
    <t>GPR12</t>
  </si>
  <si>
    <t>PLCG2</t>
  </si>
  <si>
    <t>SCARF2</t>
  </si>
  <si>
    <t>TPP2</t>
  </si>
  <si>
    <t>PMP22</t>
  </si>
  <si>
    <t>NLRP3</t>
  </si>
  <si>
    <t>ZNF521</t>
  </si>
  <si>
    <t>FADS1</t>
  </si>
  <si>
    <t>KIAA1462</t>
  </si>
  <si>
    <t>LEP</t>
  </si>
  <si>
    <t>CYR61</t>
  </si>
  <si>
    <t>RPS6KA5</t>
  </si>
  <si>
    <t>EPS8</t>
  </si>
  <si>
    <t>WBSCR28</t>
  </si>
  <si>
    <t>SHC1</t>
  </si>
  <si>
    <t>AKR1B1</t>
  </si>
  <si>
    <t>ERCC4</t>
  </si>
  <si>
    <t>TTYH1</t>
  </si>
  <si>
    <t>MT1E</t>
  </si>
  <si>
    <t>COL5A2</t>
  </si>
  <si>
    <t>BRCA1</t>
  </si>
  <si>
    <t>EPHA3</t>
  </si>
  <si>
    <t>ATP5O</t>
  </si>
  <si>
    <t>KLF17</t>
  </si>
  <si>
    <t>PRKCB</t>
  </si>
  <si>
    <t>GLIS3</t>
  </si>
  <si>
    <t>TOP3B</t>
  </si>
  <si>
    <t>SLC24A5</t>
  </si>
  <si>
    <t>MAP3K5</t>
  </si>
  <si>
    <t>FAM49A</t>
  </si>
  <si>
    <t>A2M</t>
  </si>
  <si>
    <t>EML1</t>
  </si>
  <si>
    <t>IGF2</t>
  </si>
  <si>
    <t>LOX</t>
  </si>
  <si>
    <t>CREB3L3</t>
  </si>
  <si>
    <t>NRP2</t>
  </si>
  <si>
    <t>TSC1</t>
  </si>
  <si>
    <t>SDS</t>
  </si>
  <si>
    <t>SQSTM1</t>
  </si>
  <si>
    <t>PPEF1</t>
  </si>
  <si>
    <t>HIC1</t>
  </si>
  <si>
    <t>FOXO4</t>
  </si>
  <si>
    <t>C21orf34</t>
  </si>
  <si>
    <t>CD55</t>
  </si>
  <si>
    <t>TWIST2</t>
  </si>
  <si>
    <t>GSS</t>
  </si>
  <si>
    <t>NEXN</t>
  </si>
  <si>
    <t>AARS1</t>
  </si>
  <si>
    <t>GADD45B</t>
  </si>
  <si>
    <t>NUDT1</t>
  </si>
  <si>
    <t>TGFB3</t>
  </si>
  <si>
    <t>PTPN11</t>
  </si>
  <si>
    <t>STS</t>
  </si>
  <si>
    <t>MMP14</t>
  </si>
  <si>
    <t>FAM198A</t>
  </si>
  <si>
    <t>POU1F1</t>
  </si>
  <si>
    <t>CALD1</t>
  </si>
  <si>
    <t>PLCG1</t>
  </si>
  <si>
    <t>MDGA1</t>
  </si>
  <si>
    <t>MDM2</t>
  </si>
  <si>
    <t>CYP21A2</t>
  </si>
  <si>
    <t>COQ7</t>
  </si>
  <si>
    <t>ARMC4</t>
  </si>
  <si>
    <t>TNFSF11</t>
  </si>
  <si>
    <t>TRIM6</t>
  </si>
  <si>
    <t>GHR</t>
  </si>
  <si>
    <t>KHDRBS3</t>
  </si>
  <si>
    <t>SIRT6</t>
  </si>
  <si>
    <t>FGF1</t>
  </si>
  <si>
    <t>CCL19</t>
  </si>
  <si>
    <t>PRND</t>
  </si>
  <si>
    <t>CXCL2</t>
  </si>
  <si>
    <t>AKT2</t>
  </si>
  <si>
    <t>TM4SF1</t>
  </si>
  <si>
    <t>EGFR</t>
  </si>
  <si>
    <t>TPM1</t>
  </si>
  <si>
    <t>IKBKB</t>
  </si>
  <si>
    <t>KALRN</t>
  </si>
  <si>
    <t>NCOR2</t>
  </si>
  <si>
    <t>PDK4</t>
  </si>
  <si>
    <t>APOC3</t>
  </si>
  <si>
    <t>MAP1A</t>
  </si>
  <si>
    <t>TFDP1</t>
  </si>
  <si>
    <t>PCSK6</t>
  </si>
  <si>
    <t>SP1</t>
  </si>
  <si>
    <t>SUSD2</t>
  </si>
  <si>
    <t>SESN1</t>
  </si>
  <si>
    <t>TBX5</t>
  </si>
  <si>
    <t>HSPA9</t>
  </si>
  <si>
    <t>HOPX</t>
  </si>
  <si>
    <t>ARHGAP1</t>
  </si>
  <si>
    <t>CARD10</t>
  </si>
  <si>
    <t>SLC2A4</t>
  </si>
  <si>
    <t>UBE2I</t>
  </si>
  <si>
    <t>KDELR3</t>
  </si>
  <si>
    <t>GTF2H2</t>
  </si>
  <si>
    <t>RAB42</t>
  </si>
  <si>
    <t>SOD1</t>
  </si>
  <si>
    <t>ANKRD35</t>
  </si>
  <si>
    <t>MXI1</t>
  </si>
  <si>
    <t>VASN</t>
  </si>
  <si>
    <t>TAF1</t>
  </si>
  <si>
    <t>ITGA7</t>
  </si>
  <si>
    <t>FOXM1</t>
  </si>
  <si>
    <t>LAMA2</t>
  </si>
  <si>
    <t>PIK3CA</t>
  </si>
  <si>
    <t>BGN</t>
  </si>
  <si>
    <t>APOE</t>
  </si>
  <si>
    <t>MRVI1</t>
  </si>
  <si>
    <t>PCMT1</t>
  </si>
  <si>
    <t>KCNE4</t>
  </si>
  <si>
    <t>HTT</t>
  </si>
  <si>
    <t>NUPR1</t>
  </si>
  <si>
    <t>UCP1</t>
  </si>
  <si>
    <t>ZMYND10</t>
  </si>
  <si>
    <t>ALDH2</t>
  </si>
  <si>
    <t>KCND2</t>
  </si>
  <si>
    <t>IL2</t>
  </si>
  <si>
    <t>SYPL2</t>
  </si>
  <si>
    <t>FAS</t>
  </si>
  <si>
    <t>ERBB2</t>
  </si>
  <si>
    <t>IGDCC4</t>
  </si>
  <si>
    <t>CREB1</t>
  </si>
  <si>
    <t>KIAA1257</t>
  </si>
  <si>
    <t>HOXC4</t>
  </si>
  <si>
    <t>FMOD</t>
  </si>
  <si>
    <t>GRB2</t>
  </si>
  <si>
    <t>COL6A6</t>
  </si>
  <si>
    <t>PIN1</t>
  </si>
  <si>
    <t>HEPH</t>
  </si>
  <si>
    <t>CACNA1A</t>
  </si>
  <si>
    <t>C1S</t>
  </si>
  <si>
    <t>SYK</t>
  </si>
  <si>
    <t>SHOX2</t>
  </si>
  <si>
    <t>PON1</t>
  </si>
  <si>
    <t>APOBEC3B</t>
  </si>
  <si>
    <t>GSTA4</t>
  </si>
  <si>
    <t>RASGRF1</t>
  </si>
  <si>
    <t>IGFBP1</t>
  </si>
  <si>
    <t>S1PR3</t>
  </si>
  <si>
    <t>HSPD1</t>
  </si>
  <si>
    <t>MMP23B</t>
  </si>
  <si>
    <t>DDIT3</t>
  </si>
  <si>
    <t>TNS1</t>
  </si>
  <si>
    <t>BDNF</t>
  </si>
  <si>
    <t>EFHD1</t>
  </si>
  <si>
    <t>CDK1</t>
  </si>
  <si>
    <t>GRIK5</t>
  </si>
  <si>
    <t>PSAT1</t>
  </si>
  <si>
    <t>RADIL</t>
  </si>
  <si>
    <t>PTK2</t>
  </si>
  <si>
    <t>ADAM12</t>
  </si>
  <si>
    <t>FOS</t>
  </si>
  <si>
    <t>ENPP1</t>
  </si>
  <si>
    <t>KCNA3</t>
  </si>
  <si>
    <t>ARX</t>
  </si>
  <si>
    <t>ADH5</t>
  </si>
  <si>
    <t>RCN3</t>
  </si>
  <si>
    <t>AGPAT2</t>
  </si>
  <si>
    <t>ARHGAP29</t>
  </si>
  <si>
    <t>EMD</t>
  </si>
  <si>
    <t>ST6GALNAC5</t>
  </si>
  <si>
    <t>TNFSF13B</t>
  </si>
  <si>
    <t>FXYD1</t>
  </si>
  <si>
    <t>FOXL2</t>
  </si>
  <si>
    <t>LRRN2</t>
  </si>
  <si>
    <t>GCLM</t>
  </si>
  <si>
    <t>OLFML3</t>
  </si>
  <si>
    <t>ULK1</t>
  </si>
  <si>
    <t>CRISPLD2</t>
  </si>
  <si>
    <t>NFKB2</t>
  </si>
  <si>
    <t>C10orf10</t>
  </si>
  <si>
    <t>BCL2</t>
  </si>
  <si>
    <t>HIST1H4H</t>
  </si>
  <si>
    <t>XPA</t>
  </si>
  <si>
    <t>GLT8D2</t>
  </si>
  <si>
    <t>HESX1</t>
  </si>
  <si>
    <t>RBP7</t>
  </si>
  <si>
    <t>MAP3K14</t>
  </si>
  <si>
    <t>IL1RL2</t>
  </si>
  <si>
    <t>KL</t>
  </si>
  <si>
    <t>PDZRN3</t>
  </si>
  <si>
    <t>TNFRSF11B</t>
  </si>
  <si>
    <t>SPNS2</t>
  </si>
  <si>
    <t>STAT5B</t>
  </si>
  <si>
    <t>KRT80</t>
  </si>
  <si>
    <t>MED1</t>
  </si>
  <si>
    <t>TPM2</t>
  </si>
  <si>
    <t>CLU</t>
  </si>
  <si>
    <t>MYADM</t>
  </si>
  <si>
    <t>PIK3CB</t>
  </si>
  <si>
    <t>PEG3</t>
  </si>
  <si>
    <t>CXCL12</t>
  </si>
  <si>
    <t>TNFSF4</t>
  </si>
  <si>
    <t>RHEB</t>
  </si>
  <si>
    <t>PDGFRL</t>
  </si>
  <si>
    <t>ATF2</t>
  </si>
  <si>
    <t>SORBS2</t>
  </si>
  <si>
    <t>RPA1</t>
  </si>
  <si>
    <t>C8orf85</t>
  </si>
  <si>
    <t>SPRTN</t>
  </si>
  <si>
    <t>FADS2</t>
  </si>
  <si>
    <t>EEF1E1</t>
  </si>
  <si>
    <t>CCL2</t>
  </si>
  <si>
    <t>XRCC6</t>
  </si>
  <si>
    <t>COL6A1</t>
  </si>
  <si>
    <t>GCK</t>
  </si>
  <si>
    <t>CERCAM</t>
  </si>
  <si>
    <t>TERC</t>
  </si>
  <si>
    <t>TOP2A</t>
  </si>
  <si>
    <t>DPYSL3</t>
  </si>
  <si>
    <t>MAPK8</t>
  </si>
  <si>
    <t>OSR2</t>
  </si>
  <si>
    <t>FEN1</t>
  </si>
  <si>
    <t>TGM2</t>
  </si>
  <si>
    <t>IGF1R</t>
  </si>
  <si>
    <t>PDE1A</t>
  </si>
  <si>
    <t>TRAF3</t>
  </si>
  <si>
    <t>GEM</t>
  </si>
  <si>
    <t>RIPK1</t>
  </si>
  <si>
    <t>COL16A1</t>
  </si>
  <si>
    <t>POLG</t>
  </si>
  <si>
    <t>MUC1</t>
  </si>
  <si>
    <t>RICTOR</t>
  </si>
  <si>
    <t>CRABP2</t>
  </si>
  <si>
    <t>CBX7</t>
  </si>
  <si>
    <t>PKD1L2</t>
  </si>
  <si>
    <t>IRS1</t>
  </si>
  <si>
    <t>CRYAB</t>
  </si>
  <si>
    <t>ADCY5</t>
  </si>
  <si>
    <t>LMCD1</t>
  </si>
  <si>
    <t>ATR</t>
  </si>
  <si>
    <t>ACTA2</t>
  </si>
  <si>
    <t>BCL2L1</t>
  </si>
  <si>
    <t>SORBS1</t>
  </si>
  <si>
    <t>TNFRSF1B</t>
  </si>
  <si>
    <t>HSD17B6</t>
  </si>
  <si>
    <t>HELLS</t>
  </si>
  <si>
    <t>HHIPL1</t>
  </si>
  <si>
    <t>PIK3R2</t>
  </si>
  <si>
    <t>PLXNA4</t>
  </si>
  <si>
    <t>ABL1</t>
  </si>
  <si>
    <t>KLK4</t>
  </si>
  <si>
    <t>E2F1</t>
  </si>
  <si>
    <t>NTM</t>
  </si>
  <si>
    <t>MAPK3</t>
  </si>
  <si>
    <t>COL5A1</t>
  </si>
  <si>
    <t>NCOR1</t>
  </si>
  <si>
    <t>GAS6</t>
  </si>
  <si>
    <t>TSC2</t>
  </si>
  <si>
    <t>GALNTL2</t>
  </si>
  <si>
    <t>HDAC2</t>
  </si>
  <si>
    <t>MSRB3</t>
  </si>
  <si>
    <t>PRDX1</t>
  </si>
  <si>
    <t>DIO2</t>
  </si>
  <si>
    <t>NFE2L1</t>
  </si>
  <si>
    <t>BEAN</t>
  </si>
  <si>
    <t>EHMT2</t>
  </si>
  <si>
    <t>SYNPO2</t>
  </si>
  <si>
    <t>LRP2</t>
  </si>
  <si>
    <t>TCEAL2</t>
  </si>
  <si>
    <t>IL6ST</t>
  </si>
  <si>
    <t>IL11</t>
  </si>
  <si>
    <t>FGFR3</t>
  </si>
  <si>
    <t>NXPH3</t>
  </si>
  <si>
    <t>PTGES</t>
  </si>
  <si>
    <t>CTSK</t>
  </si>
  <si>
    <t>KRAS</t>
  </si>
  <si>
    <t>COL14A1</t>
  </si>
  <si>
    <t>MVK</t>
  </si>
  <si>
    <t>CLIP3</t>
  </si>
  <si>
    <t>EIF4EBP1</t>
  </si>
  <si>
    <t>GLIS1</t>
  </si>
  <si>
    <t>CXCL1</t>
  </si>
  <si>
    <t>CPM</t>
  </si>
  <si>
    <t>PPARG</t>
  </si>
  <si>
    <t>DIRAS1</t>
  </si>
  <si>
    <t>CDK7</t>
  </si>
  <si>
    <t>SNCG</t>
  </si>
  <si>
    <t>PYGM</t>
  </si>
  <si>
    <t>EHMT1</t>
  </si>
  <si>
    <t>KCNMB1</t>
  </si>
  <si>
    <t>CHEK2</t>
  </si>
  <si>
    <t>SOD3</t>
  </si>
  <si>
    <t>PAPPA</t>
  </si>
  <si>
    <t>DOK5</t>
  </si>
  <si>
    <t>FBP1</t>
  </si>
  <si>
    <t>ALPK2</t>
  </si>
  <si>
    <t>GDF11</t>
  </si>
  <si>
    <t>ISLR2</t>
  </si>
  <si>
    <t>TERT</t>
  </si>
  <si>
    <t>DDR2</t>
  </si>
  <si>
    <t>CCL1</t>
  </si>
  <si>
    <t>TMEM151A</t>
  </si>
  <si>
    <t>RELA</t>
  </si>
  <si>
    <t>ADRB3</t>
  </si>
  <si>
    <t>HIF1A</t>
  </si>
  <si>
    <t>KCNMA1</t>
  </si>
  <si>
    <t>TRAF1</t>
  </si>
  <si>
    <t>RANBP3L</t>
  </si>
  <si>
    <t>HSPA8</t>
  </si>
  <si>
    <t>VCAN</t>
  </si>
  <si>
    <t>DBN1</t>
  </si>
  <si>
    <t>MKX</t>
  </si>
  <si>
    <t>CCL7</t>
  </si>
  <si>
    <t>FBN1</t>
  </si>
  <si>
    <t>GRN</t>
  </si>
  <si>
    <t>TNFAIP6</t>
  </si>
  <si>
    <t>TP73</t>
  </si>
  <si>
    <t>LOC572558</t>
  </si>
  <si>
    <t>PRKCD</t>
  </si>
  <si>
    <t>BICC1</t>
  </si>
  <si>
    <t>PRKACG</t>
  </si>
  <si>
    <t>DACT3</t>
  </si>
  <si>
    <t>ADCY6</t>
  </si>
  <si>
    <t>HUNK</t>
  </si>
  <si>
    <t>SUN1</t>
  </si>
  <si>
    <t>SLC19A3</t>
  </si>
  <si>
    <t>CAMK4</t>
  </si>
  <si>
    <t>COL6A2</t>
  </si>
  <si>
    <t>TNFRSF11A</t>
  </si>
  <si>
    <t>COL1A2</t>
  </si>
  <si>
    <t>RET</t>
  </si>
  <si>
    <t>SPEG</t>
  </si>
  <si>
    <t>MAPT</t>
  </si>
  <si>
    <t>AOX1</t>
  </si>
  <si>
    <t>PRKAA1</t>
  </si>
  <si>
    <t>GALNT5</t>
  </si>
  <si>
    <t>GSTP1</t>
  </si>
  <si>
    <t>RB1</t>
  </si>
  <si>
    <t>MYL9</t>
  </si>
  <si>
    <t>CETP</t>
  </si>
  <si>
    <t>AMOT</t>
  </si>
  <si>
    <t>STAT5A</t>
  </si>
  <si>
    <t>FAT3</t>
  </si>
  <si>
    <t>NRAS</t>
  </si>
  <si>
    <t>TRIM63</t>
  </si>
  <si>
    <t>CXCL8</t>
  </si>
  <si>
    <t>NEGR1</t>
  </si>
  <si>
    <t>MAPK9</t>
  </si>
  <si>
    <t>RBPMS2</t>
  </si>
  <si>
    <t>EGR1</t>
  </si>
  <si>
    <t>NRXN2</t>
  </si>
  <si>
    <t>WRN</t>
  </si>
  <si>
    <t>COL3A1</t>
  </si>
  <si>
    <t>HSF1</t>
  </si>
  <si>
    <t>ADAMTS2</t>
  </si>
  <si>
    <t>PIGF</t>
  </si>
  <si>
    <t>GXYLT2</t>
  </si>
  <si>
    <t>CEBPA</t>
  </si>
  <si>
    <t>PRRX1</t>
  </si>
  <si>
    <t>TFAP2A</t>
  </si>
  <si>
    <t>TNFAIP8L3</t>
  </si>
  <si>
    <t>CNR1</t>
  </si>
  <si>
    <t>BUB1B</t>
  </si>
  <si>
    <t>MXRA8</t>
  </si>
  <si>
    <t>HK3</t>
  </si>
  <si>
    <t>DKK2</t>
  </si>
  <si>
    <t>AKT1S1</t>
  </si>
  <si>
    <t>XPNPEP2</t>
  </si>
  <si>
    <t>MT-CO1</t>
  </si>
  <si>
    <t>SCN7A</t>
  </si>
  <si>
    <t>ERCC6</t>
  </si>
  <si>
    <t>ABCA3</t>
  </si>
  <si>
    <t>ARID5A</t>
  </si>
  <si>
    <t>FAIM2</t>
  </si>
  <si>
    <t>CTF1</t>
  </si>
  <si>
    <t>SPON1</t>
  </si>
  <si>
    <t>NFE2L2</t>
  </si>
  <si>
    <t>LY6G6C</t>
  </si>
  <si>
    <t>PIK3R3</t>
  </si>
  <si>
    <t>FHL1</t>
  </si>
  <si>
    <t>TAB1</t>
  </si>
  <si>
    <t>ROR2</t>
  </si>
  <si>
    <t>ADIPOR1</t>
  </si>
  <si>
    <t>PTGS1</t>
  </si>
  <si>
    <t>NR3C1</t>
  </si>
  <si>
    <t>BOC</t>
  </si>
  <si>
    <t>YWHAZ</t>
  </si>
  <si>
    <t>RSPO2</t>
  </si>
  <si>
    <t>SIRT3</t>
  </si>
  <si>
    <t>FAM20C</t>
  </si>
  <si>
    <t>HDAC3</t>
  </si>
  <si>
    <t>QPRT</t>
  </si>
  <si>
    <t>BTK</t>
  </si>
  <si>
    <t>PLAC2</t>
  </si>
  <si>
    <t>POLA1</t>
  </si>
  <si>
    <t>IL7R</t>
  </si>
  <si>
    <t>THBS2</t>
  </si>
  <si>
    <t>MSRA</t>
  </si>
  <si>
    <t>DNM1</t>
  </si>
  <si>
    <t>TRAF2</t>
  </si>
  <si>
    <t>SHISA9</t>
  </si>
  <si>
    <t>TLR4</t>
  </si>
  <si>
    <t>NNMT</t>
  </si>
  <si>
    <t>BSCL2</t>
  </si>
  <si>
    <t>FGF14</t>
  </si>
  <si>
    <t>LEPR</t>
  </si>
  <si>
    <t>GAS7</t>
  </si>
  <si>
    <t>ENO1</t>
  </si>
  <si>
    <t>STEAP4</t>
  </si>
  <si>
    <t>MTOR</t>
  </si>
  <si>
    <t>VTN</t>
  </si>
  <si>
    <t>SDHC</t>
  </si>
  <si>
    <t>FMO2</t>
  </si>
  <si>
    <t>BMP6</t>
  </si>
  <si>
    <t>MRGPRF</t>
  </si>
  <si>
    <t>CCL21</t>
  </si>
  <si>
    <t>GSTM5</t>
  </si>
  <si>
    <t>TCF3</t>
  </si>
  <si>
    <t>C5orf46</t>
  </si>
  <si>
    <t>PPARGC1A</t>
  </si>
  <si>
    <t>ANXA9</t>
  </si>
  <si>
    <t>CCL26</t>
  </si>
  <si>
    <t>LUM</t>
  </si>
  <si>
    <t>SERPINE1</t>
  </si>
  <si>
    <t>PSD</t>
  </si>
  <si>
    <t>STUB1</t>
  </si>
  <si>
    <t>WISP1</t>
  </si>
  <si>
    <t>SOCS2</t>
  </si>
  <si>
    <t>ASPN</t>
  </si>
  <si>
    <t>EIF4E2</t>
  </si>
  <si>
    <t>KPNA7</t>
  </si>
  <si>
    <t>MAPK14</t>
  </si>
  <si>
    <t>ALDH1L2</t>
  </si>
  <si>
    <t>SERPINB2</t>
  </si>
  <si>
    <t>COL1A1</t>
  </si>
  <si>
    <t>EDARADD</t>
  </si>
  <si>
    <t>P2RX1</t>
  </si>
  <si>
    <t>PEX5</t>
  </si>
  <si>
    <t>C4A</t>
  </si>
  <si>
    <t>TP53</t>
  </si>
  <si>
    <t>TMEM90B</t>
  </si>
  <si>
    <t>JUND</t>
  </si>
  <si>
    <t>ZFPM2</t>
  </si>
  <si>
    <t>ADCY3</t>
  </si>
  <si>
    <t>COL8A1</t>
  </si>
  <si>
    <t>DCTN1</t>
  </si>
  <si>
    <t>CGREF1</t>
  </si>
  <si>
    <t>STK11</t>
  </si>
  <si>
    <t>CYS1</t>
  </si>
  <si>
    <t>TNF</t>
  </si>
  <si>
    <t>EMILIN1</t>
  </si>
  <si>
    <t>INSR</t>
  </si>
  <si>
    <t>HRASLS5</t>
  </si>
  <si>
    <t>PRKAB2</t>
  </si>
  <si>
    <t>HAND2</t>
  </si>
  <si>
    <t>SIRT2</t>
  </si>
  <si>
    <t>TSPAN2</t>
  </si>
  <si>
    <t>IKBKG</t>
  </si>
  <si>
    <t>KCNK13</t>
  </si>
  <si>
    <t>NGFR</t>
  </si>
  <si>
    <t>HS3ST2</t>
  </si>
  <si>
    <t>RELB</t>
  </si>
  <si>
    <t>SNAP25</t>
  </si>
  <si>
    <t>EGF</t>
  </si>
  <si>
    <t>TNXB</t>
  </si>
  <si>
    <t>IL1A</t>
  </si>
  <si>
    <t>MAP3K7</t>
  </si>
  <si>
    <t>ADAMTS12</t>
  </si>
  <si>
    <t>RAD51</t>
  </si>
  <si>
    <t>SMOC2</t>
  </si>
  <si>
    <t>ERCC1</t>
  </si>
  <si>
    <t>GPR133</t>
  </si>
  <si>
    <t>ADH1B</t>
  </si>
  <si>
    <t>DCN</t>
  </si>
  <si>
    <t>BLM</t>
  </si>
  <si>
    <t>KCNK3</t>
  </si>
  <si>
    <t>CREBBP</t>
  </si>
  <si>
    <t>SLIT2</t>
  </si>
  <si>
    <t>HTRA2</t>
  </si>
  <si>
    <t>CDH11</t>
  </si>
  <si>
    <t>CDKN1A</t>
  </si>
  <si>
    <t>PTGDS</t>
  </si>
  <si>
    <t>CAT</t>
  </si>
  <si>
    <t>ANGPTL1</t>
  </si>
  <si>
    <t>VEGFC</t>
  </si>
  <si>
    <t>BNC2</t>
  </si>
  <si>
    <t>TAB2</t>
  </si>
  <si>
    <t>JPH2</t>
  </si>
  <si>
    <t>PDGFB</t>
  </si>
  <si>
    <t>FMO1</t>
  </si>
  <si>
    <t>PRKCQ</t>
  </si>
  <si>
    <t>SYNM</t>
  </si>
  <si>
    <t>CALR</t>
  </si>
  <si>
    <t>NBLA00301</t>
  </si>
  <si>
    <t>HSPA1B</t>
  </si>
  <si>
    <t>MYEF2</t>
  </si>
  <si>
    <t>TIRAP</t>
  </si>
  <si>
    <t>TMEM200B</t>
  </si>
  <si>
    <t>CXCL5</t>
  </si>
  <si>
    <t>SGCA</t>
  </si>
  <si>
    <t>PCNA</t>
  </si>
  <si>
    <t>CST2</t>
  </si>
  <si>
    <t>ATG5</t>
  </si>
  <si>
    <t>FSTL5</t>
  </si>
  <si>
    <t>PIAS4</t>
  </si>
  <si>
    <t>TMEM130</t>
  </si>
  <si>
    <t>RAD52</t>
  </si>
  <si>
    <t>LMOD1</t>
  </si>
  <si>
    <t>CFLAR</t>
  </si>
  <si>
    <t>NRK</t>
  </si>
  <si>
    <t>ADIPOR2</t>
  </si>
  <si>
    <t>COL6A3</t>
  </si>
  <si>
    <t>DDX58</t>
  </si>
  <si>
    <t>CHRNA1</t>
  </si>
  <si>
    <t>AKT1</t>
  </si>
  <si>
    <t>JAK2</t>
  </si>
  <si>
    <t>RGS9BP</t>
  </si>
  <si>
    <t>PIK3R1</t>
  </si>
  <si>
    <t>PRELP</t>
  </si>
  <si>
    <t>CXCL6</t>
  </si>
  <si>
    <t>PPP1R14D</t>
  </si>
  <si>
    <t>CREB3</t>
  </si>
  <si>
    <t>FXYD6</t>
  </si>
  <si>
    <t>ADCY4</t>
  </si>
  <si>
    <t>RAMP1</t>
  </si>
  <si>
    <t>DGAT1</t>
  </si>
  <si>
    <t>GPR1</t>
  </si>
  <si>
    <t>PDPK1</t>
  </si>
  <si>
    <t>HIF3A</t>
  </si>
  <si>
    <t>TERF2</t>
  </si>
  <si>
    <t>PRSS27</t>
  </si>
  <si>
    <t>TNFRSF1A</t>
  </si>
  <si>
    <t>CPXM2</t>
  </si>
  <si>
    <t>STAT3</t>
  </si>
  <si>
    <t>GHRHR</t>
  </si>
  <si>
    <t>RSPO3</t>
  </si>
  <si>
    <t>CCL20</t>
  </si>
  <si>
    <t>COBL</t>
  </si>
  <si>
    <t>ADCY2</t>
  </si>
  <si>
    <t>NCAM1</t>
  </si>
  <si>
    <t>HBP1</t>
  </si>
  <si>
    <t>ADAM33</t>
  </si>
  <si>
    <t>PRKACA</t>
  </si>
  <si>
    <t>TAGLN</t>
  </si>
  <si>
    <t>XIAP</t>
  </si>
  <si>
    <t>GALNTL1</t>
  </si>
  <si>
    <t>MXD1</t>
  </si>
  <si>
    <t>PODN</t>
  </si>
  <si>
    <t>CAMKK2</t>
  </si>
  <si>
    <t>SULF1</t>
  </si>
  <si>
    <t>ENO2</t>
  </si>
  <si>
    <t>COL8A2</t>
  </si>
  <si>
    <t>XRCC5</t>
  </si>
  <si>
    <t>WBSCR17</t>
  </si>
  <si>
    <t>PTGS2</t>
  </si>
  <si>
    <t>KIAA1755</t>
  </si>
  <si>
    <t>EIF5A2</t>
  </si>
  <si>
    <t>LOC399959</t>
  </si>
  <si>
    <t>PRKAB1</t>
  </si>
  <si>
    <t>ODZ3</t>
  </si>
  <si>
    <t>HDAC1</t>
  </si>
  <si>
    <t>P2RY6</t>
  </si>
  <si>
    <t>BMI1</t>
  </si>
  <si>
    <t>C2orf40</t>
  </si>
  <si>
    <t>PCK1</t>
  </si>
  <si>
    <t>PCDH10</t>
  </si>
  <si>
    <t>CTNNB1</t>
  </si>
  <si>
    <t>MUC15</t>
  </si>
  <si>
    <t>MIF</t>
  </si>
  <si>
    <t>SIGLEC5</t>
  </si>
  <si>
    <t>GH1</t>
  </si>
  <si>
    <t>ADAMTS16</t>
  </si>
  <si>
    <t>NFKB1</t>
  </si>
  <si>
    <t>COLEC12</t>
  </si>
  <si>
    <t>SIRT1</t>
  </si>
  <si>
    <t>VGLL1</t>
  </si>
  <si>
    <t>IL1B</t>
  </si>
  <si>
    <t>PTGER3</t>
  </si>
  <si>
    <t>CDC42</t>
  </si>
  <si>
    <t>GNG4</t>
  </si>
  <si>
    <t>PIDD1</t>
  </si>
  <si>
    <t>IGFBP2</t>
  </si>
  <si>
    <t>GATA5</t>
  </si>
  <si>
    <t>EIF4E1B</t>
  </si>
  <si>
    <t>RARRES1</t>
  </si>
  <si>
    <t>POLD1</t>
  </si>
  <si>
    <t>HPSE2</t>
  </si>
  <si>
    <t>PRKDC</t>
  </si>
  <si>
    <t>ANK2</t>
  </si>
  <si>
    <t>FGF21</t>
  </si>
  <si>
    <t>FAP</t>
  </si>
  <si>
    <t>CCL4</t>
  </si>
  <si>
    <t>RGS4</t>
  </si>
  <si>
    <t>S100B</t>
  </si>
  <si>
    <t>ASB5</t>
  </si>
  <si>
    <t>BMP2</t>
  </si>
  <si>
    <t>MGP</t>
  </si>
  <si>
    <t>IL15</t>
  </si>
  <si>
    <t>MOXD1</t>
  </si>
  <si>
    <t>ATM</t>
  </si>
  <si>
    <t>APCDD1L</t>
  </si>
  <si>
    <t>ZMPSTE24</t>
  </si>
  <si>
    <t>PDLIM3</t>
  </si>
  <si>
    <t>ESR1</t>
  </si>
  <si>
    <t>REEP1</t>
  </si>
  <si>
    <t>HSPA1A</t>
  </si>
  <si>
    <t>FN1</t>
  </si>
  <si>
    <t>SST</t>
  </si>
  <si>
    <t>NTNG1</t>
  </si>
  <si>
    <t>ERCC8</t>
  </si>
  <si>
    <t>PRUNE2</t>
  </si>
  <si>
    <t>GSK3A</t>
  </si>
  <si>
    <t>HSPB8</t>
  </si>
  <si>
    <t>TOP2B</t>
  </si>
  <si>
    <t>EPYC</t>
  </si>
  <si>
    <t>SIN3A</t>
  </si>
  <si>
    <t>PGM5</t>
  </si>
  <si>
    <t>GPX4</t>
  </si>
  <si>
    <t>AEBP1</t>
  </si>
  <si>
    <t>AGTR1</t>
  </si>
  <si>
    <t>CTHRC1</t>
  </si>
  <si>
    <t>NFKBIA</t>
  </si>
  <si>
    <t>MFAP4</t>
  </si>
  <si>
    <t>TXN</t>
  </si>
  <si>
    <t>FIBIN</t>
  </si>
  <si>
    <t>IGFBP3</t>
  </si>
  <si>
    <t>ITGA11</t>
  </si>
  <si>
    <t>IRS2</t>
  </si>
  <si>
    <t>MMP11</t>
  </si>
  <si>
    <t>C1QA</t>
  </si>
  <si>
    <t>CHST8</t>
  </si>
  <si>
    <t>CISD2</t>
  </si>
  <si>
    <t>OMD</t>
  </si>
  <si>
    <t>TERF1</t>
  </si>
  <si>
    <t>MFAP5</t>
  </si>
  <si>
    <t>APTX</t>
  </si>
  <si>
    <t>PPAPDC1A</t>
  </si>
  <si>
    <t>SSTR3</t>
  </si>
  <si>
    <t>FAM180A</t>
  </si>
  <si>
    <t>UCP3</t>
  </si>
  <si>
    <t>GDPD3</t>
  </si>
  <si>
    <t>DLAT</t>
  </si>
  <si>
    <t>CD9</t>
  </si>
  <si>
    <t>SSC5D</t>
  </si>
  <si>
    <t>MLH1</t>
  </si>
  <si>
    <t>PLA2G5</t>
  </si>
  <si>
    <t>LMNA</t>
  </si>
  <si>
    <t>PLN</t>
  </si>
  <si>
    <t>PRKAG3</t>
  </si>
  <si>
    <t>LEFTY2</t>
  </si>
  <si>
    <t>HRAS</t>
  </si>
  <si>
    <t>SGCD</t>
  </si>
  <si>
    <t>PRKACB</t>
  </si>
  <si>
    <t>CCDC80</t>
  </si>
  <si>
    <t>TNFRSF10C</t>
  </si>
  <si>
    <t>P4HA3</t>
  </si>
  <si>
    <t>FOXO3</t>
  </si>
  <si>
    <t>ITGBL1</t>
  </si>
  <si>
    <t>ATG13</t>
  </si>
  <si>
    <t>CST6</t>
  </si>
  <si>
    <t>IFNB1</t>
  </si>
  <si>
    <t>ACTG2</t>
  </si>
  <si>
    <t>GAPDH</t>
  </si>
  <si>
    <t>GFPT2</t>
  </si>
  <si>
    <t>PSEN1</t>
  </si>
  <si>
    <t>LRRC15</t>
  </si>
  <si>
    <t>CDKN2B</t>
  </si>
  <si>
    <t>MYH11</t>
  </si>
  <si>
    <t>TBP</t>
  </si>
  <si>
    <t>GAS1</t>
  </si>
  <si>
    <t>VEGFA</t>
  </si>
  <si>
    <t>SFRP1</t>
  </si>
  <si>
    <t>GPX1</t>
  </si>
  <si>
    <t>VSTM2L</t>
  </si>
  <si>
    <t>PIK3CD</t>
  </si>
  <si>
    <t>CLIC3</t>
  </si>
  <si>
    <t>CDKN2A</t>
  </si>
  <si>
    <t>HSPB6</t>
  </si>
  <si>
    <t>ADCY8</t>
  </si>
  <si>
    <t>C15orf48</t>
  </si>
  <si>
    <t>AREG</t>
  </si>
  <si>
    <t>WISP2</t>
  </si>
  <si>
    <t>TGFB1</t>
  </si>
  <si>
    <t>KCNG1</t>
  </si>
  <si>
    <t>ITGA2</t>
  </si>
  <si>
    <t>HSPB7</t>
  </si>
  <si>
    <t>PMCH</t>
  </si>
  <si>
    <t>CNN1</t>
  </si>
  <si>
    <t>ERCC3</t>
  </si>
  <si>
    <t>SCRG1</t>
  </si>
  <si>
    <t>TP53BP1</t>
  </si>
  <si>
    <t>FNDC1</t>
  </si>
  <si>
    <t>APEX1</t>
  </si>
  <si>
    <t>CCL11</t>
  </si>
  <si>
    <t>RECQL4</t>
  </si>
  <si>
    <t>FLNC</t>
  </si>
  <si>
    <t>CEBPB</t>
  </si>
  <si>
    <t>CILP</t>
  </si>
  <si>
    <t>BCL10</t>
  </si>
  <si>
    <t>C7</t>
  </si>
  <si>
    <t>TRPS1</t>
  </si>
  <si>
    <t>A2ML1</t>
  </si>
  <si>
    <t>CCL3</t>
  </si>
  <si>
    <t>CASQ2</t>
  </si>
  <si>
    <t>HOXB7</t>
  </si>
  <si>
    <t>PTN</t>
  </si>
  <si>
    <t>MYC</t>
  </si>
  <si>
    <t>DPT</t>
  </si>
  <si>
    <t>PRKAG2</t>
  </si>
  <si>
    <t>CHRDL1</t>
  </si>
  <si>
    <t>JUN</t>
  </si>
  <si>
    <t>POSTN</t>
  </si>
  <si>
    <t>BIRC2</t>
  </si>
  <si>
    <t>ISLR</t>
  </si>
  <si>
    <t>H2AFX</t>
  </si>
  <si>
    <t>CHI3L1</t>
  </si>
  <si>
    <t>RFC4</t>
  </si>
  <si>
    <t>CCNA2</t>
  </si>
  <si>
    <t>THBS4</t>
  </si>
  <si>
    <t>NRG1</t>
  </si>
  <si>
    <t>PCP4</t>
  </si>
  <si>
    <t>TNFSF14</t>
  </si>
  <si>
    <t>CSDC2</t>
  </si>
  <si>
    <t>TIMP1</t>
  </si>
  <si>
    <t>MESP1</t>
  </si>
  <si>
    <t>AR</t>
  </si>
  <si>
    <t>OGN</t>
  </si>
  <si>
    <t>ATG101</t>
  </si>
  <si>
    <t>PTGIS</t>
  </si>
  <si>
    <t>TRIM25</t>
  </si>
  <si>
    <t>LOC284379</t>
  </si>
  <si>
    <t>SESN2</t>
  </si>
  <si>
    <t>MAL</t>
  </si>
  <si>
    <t>RPS6KB2</t>
  </si>
  <si>
    <t>GREM1</t>
  </si>
  <si>
    <t>CHCHD2</t>
  </si>
  <si>
    <t>KRT23</t>
  </si>
  <si>
    <t>PLAUR</t>
  </si>
  <si>
    <t>COL10A1</t>
  </si>
  <si>
    <t>TNFRSF13C</t>
  </si>
  <si>
    <t>COMP</t>
  </si>
  <si>
    <t>VCP</t>
  </si>
  <si>
    <t>ACTC1</t>
  </si>
  <si>
    <t>APPL1</t>
  </si>
  <si>
    <t>SLC1A6</t>
  </si>
  <si>
    <t>ADCY9</t>
  </si>
  <si>
    <t>CHRDL2</t>
  </si>
  <si>
    <t>IL2RB</t>
  </si>
  <si>
    <t>DES</t>
  </si>
  <si>
    <t>GSK3B</t>
  </si>
  <si>
    <t>SFRP4</t>
  </si>
  <si>
    <t>BAX</t>
  </si>
  <si>
    <t>SFRP2</t>
  </si>
  <si>
    <t>ATF4</t>
  </si>
  <si>
    <t>AKT3</t>
  </si>
  <si>
    <t>TNFAIP3</t>
  </si>
  <si>
    <t>ARNTL</t>
  </si>
  <si>
    <t>FOXO1</t>
  </si>
  <si>
    <t>PRKCA</t>
  </si>
  <si>
    <t>ALDH9A1</t>
  </si>
  <si>
    <t>CD40LG</t>
  </si>
  <si>
    <t>MMP1</t>
  </si>
  <si>
    <t>GCLC</t>
  </si>
  <si>
    <t>IL6</t>
  </si>
  <si>
    <t>TRAP1</t>
  </si>
  <si>
    <t>IL7</t>
  </si>
  <si>
    <t>HMGB2</t>
  </si>
  <si>
    <t>POLB</t>
  </si>
  <si>
    <t>CREB3L4</t>
  </si>
  <si>
    <t>PPM1D</t>
  </si>
  <si>
    <t>MMP12</t>
  </si>
  <si>
    <t>GRIA2</t>
  </si>
  <si>
    <t>APP</t>
  </si>
  <si>
    <t>PRKAG1</t>
  </si>
  <si>
    <t>EEF1A1</t>
  </si>
  <si>
    <t>TRADD</t>
  </si>
  <si>
    <t>FGF23</t>
  </si>
  <si>
    <t>EPOR</t>
  </si>
  <si>
    <t>ADCY1</t>
  </si>
  <si>
    <t>BCL2A1</t>
  </si>
  <si>
    <t>TOPORS</t>
  </si>
  <si>
    <t>ERCC2</t>
  </si>
  <si>
    <t>TRPV1</t>
  </si>
  <si>
    <t>UCP2</t>
  </si>
  <si>
    <t>HSP90AA1</t>
  </si>
  <si>
    <t>CREB5</t>
  </si>
  <si>
    <t>HMGB1</t>
  </si>
  <si>
    <t>PPP1CA</t>
  </si>
  <si>
    <t>GHRH</t>
  </si>
  <si>
    <t>BIRC3</t>
  </si>
  <si>
    <t>RPS6KB1</t>
  </si>
  <si>
    <t>PARP1</t>
  </si>
  <si>
    <t>TOP1</t>
  </si>
  <si>
    <t>IL2RG</t>
  </si>
  <si>
    <t>CCL13</t>
  </si>
  <si>
    <t>TMEM67</t>
  </si>
  <si>
    <t>CD14</t>
  </si>
  <si>
    <t>ADIPOQ</t>
  </si>
  <si>
    <t>DEGs_down</t>
  </si>
  <si>
    <t>DEGs_up</t>
  </si>
  <si>
    <t>OS.time</t>
  </si>
  <si>
    <t>OS</t>
  </si>
  <si>
    <t>Status</t>
  </si>
  <si>
    <t>RiskScore</t>
  </si>
  <si>
    <t>样本</t>
  </si>
  <si>
    <t>cluster</t>
  </si>
  <si>
    <t>Alive</t>
  </si>
  <si>
    <t>C1</t>
  </si>
  <si>
    <t>C2</t>
  </si>
  <si>
    <t>Dead</t>
  </si>
  <si>
    <t>TCGA-ZF-A9RF-01</t>
  </si>
  <si>
    <t>TCGA-4Z-AA7Q-01</t>
  </si>
  <si>
    <t>TCGA-E7-A519-01</t>
  </si>
  <si>
    <t>TCGA-G2-A3VY-01</t>
  </si>
  <si>
    <t>TCGA-YC-A9TC-01</t>
  </si>
  <si>
    <t>TCGA-YF-AA3M-01</t>
  </si>
  <si>
    <t>TCGA-ZF-A9RL-01</t>
  </si>
  <si>
    <t>TCGA-GV-A3QH-01</t>
  </si>
  <si>
    <t>TCGA-GV-A40E-01</t>
  </si>
  <si>
    <t>TCGA-GD-A3OS-01</t>
  </si>
  <si>
    <t>TCGA-DK-A3IV-01</t>
  </si>
  <si>
    <t>TCGA-E7-A7PW-01</t>
  </si>
  <si>
    <t>TCGA-ZF-A9RE-01</t>
  </si>
  <si>
    <t>TCGA-FJ-A871-01</t>
  </si>
  <si>
    <t>TCGA-ZF-A9R7-01</t>
  </si>
  <si>
    <t>TCGA-G2-A3IB-01</t>
  </si>
  <si>
    <t>TCGA-E7-A4IJ-01</t>
  </si>
  <si>
    <t>TCGA-E7-A6ME-01</t>
  </si>
  <si>
    <t>TCGA-LT-A5Z6-01</t>
  </si>
  <si>
    <t>TCGA-E7-A97P-01</t>
  </si>
  <si>
    <t>TCGA-E7-A6MF-01</t>
  </si>
  <si>
    <t>TCGA-ZF-AA52-01</t>
  </si>
  <si>
    <t>TCGA-E7-A3X6-01</t>
  </si>
  <si>
    <t>TCGA-ZF-AA53-01</t>
  </si>
  <si>
    <t>TCGA-YC-A89H-01</t>
  </si>
  <si>
    <t>TCGA-ZF-AA5N-01</t>
  </si>
  <si>
    <t>TCGA-GV-A3JW-01</t>
  </si>
  <si>
    <t>TCGA-BL-A0C8-01</t>
  </si>
  <si>
    <t>TCGA-ZF-A9RN-01</t>
  </si>
  <si>
    <t>TCGA-5N-A9KI-01</t>
  </si>
  <si>
    <t>TCGA-ZF-AA4X-01</t>
  </si>
  <si>
    <t>TCGA-ZF-A9R0-01</t>
  </si>
  <si>
    <t>TCGA-ZF-AA51-01</t>
  </si>
  <si>
    <t>TCGA-DK-A6B6-01</t>
  </si>
  <si>
    <t>TCGA-ZF-AA4U-01</t>
  </si>
  <si>
    <t>TCGA-ZF-A9R4-01</t>
  </si>
  <si>
    <t>TCGA-G2-A3IE-01</t>
  </si>
  <si>
    <t>TCGA-H4-A2HQ-01</t>
  </si>
  <si>
    <t>TCGA-ZF-A9R3-01</t>
  </si>
  <si>
    <t>TCGA-ZF-AA54-01</t>
  </si>
  <si>
    <t>TCGA-ZF-AA4N-01</t>
  </si>
  <si>
    <t>TCGA-KQ-A41S-01</t>
  </si>
  <si>
    <t>TP63-Tumor</t>
  </si>
  <si>
    <t>TP63-normal</t>
  </si>
  <si>
    <t>ELN-Tumor</t>
  </si>
  <si>
    <t>ELN-normal</t>
  </si>
  <si>
    <t>-</t>
  </si>
  <si>
    <t>+</t>
  </si>
  <si>
    <t>++</t>
  </si>
  <si>
    <t>+++</t>
  </si>
  <si>
    <t>HPA006288</t>
  </si>
  <si>
    <t>HPA018111</t>
  </si>
  <si>
    <t>UCHL1-Tumor</t>
  </si>
  <si>
    <t>UCHL1-normal</t>
  </si>
  <si>
    <t>EFEMP1-Tumor</t>
  </si>
  <si>
    <t>EFEMP1-normal</t>
  </si>
  <si>
    <t>HPA005993</t>
  </si>
  <si>
    <t>HPA070841</t>
  </si>
  <si>
    <t>Term</t>
  </si>
  <si>
    <t>ES</t>
  </si>
  <si>
    <t>NES</t>
  </si>
  <si>
    <t>pvalue</t>
  </si>
  <si>
    <t>FDR</t>
  </si>
  <si>
    <t>FWER</t>
  </si>
  <si>
    <t>MAPK_SIGNALING_PATHWAY</t>
  </si>
  <si>
    <t>ARRHYTHMOGENIC_RIGHT_VENTRICULAR_CARDIOMYOPATHY_ARVC</t>
  </si>
  <si>
    <t>LEUKOCYTE_TRANSENDOTHELIAL_MIGRATION</t>
  </si>
  <si>
    <t>HYPERTROPHIC_CARDIOMYOPATHY_HCM</t>
  </si>
  <si>
    <t>MELANOMA</t>
  </si>
  <si>
    <t>DILATED_CARDIOMYOPATHY</t>
  </si>
  <si>
    <t>PROSTATE_CANCER</t>
  </si>
  <si>
    <t>FOCAL_ADHESION</t>
  </si>
  <si>
    <t>REGULATION_OF_ACTIN_CYTOSKELETON</t>
  </si>
  <si>
    <t>PRION_DISEASES</t>
  </si>
  <si>
    <t>GLIOMA</t>
  </si>
  <si>
    <t>PANTOTHENATE_AND_COA_BIOSYNTHESIS</t>
  </si>
  <si>
    <t>CELL_ADHESION_MOLECULES_CAMS</t>
  </si>
  <si>
    <t>VIRAL_MYOCARDITIS</t>
  </si>
  <si>
    <t>SNARE_INTERACTIONS_IN_VESICULAR_TRANSPORT</t>
  </si>
  <si>
    <t>SYSTEMIC_LUPUS_ERYTHEMATOSUS</t>
  </si>
  <si>
    <t>CALCIUM_SIGNALING_PATHWAY</t>
  </si>
  <si>
    <t>CYTOKINE_CYTOKINE_RECEPTOR_INTERACTION</t>
  </si>
  <si>
    <t>NEUROACTIVE_LIGAND_RECEPTOR_INTERACTION</t>
  </si>
  <si>
    <t>FC_GAMMA_R_MEDIATED_PHAGOCYTOSIS</t>
  </si>
  <si>
    <t>ACUTE_MYELOID_LEUKEMIA</t>
  </si>
  <si>
    <t>CHEMOKINE_SIGNALING_PATHWAY</t>
  </si>
  <si>
    <t>PURINE_METABOLISM</t>
  </si>
  <si>
    <t>PATHWAYS_IN_CANCER</t>
  </si>
  <si>
    <t>PATHOGENIC_ESCHERICHIA_COLI_INFECTION</t>
  </si>
  <si>
    <t>GAP_JUNCTION</t>
  </si>
  <si>
    <t>COLORECTAL_CANCER</t>
  </si>
  <si>
    <t>NICOTINATE_AND_NICOTINAMIDE_METABOLISM</t>
  </si>
  <si>
    <t>ECM_RECEPTOR_INTERACTION</t>
  </si>
  <si>
    <t>HEMATOPOIETIC_CELL_LINEAGE</t>
  </si>
  <si>
    <t>COMPLEMENT_AND_COAGULATION_CASCADES</t>
  </si>
  <si>
    <t>TYPE_II_DIABETES_MELLITUS</t>
  </si>
  <si>
    <t>MTOR_SIGNALING_PATHWAY</t>
  </si>
  <si>
    <t>TOLL_LIKE_RECEPTOR_SIGNALING_PATHWAY</t>
  </si>
  <si>
    <t>JAK_STAT_SIGNALING_PATHWAY</t>
  </si>
  <si>
    <t>NON_SMALL_CELL_LUNG_CANCER</t>
  </si>
  <si>
    <t>PENTOSE_AND_GLUCURONATE_INTERCONVERSIONS</t>
  </si>
  <si>
    <t>ADHERENS_JUNCTION</t>
  </si>
  <si>
    <t>SMALL_CELL_LUNG_CANCER</t>
  </si>
  <si>
    <t>ASTHMA</t>
  </si>
  <si>
    <t>TGF_BETA_SIGNALING_PATHWAY</t>
  </si>
  <si>
    <t>MELANOGENESIS</t>
  </si>
  <si>
    <t>GLYCOSYLPHOSPHATIDYLINOSITOL_GPI_ANCHOR_BIOSYNTHESIS</t>
  </si>
  <si>
    <t>APOPTOSIS</t>
  </si>
  <si>
    <t>LEISHMANIA_INFECTION</t>
  </si>
  <si>
    <t>CHRONIC_MYELOID_LEUKEMIA</t>
  </si>
  <si>
    <t>NOD_LIKE_RECEPTOR_SIGNALING_PATHWAY</t>
  </si>
  <si>
    <t>ENDOMETRIAL_CANCER</t>
  </si>
  <si>
    <t>AMYOTROPHIC_LATERAL_SCLEROSIS_ALS</t>
  </si>
  <si>
    <t>VASCULAR_SMOOTH_MUSCLE_CONTRACTION</t>
  </si>
  <si>
    <t>INTESTINAL_IMMUNE_NETWORK_FOR_IGA_PRODUCTION</t>
  </si>
  <si>
    <t>PROGESTERONE_MEDIATED_OOCYTE_MATURATION</t>
  </si>
  <si>
    <t>RENAL_CELL_CARCINOMA</t>
  </si>
  <si>
    <t>PORPHYRIN_AND_CHLOROPHYLL_METABOLISM</t>
  </si>
  <si>
    <t>TRYPTOPHAN_METABOLISM</t>
  </si>
  <si>
    <t>B_CELL_RECEPTOR_SIGNALING_PATHWAY</t>
  </si>
  <si>
    <t>TIGHT_JUNCTION</t>
  </si>
  <si>
    <t>RENIN_ANGIOTENSIN_SYSTEM</t>
  </si>
  <si>
    <t>GLYCOSAMINOGLYCAN_DEGRADATION</t>
  </si>
  <si>
    <t>ADIPOCYTOKINE_SIGNALING_PATHWAY</t>
  </si>
  <si>
    <t>PRIMARY_BILE_ACID_BIOSYNTHESIS</t>
  </si>
  <si>
    <t>FC_EPSILON_RI_SIGNALING_PATHWAY</t>
  </si>
  <si>
    <t>SULFUR_METABOLISM</t>
  </si>
  <si>
    <t>T_CELL_RECEPTOR_SIGNALING_PATHWAY</t>
  </si>
  <si>
    <t>AUTOIMMUNE_THYROID_DISEASE</t>
  </si>
  <si>
    <t>PRIMARY_IMMUNODEFICIENCY</t>
  </si>
  <si>
    <t>LONG_TERM_DEPRESSION</t>
  </si>
  <si>
    <t>GLYCOSAMINOGLYCAN_BIOSYNTHESIS_CHONDROITIN_SULFATE</t>
  </si>
  <si>
    <t>ALZHEIMERS_DISEASE</t>
  </si>
  <si>
    <t>PANCREATIC_CANCER</t>
  </si>
  <si>
    <t>AMINO_SUGAR_AND_NUCLEOTIDE_SUGAR_METABOLISM</t>
  </si>
  <si>
    <t>NEUROTROPHIN_SIGNALING_PATHWAY</t>
  </si>
  <si>
    <t>NATURAL_KILLER_CELL_MEDIATED_CYTOTOXICITY</t>
  </si>
  <si>
    <t>TYPE_I_DIABETES_MELLITUS</t>
  </si>
  <si>
    <t>ASCORBATE_AND_ALDARATE_METABOLISM</t>
  </si>
  <si>
    <t>OOCYTE_MEIOSIS</t>
  </si>
  <si>
    <t>PYRUVATE_METABOLISM</t>
  </si>
  <si>
    <t>CARDIAC_MUSCLE_CONTRACTION</t>
  </si>
  <si>
    <t>LINOLEIC_ACID_METABOLISM</t>
  </si>
  <si>
    <t>WNT_SIGNALING_PATHWAY</t>
  </si>
  <si>
    <t>METABOLISM_OF_XENOBIOTICS_BY_CYTOCHROME_P450</t>
  </si>
  <si>
    <t>RETINOL_METABOLISM</t>
  </si>
  <si>
    <t>ALLOGRAFT_REJECTION</t>
  </si>
  <si>
    <t>ANTIGEN_PROCESSING_AND_PRESENTATION</t>
  </si>
  <si>
    <t>GRAFT_VERSUS_HOST_DISEASE</t>
  </si>
  <si>
    <t>VEGF_SIGNALING_PATHWAY</t>
  </si>
  <si>
    <t>THYROID_CANCER</t>
  </si>
  <si>
    <t>GLYCOSPHINGOLIPID_BIOSYNTHESIS_GANGLIO_SERIES</t>
  </si>
  <si>
    <t>STEROID_HORMONE_BIOSYNTHESIS</t>
  </si>
  <si>
    <t>LONG_TERM_POTENTIATION</t>
  </si>
  <si>
    <t>LYSOSOME</t>
  </si>
  <si>
    <t>PYRIMIDINE_METABOLISM</t>
  </si>
  <si>
    <t>SELENOAMINO_ACID_METABOLISM</t>
  </si>
  <si>
    <t>AXON_GUIDANCE</t>
  </si>
  <si>
    <t>VALINE_LEUCINE_AND_ISOLEUCINE_DEGRADATION</t>
  </si>
  <si>
    <t>FOLATE_BIOSYNTHESIS</t>
  </si>
  <si>
    <t>PROTEASOME</t>
  </si>
  <si>
    <t>AMINOACYL_TRNA_BIOSYNTHESIS</t>
  </si>
  <si>
    <t>DRUG_METABOLISM_OTHER_ENZYMES</t>
  </si>
  <si>
    <t>CYSTEINE_AND_METHIONINE_METABOLISM</t>
  </si>
  <si>
    <t>ENDOCYTOSIS</t>
  </si>
  <si>
    <t>INSULIN_SIGNALING_PATHWAY</t>
  </si>
  <si>
    <t>EPITHELIAL_CELL_SIGNALING_IN_HELICOBACTER_PYLORI_INFECTION</t>
  </si>
  <si>
    <t>HEDGEHOG_SIGNALING_PATHWAY</t>
  </si>
  <si>
    <t>RIBOFLAVIN_METABOLISM</t>
  </si>
  <si>
    <t>BIOSYNTHESIS_OF_UNSATURATED_FATTY_ACIDS</t>
  </si>
  <si>
    <t>UBIQUITIN_MEDIATED_PROTEOLYSIS</t>
  </si>
  <si>
    <t>DRUG_METABOLISM_CYTOCHROME_P450</t>
  </si>
  <si>
    <t>VIBRIO_CHOLERAE_INFECTION</t>
  </si>
  <si>
    <t>ALDOSTERONE_REGULATED_SODIUM_REABSORPTION</t>
  </si>
  <si>
    <t>GLYCOSAMINOGLYCAN_BIOSYNTHESIS_KERATAN_SULFATE</t>
  </si>
  <si>
    <t>GLYCEROLIPID_METABOLISM</t>
  </si>
  <si>
    <t>FRUCTOSE_AND_MANNOSE_METABOLISM</t>
  </si>
  <si>
    <t>LYSINE_DEGRADATION</t>
  </si>
  <si>
    <t>LIMONENE_AND_PINENE_DEGRADATION</t>
  </si>
  <si>
    <t>STARCH_AND_SUCROSE_METABOLISM</t>
  </si>
  <si>
    <t>BASAL_CELL_CARCINOMA</t>
  </si>
  <si>
    <t>VALINE_LEUCINE_AND_ISOLEUCINE_BIOSYNTHESIS</t>
  </si>
  <si>
    <t>DNA_REPLICATION</t>
  </si>
  <si>
    <t>CELL_CYCLE</t>
  </si>
  <si>
    <t>PROPANOATE_METABOLISM</t>
  </si>
  <si>
    <t>RIBOSOME</t>
  </si>
  <si>
    <t>DORSO_VENTRAL_AXIS_FORMATION</t>
  </si>
  <si>
    <t>GLYOXYLATE_AND_DICARBOXYLATE_METABOLISM</t>
  </si>
  <si>
    <t>PARKINSONS_DISEASE</t>
  </si>
  <si>
    <t>ERBB_SIGNALING_PATHWAY</t>
  </si>
  <si>
    <t>VASOPRESSIN_REGULATED_WATER_REABSORPTION</t>
  </si>
  <si>
    <t>ARACHIDONIC_ACID_METABOLISM</t>
  </si>
  <si>
    <t>SPHINGOLIPID_METABOLISM</t>
  </si>
  <si>
    <t>CYTOSOLIC_DNA_SENSING_PATHWAY</t>
  </si>
  <si>
    <t>MATURITY_ONSET_DIABETES_OF_THE_YOUNG</t>
  </si>
  <si>
    <t>NOTCH_SIGNALING_PATHWAY</t>
  </si>
  <si>
    <t>NUCLEOTIDE_EXCISION_REPAIR</t>
  </si>
  <si>
    <t>GLYCINE_SERINE_AND_THREONINE_METABOLISM</t>
  </si>
  <si>
    <t>SPLICEOSOME</t>
  </si>
  <si>
    <t>HUNTINGTONS_DISEASE</t>
  </si>
  <si>
    <t>BLADDER_CANCER</t>
  </si>
  <si>
    <t>PHOSPHATIDYLINOSITOL_SIGNALING_SYSTEM</t>
  </si>
  <si>
    <t>ARGININE_AND_PROLINE_METABOLISM</t>
  </si>
  <si>
    <t>HISTIDINE_METABOLISM</t>
  </si>
  <si>
    <t>GLYCOSAMINOGLYCAN_BIOSYNTHESIS_HEPARAN_SULFATE</t>
  </si>
  <si>
    <t>GLYCOSPHINGOLIPID_BIOSYNTHESIS_LACTO_AND_NEOLACTO_SERIES</t>
  </si>
  <si>
    <t>TERPENOID_BACKBONE_BIOSYNTHESIS</t>
  </si>
  <si>
    <t>BETA_ALANINE_METABOLISM</t>
  </si>
  <si>
    <t>PROTEIN_EXPORT</t>
  </si>
  <si>
    <t>GNRH_SIGNALING_PATHWAY</t>
  </si>
  <si>
    <t>NITROGEN_METABOLISM</t>
  </si>
  <si>
    <t>GLYCEROPHOSPHOLIPID_METABOLISM</t>
  </si>
  <si>
    <t>ALPHA_LINOLENIC_ACID_METABOLISM</t>
  </si>
  <si>
    <t>PEROXISOME</t>
  </si>
  <si>
    <t>ONE_CARBON_POOL_BY_FOLATE</t>
  </si>
  <si>
    <t>CIRCADIAN_RHYTHM_MAMMAL</t>
  </si>
  <si>
    <t>MISMATCH_REPAIR</t>
  </si>
  <si>
    <t>TYROSINE_METABOLISM</t>
  </si>
  <si>
    <t>RIG_I_LIKE_RECEPTOR_SIGNALING_PATHWAY</t>
  </si>
  <si>
    <t>GLYCOSPHINGOLIPID_BIOSYNTHESIS_GLOBO_SERIES</t>
  </si>
  <si>
    <t>TAURINE_AND_HYPOTAURINE_METABOLISM</t>
  </si>
  <si>
    <t>GALACTOSE_METABOLISM</t>
  </si>
  <si>
    <t>GLYCOLYSIS_GLUCONEOGENESIS</t>
  </si>
  <si>
    <t>PPAR_SIGNALING_PATHWAY</t>
  </si>
  <si>
    <t>P53_SIGNALING_PATHWAY</t>
  </si>
  <si>
    <t>ETHER_LIPID_METABOLISM</t>
  </si>
  <si>
    <t>NON_HOMOLOGOUS_END_JOINING</t>
  </si>
  <si>
    <t>GLUTATHIONE_METABOLISM</t>
  </si>
  <si>
    <t>N_GLYCAN_BIOSYNTHESIS</t>
  </si>
  <si>
    <t>BUTANOATE_METABOLISM</t>
  </si>
  <si>
    <t>FATTY_ACID_METABOLISM</t>
  </si>
  <si>
    <t>ALANINE_ASPARTATE_AND_GLUTAMATE_METABOLISM</t>
  </si>
  <si>
    <t>PROXIMAL_TUBULE_BICARBONATE_RECLAMATION</t>
  </si>
  <si>
    <t>PENTOSE_PHOSPHATE_PATHWAY</t>
  </si>
  <si>
    <t>PHENYLALANINE_METABOLISM</t>
  </si>
  <si>
    <t>RNA_DEGRADATION</t>
  </si>
  <si>
    <t>OXIDATIVE_PHOSPHORYLATION</t>
  </si>
  <si>
    <t>INOSITOL_PHOSPHATE_METABOLISM</t>
  </si>
  <si>
    <t>HOMOLOGOUS_RECOMBINATION</t>
  </si>
  <si>
    <t>TASTE_TRANSDUCTION</t>
  </si>
  <si>
    <t>BASAL_TRANSCRIPTION_FACTORS</t>
  </si>
  <si>
    <t>ABC_TRANSPORTERS</t>
  </si>
  <si>
    <t>STEROID_BIOSYNTHESIS</t>
  </si>
  <si>
    <t>OTHER_GLYCAN_DEGRADATION</t>
  </si>
  <si>
    <t>O_GLYCAN_BIOSYNTHESIS</t>
  </si>
  <si>
    <t>CITRATE_CYCLE_TCA_CYCLE</t>
  </si>
  <si>
    <t>BASE_EXCISION_REPAIR</t>
  </si>
  <si>
    <t>RNA_POLYMERASE</t>
  </si>
  <si>
    <t>REGULATION_OF_AUTOPHAGY</t>
  </si>
  <si>
    <t>OLFACTORY_TRANS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"/>
  </numFmts>
  <fonts count="2">
    <font>
      <sz val="11"/>
      <color theme="1"/>
      <name val="Calibri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68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>
      <alignment vertical="center"/>
    </xf>
    <xf numFmtId="168" fontId="0" fillId="0" borderId="0" xfId="0" quotePrefix="1" applyNumberFormat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colors>
    <mruColors>
      <color rgb="FFFF0000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5"/>
  <sheetViews>
    <sheetView workbookViewId="0">
      <selection sqref="A1:A1048576"/>
    </sheetView>
  </sheetViews>
  <sheetFormatPr defaultColWidth="9" defaultRowHeight="14.5"/>
  <cols>
    <col min="1" max="1" width="20.90625" style="5" customWidth="1"/>
    <col min="2" max="2" width="16.36328125" customWidth="1"/>
    <col min="3" max="4" width="16.08984375" customWidth="1"/>
    <col min="5" max="5" width="15" customWidth="1"/>
  </cols>
  <sheetData>
    <row r="1" spans="1:5">
      <c r="A1" s="5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5" t="s">
        <v>5</v>
      </c>
      <c r="B2" t="s">
        <v>6</v>
      </c>
      <c r="C2" t="s">
        <v>7</v>
      </c>
      <c r="D2" t="s">
        <v>7</v>
      </c>
      <c r="E2" t="s">
        <v>8</v>
      </c>
    </row>
    <row r="3" spans="1:5">
      <c r="A3" s="5" t="s">
        <v>9</v>
      </c>
      <c r="B3" t="s">
        <v>10</v>
      </c>
      <c r="C3" t="s">
        <v>7</v>
      </c>
      <c r="D3" t="s">
        <v>7</v>
      </c>
      <c r="E3" t="s">
        <v>8</v>
      </c>
    </row>
    <row r="4" spans="1:5">
      <c r="A4" s="5" t="s">
        <v>11</v>
      </c>
      <c r="B4" t="s">
        <v>10</v>
      </c>
      <c r="C4" t="s">
        <v>7</v>
      </c>
      <c r="D4" t="s">
        <v>7</v>
      </c>
      <c r="E4" t="s">
        <v>12</v>
      </c>
    </row>
    <row r="5" spans="1:5">
      <c r="A5" s="5" t="s">
        <v>13</v>
      </c>
      <c r="B5" t="s">
        <v>10</v>
      </c>
      <c r="C5" t="s">
        <v>7</v>
      </c>
      <c r="D5" t="s">
        <v>7</v>
      </c>
      <c r="E5" t="s">
        <v>8</v>
      </c>
    </row>
    <row r="6" spans="1:5">
      <c r="A6" s="5" t="s">
        <v>14</v>
      </c>
      <c r="B6" t="s">
        <v>10</v>
      </c>
      <c r="C6" t="s">
        <v>7</v>
      </c>
      <c r="D6" t="s">
        <v>7</v>
      </c>
      <c r="E6" t="s">
        <v>8</v>
      </c>
    </row>
    <row r="7" spans="1:5">
      <c r="A7" s="5" t="s">
        <v>15</v>
      </c>
      <c r="B7" t="s">
        <v>10</v>
      </c>
      <c r="C7" t="s">
        <v>7</v>
      </c>
      <c r="D7" t="s">
        <v>7</v>
      </c>
      <c r="E7" t="s">
        <v>8</v>
      </c>
    </row>
    <row r="8" spans="1:5">
      <c r="A8" s="5" t="s">
        <v>16</v>
      </c>
      <c r="B8" t="s">
        <v>10</v>
      </c>
      <c r="C8" t="s">
        <v>7</v>
      </c>
      <c r="D8" t="s">
        <v>7</v>
      </c>
      <c r="E8" t="s">
        <v>12</v>
      </c>
    </row>
    <row r="9" spans="1:5">
      <c r="A9" s="5" t="s">
        <v>17</v>
      </c>
      <c r="B9" t="s">
        <v>6</v>
      </c>
      <c r="C9" t="s">
        <v>7</v>
      </c>
      <c r="D9" t="s">
        <v>7</v>
      </c>
      <c r="E9" t="s">
        <v>18</v>
      </c>
    </row>
    <row r="10" spans="1:5">
      <c r="A10" s="5" t="s">
        <v>19</v>
      </c>
      <c r="B10" t="s">
        <v>6</v>
      </c>
      <c r="C10" t="s">
        <v>7</v>
      </c>
      <c r="D10" t="s">
        <v>7</v>
      </c>
      <c r="E10" t="s">
        <v>12</v>
      </c>
    </row>
    <row r="11" spans="1:5">
      <c r="A11" s="5" t="s">
        <v>20</v>
      </c>
      <c r="B11" t="s">
        <v>6</v>
      </c>
      <c r="C11" t="s">
        <v>7</v>
      </c>
      <c r="D11" t="s">
        <v>7</v>
      </c>
      <c r="E11" t="s">
        <v>12</v>
      </c>
    </row>
    <row r="12" spans="1:5">
      <c r="A12" s="5" t="s">
        <v>21</v>
      </c>
      <c r="B12" t="s">
        <v>6</v>
      </c>
      <c r="C12" t="s">
        <v>7</v>
      </c>
      <c r="D12" t="s">
        <v>7</v>
      </c>
      <c r="E12" t="s">
        <v>8</v>
      </c>
    </row>
    <row r="13" spans="1:5">
      <c r="A13" s="5" t="s">
        <v>22</v>
      </c>
      <c r="B13" t="s">
        <v>10</v>
      </c>
      <c r="C13" t="s">
        <v>23</v>
      </c>
      <c r="D13" t="s">
        <v>24</v>
      </c>
      <c r="E13" t="s">
        <v>25</v>
      </c>
    </row>
    <row r="14" spans="1:5">
      <c r="A14" s="5" t="s">
        <v>26</v>
      </c>
      <c r="B14" t="s">
        <v>6</v>
      </c>
      <c r="C14" t="s">
        <v>23</v>
      </c>
      <c r="D14" t="s">
        <v>24</v>
      </c>
      <c r="E14" t="s">
        <v>8</v>
      </c>
    </row>
    <row r="15" spans="1:5">
      <c r="A15" s="5" t="s">
        <v>27</v>
      </c>
      <c r="B15" t="s">
        <v>6</v>
      </c>
      <c r="C15" t="s">
        <v>23</v>
      </c>
      <c r="D15" t="s">
        <v>24</v>
      </c>
      <c r="E15" t="s">
        <v>28</v>
      </c>
    </row>
    <row r="16" spans="1:5">
      <c r="A16" s="5" t="s">
        <v>29</v>
      </c>
      <c r="B16" t="s">
        <v>10</v>
      </c>
      <c r="C16" t="s">
        <v>30</v>
      </c>
      <c r="D16" t="s">
        <v>24</v>
      </c>
      <c r="E16" t="s">
        <v>31</v>
      </c>
    </row>
    <row r="17" spans="1:5">
      <c r="A17" s="5" t="s">
        <v>32</v>
      </c>
      <c r="B17" t="s">
        <v>10</v>
      </c>
      <c r="C17" t="s">
        <v>30</v>
      </c>
      <c r="D17" t="s">
        <v>24</v>
      </c>
      <c r="E17" t="s">
        <v>25</v>
      </c>
    </row>
    <row r="18" spans="1:5">
      <c r="A18" s="5" t="s">
        <v>33</v>
      </c>
      <c r="B18" t="s">
        <v>10</v>
      </c>
      <c r="C18" t="s">
        <v>30</v>
      </c>
      <c r="D18" t="s">
        <v>24</v>
      </c>
      <c r="E18" t="s">
        <v>34</v>
      </c>
    </row>
    <row r="19" spans="1:5">
      <c r="A19" s="5" t="s">
        <v>35</v>
      </c>
      <c r="B19" t="s">
        <v>6</v>
      </c>
      <c r="C19" t="s">
        <v>30</v>
      </c>
      <c r="D19" t="s">
        <v>24</v>
      </c>
      <c r="E19" t="s">
        <v>8</v>
      </c>
    </row>
    <row r="20" spans="1:5">
      <c r="A20" s="5" t="s">
        <v>36</v>
      </c>
      <c r="B20" t="s">
        <v>6</v>
      </c>
      <c r="C20" t="s">
        <v>30</v>
      </c>
      <c r="D20" t="s">
        <v>24</v>
      </c>
      <c r="E20" t="s">
        <v>28</v>
      </c>
    </row>
    <row r="21" spans="1:5">
      <c r="A21" s="5" t="s">
        <v>37</v>
      </c>
      <c r="B21" t="s">
        <v>10</v>
      </c>
      <c r="C21" t="s">
        <v>7</v>
      </c>
      <c r="D21" t="s">
        <v>7</v>
      </c>
      <c r="E21" t="s">
        <v>8</v>
      </c>
    </row>
    <row r="22" spans="1:5">
      <c r="A22" s="5" t="s">
        <v>38</v>
      </c>
      <c r="B22" t="s">
        <v>10</v>
      </c>
      <c r="C22" t="s">
        <v>7</v>
      </c>
      <c r="D22" t="s">
        <v>7</v>
      </c>
      <c r="E22" t="s">
        <v>8</v>
      </c>
    </row>
    <row r="23" spans="1:5">
      <c r="A23" s="5" t="s">
        <v>39</v>
      </c>
      <c r="B23" t="s">
        <v>10</v>
      </c>
      <c r="C23" t="s">
        <v>7</v>
      </c>
      <c r="D23" t="s">
        <v>7</v>
      </c>
      <c r="E23" t="s">
        <v>12</v>
      </c>
    </row>
    <row r="24" spans="1:5">
      <c r="A24" s="5" t="s">
        <v>40</v>
      </c>
      <c r="B24" t="s">
        <v>6</v>
      </c>
      <c r="C24" t="s">
        <v>7</v>
      </c>
      <c r="D24" t="s">
        <v>7</v>
      </c>
      <c r="E24" t="s">
        <v>25</v>
      </c>
    </row>
    <row r="25" spans="1:5">
      <c r="A25" s="5" t="s">
        <v>41</v>
      </c>
      <c r="B25" t="s">
        <v>10</v>
      </c>
      <c r="C25" t="s">
        <v>7</v>
      </c>
      <c r="D25" t="s">
        <v>7</v>
      </c>
      <c r="E25" t="s">
        <v>8</v>
      </c>
    </row>
    <row r="26" spans="1:5">
      <c r="A26" s="5" t="s">
        <v>42</v>
      </c>
      <c r="B26" t="s">
        <v>10</v>
      </c>
      <c r="C26" t="s">
        <v>7</v>
      </c>
      <c r="D26" t="s">
        <v>7</v>
      </c>
      <c r="E26" t="s">
        <v>8</v>
      </c>
    </row>
    <row r="27" spans="1:5">
      <c r="A27" s="5" t="s">
        <v>43</v>
      </c>
      <c r="B27" t="s">
        <v>10</v>
      </c>
      <c r="C27" t="s">
        <v>7</v>
      </c>
      <c r="D27" t="s">
        <v>7</v>
      </c>
      <c r="E27" t="s">
        <v>44</v>
      </c>
    </row>
    <row r="28" spans="1:5">
      <c r="A28" s="5" t="s">
        <v>45</v>
      </c>
      <c r="B28" t="s">
        <v>10</v>
      </c>
      <c r="C28" t="s">
        <v>7</v>
      </c>
      <c r="D28" t="s">
        <v>7</v>
      </c>
      <c r="E28" t="s">
        <v>46</v>
      </c>
    </row>
    <row r="29" spans="1:5">
      <c r="A29" s="5" t="s">
        <v>47</v>
      </c>
      <c r="B29" t="s">
        <v>10</v>
      </c>
      <c r="C29" t="s">
        <v>7</v>
      </c>
      <c r="D29" t="s">
        <v>7</v>
      </c>
      <c r="E29" t="s">
        <v>28</v>
      </c>
    </row>
    <row r="30" spans="1:5">
      <c r="A30" s="5" t="s">
        <v>48</v>
      </c>
      <c r="B30" t="s">
        <v>10</v>
      </c>
      <c r="C30" t="s">
        <v>7</v>
      </c>
      <c r="D30" t="s">
        <v>7</v>
      </c>
      <c r="E30" t="s">
        <v>44</v>
      </c>
    </row>
    <row r="31" spans="1:5">
      <c r="A31" s="5" t="s">
        <v>49</v>
      </c>
      <c r="B31" t="s">
        <v>10</v>
      </c>
      <c r="C31" t="s">
        <v>7</v>
      </c>
      <c r="D31" t="s">
        <v>7</v>
      </c>
      <c r="E31" t="s">
        <v>44</v>
      </c>
    </row>
    <row r="32" spans="1:5">
      <c r="A32" s="5" t="s">
        <v>50</v>
      </c>
      <c r="B32" t="s">
        <v>10</v>
      </c>
      <c r="C32" t="s">
        <v>7</v>
      </c>
      <c r="D32" t="s">
        <v>7</v>
      </c>
      <c r="E32" t="s">
        <v>44</v>
      </c>
    </row>
    <row r="33" spans="1:5">
      <c r="A33" s="5" t="s">
        <v>51</v>
      </c>
      <c r="B33" t="s">
        <v>10</v>
      </c>
      <c r="C33" t="s">
        <v>7</v>
      </c>
      <c r="D33" t="s">
        <v>7</v>
      </c>
      <c r="E33" t="s">
        <v>12</v>
      </c>
    </row>
    <row r="34" spans="1:5">
      <c r="A34" s="5" t="s">
        <v>52</v>
      </c>
      <c r="B34" t="s">
        <v>10</v>
      </c>
      <c r="C34" t="s">
        <v>7</v>
      </c>
      <c r="D34" t="s">
        <v>7</v>
      </c>
      <c r="E34" t="s">
        <v>44</v>
      </c>
    </row>
    <row r="35" spans="1:5">
      <c r="A35" s="5" t="s">
        <v>53</v>
      </c>
      <c r="B35" t="s">
        <v>10</v>
      </c>
      <c r="C35" t="s">
        <v>7</v>
      </c>
      <c r="D35" t="s">
        <v>7</v>
      </c>
      <c r="E35" t="s">
        <v>28</v>
      </c>
    </row>
    <row r="36" spans="1:5">
      <c r="A36" s="5" t="s">
        <v>54</v>
      </c>
      <c r="B36" t="s">
        <v>10</v>
      </c>
      <c r="C36" t="s">
        <v>7</v>
      </c>
      <c r="D36" t="s">
        <v>7</v>
      </c>
      <c r="E36" t="s">
        <v>46</v>
      </c>
    </row>
    <row r="37" spans="1:5">
      <c r="A37" s="5" t="s">
        <v>55</v>
      </c>
      <c r="B37" t="s">
        <v>6</v>
      </c>
      <c r="C37" t="s">
        <v>7</v>
      </c>
      <c r="D37" t="s">
        <v>7</v>
      </c>
      <c r="E37" t="s">
        <v>28</v>
      </c>
    </row>
    <row r="38" spans="1:5">
      <c r="A38" s="5" t="s">
        <v>56</v>
      </c>
      <c r="B38" t="s">
        <v>10</v>
      </c>
      <c r="C38" t="s">
        <v>7</v>
      </c>
      <c r="D38" t="s">
        <v>7</v>
      </c>
      <c r="E38" t="s">
        <v>18</v>
      </c>
    </row>
    <row r="39" spans="1:5">
      <c r="A39" s="5" t="s">
        <v>57</v>
      </c>
      <c r="B39" t="s">
        <v>10</v>
      </c>
      <c r="C39" t="s">
        <v>7</v>
      </c>
      <c r="D39" t="s">
        <v>7</v>
      </c>
      <c r="E39" t="s">
        <v>18</v>
      </c>
    </row>
    <row r="40" spans="1:5">
      <c r="A40" s="5" t="s">
        <v>58</v>
      </c>
      <c r="B40" t="s">
        <v>6</v>
      </c>
      <c r="C40" t="s">
        <v>7</v>
      </c>
      <c r="D40" t="s">
        <v>7</v>
      </c>
      <c r="E40" t="s">
        <v>28</v>
      </c>
    </row>
    <row r="41" spans="1:5">
      <c r="A41" s="5" t="s">
        <v>59</v>
      </c>
      <c r="B41" t="s">
        <v>6</v>
      </c>
      <c r="C41" t="s">
        <v>7</v>
      </c>
      <c r="D41" t="s">
        <v>7</v>
      </c>
      <c r="E41" t="s">
        <v>28</v>
      </c>
    </row>
    <row r="42" spans="1:5">
      <c r="A42" s="5" t="s">
        <v>60</v>
      </c>
      <c r="B42" t="s">
        <v>10</v>
      </c>
      <c r="C42" t="s">
        <v>7</v>
      </c>
      <c r="D42" t="s">
        <v>7</v>
      </c>
      <c r="E42" t="s">
        <v>25</v>
      </c>
    </row>
    <row r="43" spans="1:5">
      <c r="A43" s="5" t="s">
        <v>61</v>
      </c>
      <c r="B43" t="s">
        <v>6</v>
      </c>
      <c r="C43" t="s">
        <v>7</v>
      </c>
      <c r="D43" t="s">
        <v>7</v>
      </c>
      <c r="E43" t="s">
        <v>12</v>
      </c>
    </row>
    <row r="44" spans="1:5">
      <c r="A44" s="5" t="s">
        <v>62</v>
      </c>
      <c r="B44" t="s">
        <v>6</v>
      </c>
      <c r="C44" t="s">
        <v>7</v>
      </c>
      <c r="D44" t="s">
        <v>7</v>
      </c>
      <c r="E44" t="s">
        <v>8</v>
      </c>
    </row>
    <row r="45" spans="1:5">
      <c r="A45" s="5" t="s">
        <v>63</v>
      </c>
      <c r="B45" t="s">
        <v>6</v>
      </c>
      <c r="C45" t="s">
        <v>7</v>
      </c>
      <c r="D45" t="s">
        <v>7</v>
      </c>
      <c r="E45" t="s">
        <v>8</v>
      </c>
    </row>
    <row r="46" spans="1:5">
      <c r="A46" s="5" t="s">
        <v>64</v>
      </c>
      <c r="B46" t="s">
        <v>10</v>
      </c>
      <c r="C46" t="s">
        <v>7</v>
      </c>
      <c r="D46" t="s">
        <v>7</v>
      </c>
      <c r="E46" t="s">
        <v>8</v>
      </c>
    </row>
    <row r="47" spans="1:5">
      <c r="A47" s="5" t="s">
        <v>65</v>
      </c>
      <c r="B47" t="s">
        <v>10</v>
      </c>
      <c r="C47" t="s">
        <v>7</v>
      </c>
      <c r="D47" t="s">
        <v>7</v>
      </c>
      <c r="E47" t="s">
        <v>8</v>
      </c>
    </row>
    <row r="48" spans="1:5">
      <c r="A48" s="5" t="s">
        <v>66</v>
      </c>
      <c r="B48" t="s">
        <v>10</v>
      </c>
      <c r="C48" t="s">
        <v>7</v>
      </c>
      <c r="D48" t="s">
        <v>7</v>
      </c>
      <c r="E48" t="s">
        <v>12</v>
      </c>
    </row>
    <row r="49" spans="1:5">
      <c r="A49" s="5" t="s">
        <v>67</v>
      </c>
      <c r="B49" t="s">
        <v>10</v>
      </c>
      <c r="C49" t="s">
        <v>7</v>
      </c>
      <c r="D49" t="s">
        <v>7</v>
      </c>
      <c r="E49" t="s">
        <v>8</v>
      </c>
    </row>
    <row r="50" spans="1:5">
      <c r="A50" s="5" t="s">
        <v>68</v>
      </c>
      <c r="B50" t="s">
        <v>10</v>
      </c>
      <c r="C50" t="s">
        <v>7</v>
      </c>
      <c r="D50" t="s">
        <v>7</v>
      </c>
      <c r="E50" t="s">
        <v>8</v>
      </c>
    </row>
    <row r="51" spans="1:5">
      <c r="A51" s="5" t="s">
        <v>69</v>
      </c>
      <c r="B51" t="s">
        <v>10</v>
      </c>
      <c r="C51" t="s">
        <v>7</v>
      </c>
      <c r="D51" t="s">
        <v>7</v>
      </c>
      <c r="E51" t="s">
        <v>25</v>
      </c>
    </row>
    <row r="52" spans="1:5">
      <c r="A52" s="5" t="s">
        <v>70</v>
      </c>
      <c r="B52" t="s">
        <v>6</v>
      </c>
      <c r="C52" t="s">
        <v>7</v>
      </c>
      <c r="D52" t="s">
        <v>7</v>
      </c>
      <c r="E52" t="s">
        <v>12</v>
      </c>
    </row>
    <row r="53" spans="1:5">
      <c r="A53" s="5" t="s">
        <v>71</v>
      </c>
      <c r="B53" t="s">
        <v>10</v>
      </c>
      <c r="C53" t="s">
        <v>7</v>
      </c>
      <c r="D53" t="s">
        <v>7</v>
      </c>
    </row>
    <row r="54" spans="1:5">
      <c r="A54" s="5" t="s">
        <v>72</v>
      </c>
      <c r="B54" t="s">
        <v>10</v>
      </c>
      <c r="C54" t="s">
        <v>7</v>
      </c>
      <c r="D54" t="s">
        <v>7</v>
      </c>
      <c r="E54" t="s">
        <v>8</v>
      </c>
    </row>
    <row r="55" spans="1:5">
      <c r="A55" s="5" t="s">
        <v>73</v>
      </c>
      <c r="B55" t="s">
        <v>10</v>
      </c>
      <c r="C55" t="s">
        <v>7</v>
      </c>
      <c r="D55" t="s">
        <v>7</v>
      </c>
      <c r="E55" t="s">
        <v>12</v>
      </c>
    </row>
    <row r="56" spans="1:5">
      <c r="A56" s="5" t="s">
        <v>74</v>
      </c>
      <c r="B56" t="s">
        <v>10</v>
      </c>
      <c r="C56" t="s">
        <v>7</v>
      </c>
      <c r="D56" t="s">
        <v>7</v>
      </c>
      <c r="E56" t="s">
        <v>25</v>
      </c>
    </row>
    <row r="57" spans="1:5">
      <c r="A57" s="5" t="s">
        <v>75</v>
      </c>
      <c r="B57" t="s">
        <v>10</v>
      </c>
      <c r="C57" t="s">
        <v>7</v>
      </c>
      <c r="D57" t="s">
        <v>7</v>
      </c>
      <c r="E57" t="s">
        <v>25</v>
      </c>
    </row>
    <row r="58" spans="1:5">
      <c r="A58" s="5" t="s">
        <v>76</v>
      </c>
      <c r="B58" t="s">
        <v>10</v>
      </c>
      <c r="C58" t="s">
        <v>7</v>
      </c>
      <c r="D58" t="s">
        <v>7</v>
      </c>
      <c r="E58" t="s">
        <v>18</v>
      </c>
    </row>
    <row r="59" spans="1:5">
      <c r="A59" s="5" t="s">
        <v>77</v>
      </c>
      <c r="B59" t="s">
        <v>10</v>
      </c>
      <c r="C59" t="s">
        <v>7</v>
      </c>
      <c r="D59" t="s">
        <v>7</v>
      </c>
      <c r="E59" t="s">
        <v>18</v>
      </c>
    </row>
    <row r="60" spans="1:5">
      <c r="A60" s="5" t="s">
        <v>78</v>
      </c>
      <c r="B60" t="s">
        <v>10</v>
      </c>
      <c r="C60" t="s">
        <v>7</v>
      </c>
      <c r="D60" t="s">
        <v>7</v>
      </c>
      <c r="E60" t="s">
        <v>18</v>
      </c>
    </row>
    <row r="61" spans="1:5">
      <c r="A61" s="5" t="s">
        <v>79</v>
      </c>
      <c r="B61" t="s">
        <v>10</v>
      </c>
      <c r="C61" t="s">
        <v>7</v>
      </c>
      <c r="D61" t="s">
        <v>7</v>
      </c>
      <c r="E61" t="s">
        <v>18</v>
      </c>
    </row>
    <row r="62" spans="1:5">
      <c r="A62" s="5" t="s">
        <v>80</v>
      </c>
      <c r="B62" t="s">
        <v>10</v>
      </c>
      <c r="C62" t="s">
        <v>7</v>
      </c>
      <c r="D62" t="s">
        <v>7</v>
      </c>
      <c r="E62" t="s">
        <v>34</v>
      </c>
    </row>
    <row r="63" spans="1:5">
      <c r="A63" s="5" t="s">
        <v>81</v>
      </c>
      <c r="B63" t="s">
        <v>10</v>
      </c>
      <c r="C63" t="s">
        <v>7</v>
      </c>
      <c r="D63" t="s">
        <v>7</v>
      </c>
      <c r="E63" t="s">
        <v>34</v>
      </c>
    </row>
    <row r="64" spans="1:5">
      <c r="A64" s="5" t="s">
        <v>82</v>
      </c>
      <c r="B64" t="s">
        <v>10</v>
      </c>
      <c r="C64" t="s">
        <v>7</v>
      </c>
      <c r="D64" t="s">
        <v>7</v>
      </c>
      <c r="E64" t="s">
        <v>34</v>
      </c>
    </row>
    <row r="65" spans="1:5">
      <c r="A65" s="5" t="s">
        <v>83</v>
      </c>
      <c r="B65" t="s">
        <v>10</v>
      </c>
      <c r="C65" t="s">
        <v>7</v>
      </c>
      <c r="D65" t="s">
        <v>7</v>
      </c>
      <c r="E65" t="s">
        <v>34</v>
      </c>
    </row>
    <row r="66" spans="1:5">
      <c r="A66" s="5" t="s">
        <v>84</v>
      </c>
      <c r="B66" t="s">
        <v>10</v>
      </c>
      <c r="C66" t="s">
        <v>7</v>
      </c>
      <c r="D66" t="s">
        <v>7</v>
      </c>
      <c r="E66" t="s">
        <v>34</v>
      </c>
    </row>
    <row r="67" spans="1:5">
      <c r="A67" s="5" t="s">
        <v>85</v>
      </c>
      <c r="B67" t="s">
        <v>10</v>
      </c>
      <c r="C67" t="s">
        <v>7</v>
      </c>
      <c r="D67" t="s">
        <v>7</v>
      </c>
      <c r="E67" t="s">
        <v>34</v>
      </c>
    </row>
    <row r="68" spans="1:5">
      <c r="A68" s="5" t="s">
        <v>86</v>
      </c>
      <c r="B68" t="s">
        <v>10</v>
      </c>
      <c r="C68" t="s">
        <v>7</v>
      </c>
      <c r="D68" t="s">
        <v>7</v>
      </c>
      <c r="E68" t="s">
        <v>34</v>
      </c>
    </row>
    <row r="69" spans="1:5">
      <c r="A69" s="5" t="s">
        <v>87</v>
      </c>
      <c r="B69" t="s">
        <v>10</v>
      </c>
      <c r="C69" t="s">
        <v>7</v>
      </c>
      <c r="D69" t="s">
        <v>7</v>
      </c>
      <c r="E69" t="s">
        <v>34</v>
      </c>
    </row>
    <row r="70" spans="1:5">
      <c r="A70" s="5" t="s">
        <v>88</v>
      </c>
      <c r="B70" t="s">
        <v>10</v>
      </c>
      <c r="C70" t="s">
        <v>7</v>
      </c>
      <c r="D70" t="s">
        <v>7</v>
      </c>
      <c r="E70" t="s">
        <v>34</v>
      </c>
    </row>
    <row r="71" spans="1:5">
      <c r="A71" s="5" t="s">
        <v>89</v>
      </c>
      <c r="B71" t="s">
        <v>10</v>
      </c>
      <c r="C71" t="s">
        <v>7</v>
      </c>
      <c r="D71" t="s">
        <v>7</v>
      </c>
      <c r="E71" t="s">
        <v>34</v>
      </c>
    </row>
    <row r="72" spans="1:5">
      <c r="A72" s="5" t="s">
        <v>90</v>
      </c>
      <c r="B72" t="s">
        <v>10</v>
      </c>
      <c r="C72" t="s">
        <v>7</v>
      </c>
      <c r="D72" t="s">
        <v>7</v>
      </c>
      <c r="E72" t="s">
        <v>34</v>
      </c>
    </row>
    <row r="73" spans="1:5">
      <c r="A73" s="5" t="s">
        <v>91</v>
      </c>
      <c r="B73" t="s">
        <v>10</v>
      </c>
      <c r="C73" t="s">
        <v>7</v>
      </c>
      <c r="D73" t="s">
        <v>7</v>
      </c>
      <c r="E73" t="s">
        <v>34</v>
      </c>
    </row>
    <row r="74" spans="1:5">
      <c r="A74" s="5" t="s">
        <v>92</v>
      </c>
      <c r="B74" t="s">
        <v>10</v>
      </c>
      <c r="C74" t="s">
        <v>7</v>
      </c>
      <c r="D74" t="s">
        <v>7</v>
      </c>
      <c r="E74" t="s">
        <v>34</v>
      </c>
    </row>
    <row r="75" spans="1:5">
      <c r="A75" s="5" t="s">
        <v>93</v>
      </c>
      <c r="B75" t="s">
        <v>10</v>
      </c>
      <c r="C75" t="s">
        <v>7</v>
      </c>
      <c r="D75" t="s">
        <v>7</v>
      </c>
      <c r="E75" t="s">
        <v>34</v>
      </c>
    </row>
    <row r="76" spans="1:5">
      <c r="A76" s="5" t="s">
        <v>94</v>
      </c>
      <c r="B76" t="s">
        <v>10</v>
      </c>
      <c r="C76" t="s">
        <v>7</v>
      </c>
      <c r="D76" t="s">
        <v>7</v>
      </c>
      <c r="E76" t="s">
        <v>34</v>
      </c>
    </row>
    <row r="77" spans="1:5">
      <c r="A77" s="5" t="s">
        <v>95</v>
      </c>
      <c r="B77" t="s">
        <v>10</v>
      </c>
      <c r="C77" t="s">
        <v>7</v>
      </c>
      <c r="D77" t="s">
        <v>7</v>
      </c>
      <c r="E77" t="s">
        <v>34</v>
      </c>
    </row>
    <row r="78" spans="1:5">
      <c r="A78" s="5" t="s">
        <v>96</v>
      </c>
      <c r="B78" t="s">
        <v>10</v>
      </c>
      <c r="C78" t="s">
        <v>7</v>
      </c>
      <c r="D78" t="s">
        <v>7</v>
      </c>
      <c r="E78" t="s">
        <v>25</v>
      </c>
    </row>
    <row r="79" spans="1:5">
      <c r="A79" s="5" t="s">
        <v>97</v>
      </c>
      <c r="B79" t="s">
        <v>10</v>
      </c>
      <c r="C79" t="s">
        <v>7</v>
      </c>
      <c r="D79" t="s">
        <v>7</v>
      </c>
      <c r="E79" t="s">
        <v>98</v>
      </c>
    </row>
    <row r="80" spans="1:5">
      <c r="A80" s="5" t="s">
        <v>99</v>
      </c>
      <c r="B80" t="s">
        <v>10</v>
      </c>
      <c r="C80" t="s">
        <v>7</v>
      </c>
      <c r="D80" t="s">
        <v>7</v>
      </c>
      <c r="E80" t="s">
        <v>8</v>
      </c>
    </row>
    <row r="81" spans="1:5">
      <c r="A81" s="5" t="s">
        <v>100</v>
      </c>
      <c r="B81" t="s">
        <v>10</v>
      </c>
      <c r="C81" t="s">
        <v>7</v>
      </c>
      <c r="D81" t="s">
        <v>7</v>
      </c>
      <c r="E81" t="s">
        <v>25</v>
      </c>
    </row>
    <row r="82" spans="1:5">
      <c r="A82" s="5" t="s">
        <v>101</v>
      </c>
      <c r="B82" t="s">
        <v>10</v>
      </c>
      <c r="C82" t="s">
        <v>7</v>
      </c>
      <c r="D82" t="s">
        <v>7</v>
      </c>
      <c r="E82" t="s">
        <v>28</v>
      </c>
    </row>
    <row r="83" spans="1:5">
      <c r="A83" s="5" t="s">
        <v>102</v>
      </c>
      <c r="B83" t="s">
        <v>10</v>
      </c>
      <c r="C83" t="s">
        <v>7</v>
      </c>
      <c r="D83" t="s">
        <v>7</v>
      </c>
      <c r="E83" t="s">
        <v>28</v>
      </c>
    </row>
    <row r="84" spans="1:5">
      <c r="A84" s="5" t="s">
        <v>103</v>
      </c>
      <c r="B84" t="s">
        <v>10</v>
      </c>
      <c r="C84" t="s">
        <v>7</v>
      </c>
      <c r="D84" t="s">
        <v>7</v>
      </c>
      <c r="E84" t="s">
        <v>12</v>
      </c>
    </row>
    <row r="85" spans="1:5">
      <c r="A85" s="5" t="s">
        <v>104</v>
      </c>
      <c r="B85" t="s">
        <v>10</v>
      </c>
      <c r="C85" t="s">
        <v>7</v>
      </c>
      <c r="D85" t="s">
        <v>7</v>
      </c>
      <c r="E85" t="s">
        <v>18</v>
      </c>
    </row>
    <row r="86" spans="1:5">
      <c r="A86" s="5" t="s">
        <v>105</v>
      </c>
      <c r="B86" t="s">
        <v>10</v>
      </c>
      <c r="C86" t="s">
        <v>7</v>
      </c>
      <c r="D86" t="s">
        <v>7</v>
      </c>
      <c r="E86" t="s">
        <v>25</v>
      </c>
    </row>
    <row r="87" spans="1:5">
      <c r="A87" s="5" t="s">
        <v>106</v>
      </c>
      <c r="B87" t="s">
        <v>10</v>
      </c>
      <c r="C87" t="s">
        <v>7</v>
      </c>
      <c r="D87" t="s">
        <v>7</v>
      </c>
      <c r="E87" t="s">
        <v>18</v>
      </c>
    </row>
    <row r="88" spans="1:5">
      <c r="A88" s="5" t="s">
        <v>107</v>
      </c>
      <c r="B88" t="s">
        <v>10</v>
      </c>
      <c r="C88" t="s">
        <v>7</v>
      </c>
      <c r="D88" t="s">
        <v>7</v>
      </c>
      <c r="E88" t="s">
        <v>18</v>
      </c>
    </row>
    <row r="89" spans="1:5">
      <c r="A89" s="5" t="s">
        <v>108</v>
      </c>
      <c r="B89" t="s">
        <v>10</v>
      </c>
      <c r="C89" t="s">
        <v>7</v>
      </c>
      <c r="D89" t="s">
        <v>7</v>
      </c>
      <c r="E89" t="s">
        <v>12</v>
      </c>
    </row>
    <row r="90" spans="1:5">
      <c r="A90" s="5" t="s">
        <v>109</v>
      </c>
      <c r="B90" t="s">
        <v>10</v>
      </c>
      <c r="C90" t="s">
        <v>7</v>
      </c>
      <c r="D90" t="s">
        <v>7</v>
      </c>
      <c r="E90" t="s">
        <v>25</v>
      </c>
    </row>
    <row r="91" spans="1:5">
      <c r="A91" s="5" t="s">
        <v>110</v>
      </c>
      <c r="B91" t="s">
        <v>10</v>
      </c>
      <c r="C91" t="s">
        <v>7</v>
      </c>
      <c r="D91" t="s">
        <v>7</v>
      </c>
      <c r="E91" t="s">
        <v>18</v>
      </c>
    </row>
    <row r="92" spans="1:5">
      <c r="A92" s="5" t="s">
        <v>111</v>
      </c>
      <c r="B92" t="s">
        <v>10</v>
      </c>
      <c r="C92" t="s">
        <v>7</v>
      </c>
      <c r="D92" t="s">
        <v>7</v>
      </c>
      <c r="E92" t="s">
        <v>28</v>
      </c>
    </row>
    <row r="93" spans="1:5">
      <c r="A93" s="5" t="s">
        <v>112</v>
      </c>
      <c r="B93" t="s">
        <v>10</v>
      </c>
      <c r="C93" t="s">
        <v>7</v>
      </c>
      <c r="D93" t="s">
        <v>7</v>
      </c>
      <c r="E93" t="s">
        <v>18</v>
      </c>
    </row>
    <row r="94" spans="1:5">
      <c r="A94" s="5" t="s">
        <v>113</v>
      </c>
      <c r="B94" t="s">
        <v>10</v>
      </c>
      <c r="C94" t="s">
        <v>7</v>
      </c>
      <c r="D94" t="s">
        <v>7</v>
      </c>
      <c r="E94" t="s">
        <v>44</v>
      </c>
    </row>
    <row r="95" spans="1:5">
      <c r="A95" s="5" t="s">
        <v>114</v>
      </c>
      <c r="B95" t="s">
        <v>10</v>
      </c>
      <c r="C95" t="s">
        <v>7</v>
      </c>
      <c r="D95" t="s">
        <v>7</v>
      </c>
      <c r="E95" t="s">
        <v>18</v>
      </c>
    </row>
    <row r="96" spans="1:5">
      <c r="A96" s="5" t="s">
        <v>115</v>
      </c>
      <c r="B96" t="s">
        <v>10</v>
      </c>
      <c r="C96" t="s">
        <v>7</v>
      </c>
      <c r="D96" t="s">
        <v>7</v>
      </c>
      <c r="E96" t="s">
        <v>12</v>
      </c>
    </row>
    <row r="97" spans="1:5">
      <c r="A97" s="5" t="s">
        <v>116</v>
      </c>
      <c r="B97" t="s">
        <v>10</v>
      </c>
      <c r="C97" t="s">
        <v>7</v>
      </c>
      <c r="D97" t="s">
        <v>7</v>
      </c>
      <c r="E97" t="s">
        <v>18</v>
      </c>
    </row>
    <row r="98" spans="1:5">
      <c r="A98" s="5" t="s">
        <v>117</v>
      </c>
      <c r="B98" t="s">
        <v>10</v>
      </c>
      <c r="C98" t="s">
        <v>7</v>
      </c>
      <c r="D98" t="s">
        <v>7</v>
      </c>
      <c r="E98" t="s">
        <v>18</v>
      </c>
    </row>
    <row r="99" spans="1:5">
      <c r="A99" s="5" t="s">
        <v>118</v>
      </c>
      <c r="B99" t="s">
        <v>10</v>
      </c>
      <c r="C99" t="s">
        <v>7</v>
      </c>
      <c r="D99" t="s">
        <v>7</v>
      </c>
      <c r="E99" t="s">
        <v>18</v>
      </c>
    </row>
    <row r="100" spans="1:5">
      <c r="A100" s="5" t="s">
        <v>119</v>
      </c>
      <c r="B100" t="s">
        <v>10</v>
      </c>
      <c r="C100" t="s">
        <v>7</v>
      </c>
      <c r="D100" t="s">
        <v>7</v>
      </c>
      <c r="E100" t="s">
        <v>18</v>
      </c>
    </row>
    <row r="101" spans="1:5">
      <c r="A101" s="5" t="s">
        <v>120</v>
      </c>
      <c r="B101" t="s">
        <v>10</v>
      </c>
      <c r="C101" t="s">
        <v>7</v>
      </c>
      <c r="D101" t="s">
        <v>7</v>
      </c>
      <c r="E101" t="s">
        <v>44</v>
      </c>
    </row>
    <row r="102" spans="1:5">
      <c r="A102" s="5" t="s">
        <v>121</v>
      </c>
      <c r="B102" t="s">
        <v>10</v>
      </c>
      <c r="C102" t="s">
        <v>7</v>
      </c>
      <c r="D102" t="s">
        <v>7</v>
      </c>
      <c r="E102" t="s">
        <v>44</v>
      </c>
    </row>
    <row r="103" spans="1:5">
      <c r="A103" s="5" t="s">
        <v>122</v>
      </c>
      <c r="B103" t="s">
        <v>10</v>
      </c>
      <c r="C103" t="s">
        <v>7</v>
      </c>
      <c r="D103" t="s">
        <v>7</v>
      </c>
      <c r="E103" t="s">
        <v>12</v>
      </c>
    </row>
    <row r="104" spans="1:5">
      <c r="A104" s="5" t="s">
        <v>123</v>
      </c>
      <c r="B104" t="s">
        <v>10</v>
      </c>
      <c r="C104" t="s">
        <v>7</v>
      </c>
      <c r="D104" t="s">
        <v>7</v>
      </c>
      <c r="E104" t="s">
        <v>44</v>
      </c>
    </row>
    <row r="105" spans="1:5">
      <c r="A105" s="5" t="s">
        <v>124</v>
      </c>
      <c r="B105" t="s">
        <v>10</v>
      </c>
      <c r="C105" t="s">
        <v>7</v>
      </c>
      <c r="D105" t="s">
        <v>7</v>
      </c>
      <c r="E105" t="s">
        <v>34</v>
      </c>
    </row>
    <row r="106" spans="1:5">
      <c r="A106" s="5" t="s">
        <v>125</v>
      </c>
      <c r="B106" t="s">
        <v>10</v>
      </c>
      <c r="C106" t="s">
        <v>7</v>
      </c>
      <c r="D106" t="s">
        <v>7</v>
      </c>
    </row>
    <row r="107" spans="1:5">
      <c r="A107" s="5" t="s">
        <v>126</v>
      </c>
      <c r="B107" t="s">
        <v>10</v>
      </c>
      <c r="C107" t="s">
        <v>7</v>
      </c>
      <c r="D107" t="s">
        <v>7</v>
      </c>
      <c r="E107" t="s">
        <v>25</v>
      </c>
    </row>
    <row r="108" spans="1:5">
      <c r="A108" s="5" t="s">
        <v>127</v>
      </c>
      <c r="B108" t="s">
        <v>10</v>
      </c>
      <c r="C108" t="s">
        <v>7</v>
      </c>
      <c r="D108" t="s">
        <v>7</v>
      </c>
    </row>
    <row r="109" spans="1:5">
      <c r="A109" s="5" t="s">
        <v>128</v>
      </c>
      <c r="B109" t="s">
        <v>10</v>
      </c>
      <c r="C109" t="s">
        <v>7</v>
      </c>
      <c r="D109" t="s">
        <v>7</v>
      </c>
    </row>
    <row r="110" spans="1:5">
      <c r="A110" s="5" t="s">
        <v>129</v>
      </c>
      <c r="B110" t="s">
        <v>10</v>
      </c>
      <c r="C110" t="s">
        <v>7</v>
      </c>
      <c r="D110" t="s">
        <v>7</v>
      </c>
      <c r="E110" t="s">
        <v>34</v>
      </c>
    </row>
    <row r="111" spans="1:5">
      <c r="A111" s="5" t="s">
        <v>130</v>
      </c>
      <c r="B111" t="s">
        <v>10</v>
      </c>
      <c r="C111" t="s">
        <v>7</v>
      </c>
      <c r="D111" t="s">
        <v>7</v>
      </c>
    </row>
    <row r="112" spans="1:5">
      <c r="A112" s="5" t="s">
        <v>131</v>
      </c>
      <c r="B112" t="s">
        <v>10</v>
      </c>
      <c r="C112" t="s">
        <v>7</v>
      </c>
      <c r="D112" t="s">
        <v>7</v>
      </c>
      <c r="E112" t="s">
        <v>12</v>
      </c>
    </row>
    <row r="113" spans="1:5">
      <c r="A113" s="5" t="s">
        <v>132</v>
      </c>
      <c r="B113" t="s">
        <v>10</v>
      </c>
      <c r="C113" t="s">
        <v>7</v>
      </c>
      <c r="D113" t="s">
        <v>7</v>
      </c>
      <c r="E113" t="s">
        <v>18</v>
      </c>
    </row>
    <row r="114" spans="1:5">
      <c r="A114" s="5" t="s">
        <v>133</v>
      </c>
      <c r="B114" t="s">
        <v>10</v>
      </c>
      <c r="C114" t="s">
        <v>7</v>
      </c>
      <c r="D114" t="s">
        <v>7</v>
      </c>
      <c r="E114" t="s">
        <v>18</v>
      </c>
    </row>
    <row r="115" spans="1:5">
      <c r="A115" s="5" t="s">
        <v>134</v>
      </c>
      <c r="B115" t="s">
        <v>10</v>
      </c>
      <c r="C115" t="s">
        <v>7</v>
      </c>
      <c r="D115" t="s">
        <v>7</v>
      </c>
    </row>
    <row r="116" spans="1:5">
      <c r="A116" s="5" t="s">
        <v>135</v>
      </c>
      <c r="B116" t="s">
        <v>10</v>
      </c>
      <c r="C116" t="s">
        <v>7</v>
      </c>
      <c r="D116" t="s">
        <v>7</v>
      </c>
      <c r="E116" t="s">
        <v>44</v>
      </c>
    </row>
    <row r="117" spans="1:5">
      <c r="A117" s="5" t="s">
        <v>136</v>
      </c>
      <c r="B117" t="s">
        <v>10</v>
      </c>
      <c r="C117" t="s">
        <v>7</v>
      </c>
      <c r="D117" t="s">
        <v>7</v>
      </c>
      <c r="E117" t="s">
        <v>12</v>
      </c>
    </row>
    <row r="118" spans="1:5">
      <c r="A118" s="5" t="s">
        <v>137</v>
      </c>
      <c r="B118" t="s">
        <v>10</v>
      </c>
      <c r="C118" t="s">
        <v>7</v>
      </c>
      <c r="D118" t="s">
        <v>7</v>
      </c>
    </row>
    <row r="119" spans="1:5">
      <c r="A119" s="5" t="s">
        <v>138</v>
      </c>
      <c r="B119" t="s">
        <v>10</v>
      </c>
      <c r="C119" t="s">
        <v>7</v>
      </c>
      <c r="D119" t="s">
        <v>7</v>
      </c>
      <c r="E119" t="s">
        <v>34</v>
      </c>
    </row>
    <row r="120" spans="1:5">
      <c r="A120" s="5" t="s">
        <v>139</v>
      </c>
      <c r="B120" t="s">
        <v>6</v>
      </c>
      <c r="C120" t="s">
        <v>7</v>
      </c>
      <c r="D120" t="s">
        <v>7</v>
      </c>
      <c r="E120" t="s">
        <v>12</v>
      </c>
    </row>
    <row r="121" spans="1:5">
      <c r="A121" s="5" t="s">
        <v>140</v>
      </c>
      <c r="B121" t="s">
        <v>10</v>
      </c>
      <c r="C121" t="s">
        <v>7</v>
      </c>
      <c r="D121" t="s">
        <v>7</v>
      </c>
      <c r="E121" t="s">
        <v>44</v>
      </c>
    </row>
    <row r="122" spans="1:5">
      <c r="A122" s="5" t="s">
        <v>141</v>
      </c>
      <c r="B122" t="s">
        <v>10</v>
      </c>
      <c r="C122" t="s">
        <v>7</v>
      </c>
      <c r="D122" t="s">
        <v>7</v>
      </c>
      <c r="E122" t="s">
        <v>44</v>
      </c>
    </row>
    <row r="123" spans="1:5">
      <c r="A123" s="5" t="s">
        <v>142</v>
      </c>
      <c r="B123" t="s">
        <v>10</v>
      </c>
      <c r="C123" t="s">
        <v>7</v>
      </c>
      <c r="D123" t="s">
        <v>7</v>
      </c>
      <c r="E123" t="s">
        <v>12</v>
      </c>
    </row>
    <row r="124" spans="1:5">
      <c r="A124" s="5" t="s">
        <v>143</v>
      </c>
      <c r="B124" t="s">
        <v>10</v>
      </c>
      <c r="C124" t="s">
        <v>7</v>
      </c>
      <c r="D124" t="s">
        <v>7</v>
      </c>
      <c r="E124" t="s">
        <v>18</v>
      </c>
    </row>
    <row r="125" spans="1:5">
      <c r="A125" s="5" t="s">
        <v>144</v>
      </c>
      <c r="B125" t="s">
        <v>10</v>
      </c>
      <c r="C125" t="s">
        <v>7</v>
      </c>
      <c r="D125" t="s">
        <v>7</v>
      </c>
      <c r="E125" t="s">
        <v>18</v>
      </c>
    </row>
    <row r="126" spans="1:5">
      <c r="A126" s="5" t="s">
        <v>145</v>
      </c>
      <c r="B126" t="s">
        <v>10</v>
      </c>
      <c r="C126" t="s">
        <v>7</v>
      </c>
      <c r="D126" t="s">
        <v>7</v>
      </c>
      <c r="E126" t="s">
        <v>18</v>
      </c>
    </row>
    <row r="127" spans="1:5">
      <c r="A127" s="5" t="s">
        <v>146</v>
      </c>
      <c r="B127" t="s">
        <v>10</v>
      </c>
      <c r="C127" t="s">
        <v>7</v>
      </c>
      <c r="D127" t="s">
        <v>7</v>
      </c>
      <c r="E127" t="s">
        <v>18</v>
      </c>
    </row>
    <row r="128" spans="1:5">
      <c r="A128" s="5" t="s">
        <v>147</v>
      </c>
      <c r="B128" t="s">
        <v>10</v>
      </c>
      <c r="C128" t="s">
        <v>7</v>
      </c>
      <c r="D128" t="s">
        <v>7</v>
      </c>
      <c r="E128" t="s">
        <v>34</v>
      </c>
    </row>
    <row r="129" spans="1:5">
      <c r="A129" s="5" t="s">
        <v>148</v>
      </c>
      <c r="B129" t="s">
        <v>10</v>
      </c>
      <c r="C129" t="s">
        <v>7</v>
      </c>
      <c r="D129" t="s">
        <v>7</v>
      </c>
      <c r="E129" t="s">
        <v>34</v>
      </c>
    </row>
    <row r="130" spans="1:5">
      <c r="A130" s="5" t="s">
        <v>149</v>
      </c>
      <c r="B130" t="s">
        <v>6</v>
      </c>
      <c r="C130" t="s">
        <v>7</v>
      </c>
      <c r="D130" t="s">
        <v>7</v>
      </c>
      <c r="E130" t="s">
        <v>18</v>
      </c>
    </row>
    <row r="131" spans="1:5">
      <c r="A131" s="5" t="s">
        <v>150</v>
      </c>
      <c r="B131" t="s">
        <v>6</v>
      </c>
      <c r="C131" t="s">
        <v>7</v>
      </c>
      <c r="D131" t="s">
        <v>7</v>
      </c>
      <c r="E131" t="s">
        <v>28</v>
      </c>
    </row>
    <row r="132" spans="1:5">
      <c r="A132" s="5" t="s">
        <v>151</v>
      </c>
      <c r="B132" t="s">
        <v>6</v>
      </c>
      <c r="C132" t="s">
        <v>7</v>
      </c>
      <c r="D132" t="s">
        <v>7</v>
      </c>
      <c r="E132" t="s">
        <v>12</v>
      </c>
    </row>
    <row r="133" spans="1:5">
      <c r="A133" s="5" t="s">
        <v>152</v>
      </c>
      <c r="B133" t="s">
        <v>6</v>
      </c>
      <c r="C133" t="s">
        <v>7</v>
      </c>
      <c r="D133" t="s">
        <v>7</v>
      </c>
      <c r="E133" t="s">
        <v>8</v>
      </c>
    </row>
    <row r="134" spans="1:5">
      <c r="A134" s="5" t="s">
        <v>153</v>
      </c>
      <c r="B134" t="s">
        <v>6</v>
      </c>
      <c r="C134" t="s">
        <v>7</v>
      </c>
      <c r="D134" t="s">
        <v>7</v>
      </c>
      <c r="E134" t="s">
        <v>12</v>
      </c>
    </row>
    <row r="135" spans="1:5">
      <c r="A135" s="5" t="s">
        <v>154</v>
      </c>
      <c r="B135" t="s">
        <v>6</v>
      </c>
      <c r="C135" t="s">
        <v>7</v>
      </c>
      <c r="D135" t="s">
        <v>7</v>
      </c>
      <c r="E135" t="s">
        <v>12</v>
      </c>
    </row>
    <row r="136" spans="1:5">
      <c r="A136" s="5" t="s">
        <v>155</v>
      </c>
      <c r="B136" t="s">
        <v>6</v>
      </c>
      <c r="C136" t="s">
        <v>7</v>
      </c>
      <c r="D136" t="s">
        <v>7</v>
      </c>
      <c r="E136" t="s">
        <v>12</v>
      </c>
    </row>
    <row r="137" spans="1:5">
      <c r="A137" s="5" t="s">
        <v>156</v>
      </c>
      <c r="B137" t="s">
        <v>6</v>
      </c>
      <c r="C137" t="s">
        <v>7</v>
      </c>
      <c r="D137" t="s">
        <v>7</v>
      </c>
      <c r="E137" t="s">
        <v>12</v>
      </c>
    </row>
    <row r="138" spans="1:5">
      <c r="A138" s="5" t="s">
        <v>157</v>
      </c>
      <c r="B138" t="s">
        <v>6</v>
      </c>
      <c r="C138" t="s">
        <v>7</v>
      </c>
      <c r="D138" t="s">
        <v>7</v>
      </c>
      <c r="E138" t="s">
        <v>25</v>
      </c>
    </row>
    <row r="139" spans="1:5">
      <c r="A139" s="5" t="s">
        <v>158</v>
      </c>
      <c r="B139" t="s">
        <v>6</v>
      </c>
      <c r="C139" t="s">
        <v>7</v>
      </c>
      <c r="D139" t="s">
        <v>7</v>
      </c>
      <c r="E139" t="s">
        <v>25</v>
      </c>
    </row>
    <row r="140" spans="1:5">
      <c r="A140" s="5" t="s">
        <v>159</v>
      </c>
      <c r="B140" t="s">
        <v>6</v>
      </c>
      <c r="C140" t="s">
        <v>7</v>
      </c>
      <c r="D140" t="s">
        <v>7</v>
      </c>
      <c r="E140" t="s">
        <v>8</v>
      </c>
    </row>
    <row r="141" spans="1:5">
      <c r="A141" s="5" t="s">
        <v>160</v>
      </c>
      <c r="B141" t="s">
        <v>6</v>
      </c>
      <c r="C141" t="s">
        <v>7</v>
      </c>
      <c r="D141" t="s">
        <v>7</v>
      </c>
      <c r="E141" t="s">
        <v>44</v>
      </c>
    </row>
    <row r="142" spans="1:5">
      <c r="A142" s="5" t="s">
        <v>161</v>
      </c>
      <c r="B142" t="s">
        <v>6</v>
      </c>
      <c r="C142" t="s">
        <v>7</v>
      </c>
      <c r="D142" t="s">
        <v>7</v>
      </c>
      <c r="E142" t="s">
        <v>25</v>
      </c>
    </row>
    <row r="143" spans="1:5">
      <c r="A143" s="5" t="s">
        <v>162</v>
      </c>
      <c r="B143" t="s">
        <v>6</v>
      </c>
      <c r="C143" t="s">
        <v>7</v>
      </c>
      <c r="D143" t="s">
        <v>7</v>
      </c>
      <c r="E143" t="s">
        <v>44</v>
      </c>
    </row>
    <row r="144" spans="1:5">
      <c r="A144" s="5" t="s">
        <v>163</v>
      </c>
      <c r="B144" t="s">
        <v>6</v>
      </c>
      <c r="C144" t="s">
        <v>7</v>
      </c>
      <c r="D144" t="s">
        <v>7</v>
      </c>
      <c r="E144" t="s">
        <v>31</v>
      </c>
    </row>
    <row r="145" spans="1:5">
      <c r="A145" s="5" t="s">
        <v>164</v>
      </c>
      <c r="B145" t="s">
        <v>6</v>
      </c>
      <c r="C145" t="s">
        <v>7</v>
      </c>
      <c r="D145" t="s">
        <v>7</v>
      </c>
      <c r="E145" t="s">
        <v>12</v>
      </c>
    </row>
    <row r="146" spans="1:5">
      <c r="A146" s="5" t="s">
        <v>165</v>
      </c>
      <c r="B146" t="s">
        <v>6</v>
      </c>
      <c r="C146" t="s">
        <v>7</v>
      </c>
      <c r="D146" t="s">
        <v>7</v>
      </c>
      <c r="E146" t="s">
        <v>25</v>
      </c>
    </row>
    <row r="147" spans="1:5">
      <c r="A147" s="5" t="s">
        <v>166</v>
      </c>
      <c r="B147" t="s">
        <v>6</v>
      </c>
      <c r="C147" t="s">
        <v>7</v>
      </c>
      <c r="D147" t="s">
        <v>7</v>
      </c>
      <c r="E147" t="s">
        <v>25</v>
      </c>
    </row>
    <row r="148" spans="1:5">
      <c r="A148" s="5" t="s">
        <v>167</v>
      </c>
      <c r="B148" t="s">
        <v>6</v>
      </c>
      <c r="C148" t="s">
        <v>7</v>
      </c>
      <c r="D148" t="s">
        <v>7</v>
      </c>
      <c r="E148" t="s">
        <v>12</v>
      </c>
    </row>
    <row r="149" spans="1:5">
      <c r="A149" s="5" t="s">
        <v>168</v>
      </c>
      <c r="B149" t="s">
        <v>6</v>
      </c>
      <c r="C149" t="s">
        <v>7</v>
      </c>
      <c r="D149" t="s">
        <v>7</v>
      </c>
      <c r="E149" t="s">
        <v>25</v>
      </c>
    </row>
    <row r="150" spans="1:5">
      <c r="A150" s="5" t="s">
        <v>169</v>
      </c>
      <c r="B150" t="s">
        <v>6</v>
      </c>
      <c r="C150" t="s">
        <v>7</v>
      </c>
      <c r="D150" t="s">
        <v>7</v>
      </c>
      <c r="E150" t="s">
        <v>8</v>
      </c>
    </row>
    <row r="151" spans="1:5">
      <c r="A151" s="5" t="s">
        <v>170</v>
      </c>
      <c r="B151" t="s">
        <v>6</v>
      </c>
      <c r="C151" t="s">
        <v>7</v>
      </c>
      <c r="D151" t="s">
        <v>7</v>
      </c>
      <c r="E151" t="s">
        <v>25</v>
      </c>
    </row>
    <row r="152" spans="1:5">
      <c r="A152" s="5" t="s">
        <v>171</v>
      </c>
      <c r="B152" t="s">
        <v>6</v>
      </c>
      <c r="C152" t="s">
        <v>7</v>
      </c>
      <c r="D152" t="s">
        <v>7</v>
      </c>
      <c r="E152" t="s">
        <v>25</v>
      </c>
    </row>
    <row r="153" spans="1:5">
      <c r="A153" s="5" t="s">
        <v>172</v>
      </c>
      <c r="B153" t="s">
        <v>6</v>
      </c>
      <c r="C153" t="s">
        <v>7</v>
      </c>
      <c r="D153" t="s">
        <v>7</v>
      </c>
      <c r="E153" t="s">
        <v>12</v>
      </c>
    </row>
    <row r="154" spans="1:5">
      <c r="A154" s="5" t="s">
        <v>173</v>
      </c>
      <c r="B154" t="s">
        <v>6</v>
      </c>
      <c r="C154" t="s">
        <v>7</v>
      </c>
      <c r="D154" t="s">
        <v>7</v>
      </c>
      <c r="E154" t="s">
        <v>25</v>
      </c>
    </row>
    <row r="155" spans="1:5">
      <c r="A155" s="5" t="s">
        <v>174</v>
      </c>
      <c r="B155" t="s">
        <v>6</v>
      </c>
      <c r="C155" t="s">
        <v>7</v>
      </c>
      <c r="D155" t="s">
        <v>7</v>
      </c>
      <c r="E155" t="s">
        <v>8</v>
      </c>
    </row>
    <row r="156" spans="1:5">
      <c r="A156" s="5" t="s">
        <v>175</v>
      </c>
      <c r="B156" t="s">
        <v>6</v>
      </c>
      <c r="C156" t="s">
        <v>7</v>
      </c>
      <c r="D156" t="s">
        <v>7</v>
      </c>
      <c r="E156" t="s">
        <v>28</v>
      </c>
    </row>
    <row r="157" spans="1:5">
      <c r="A157" s="5" t="s">
        <v>176</v>
      </c>
      <c r="B157" t="s">
        <v>6</v>
      </c>
      <c r="C157" t="s">
        <v>7</v>
      </c>
      <c r="D157" t="s">
        <v>7</v>
      </c>
      <c r="E157" t="s">
        <v>8</v>
      </c>
    </row>
    <row r="158" spans="1:5">
      <c r="A158" s="5" t="s">
        <v>177</v>
      </c>
      <c r="B158" t="s">
        <v>6</v>
      </c>
      <c r="C158" t="s">
        <v>7</v>
      </c>
      <c r="D158" t="s">
        <v>7</v>
      </c>
      <c r="E158" t="s">
        <v>8</v>
      </c>
    </row>
    <row r="159" spans="1:5">
      <c r="A159" s="5" t="s">
        <v>178</v>
      </c>
      <c r="B159" t="s">
        <v>10</v>
      </c>
      <c r="C159" t="s">
        <v>7</v>
      </c>
      <c r="D159" t="s">
        <v>7</v>
      </c>
      <c r="E159" t="s">
        <v>179</v>
      </c>
    </row>
    <row r="160" spans="1:5">
      <c r="A160" s="5" t="s">
        <v>180</v>
      </c>
      <c r="B160" t="s">
        <v>10</v>
      </c>
      <c r="C160" t="s">
        <v>7</v>
      </c>
      <c r="D160" t="s">
        <v>7</v>
      </c>
    </row>
    <row r="161" spans="1:5">
      <c r="A161" s="5" t="s">
        <v>181</v>
      </c>
      <c r="B161" t="s">
        <v>6</v>
      </c>
      <c r="C161" t="s">
        <v>7</v>
      </c>
      <c r="D161" t="s">
        <v>7</v>
      </c>
      <c r="E161" t="s">
        <v>28</v>
      </c>
    </row>
    <row r="162" spans="1:5">
      <c r="A162" s="5" t="s">
        <v>182</v>
      </c>
      <c r="B162" t="s">
        <v>10</v>
      </c>
      <c r="C162" t="s">
        <v>7</v>
      </c>
      <c r="D162" t="s">
        <v>7</v>
      </c>
    </row>
    <row r="163" spans="1:5">
      <c r="A163" s="5" t="s">
        <v>183</v>
      </c>
      <c r="B163" t="s">
        <v>10</v>
      </c>
      <c r="C163" t="s">
        <v>7</v>
      </c>
      <c r="D163" t="s">
        <v>7</v>
      </c>
    </row>
    <row r="164" spans="1:5">
      <c r="A164" s="5" t="s">
        <v>184</v>
      </c>
      <c r="B164" t="s">
        <v>10</v>
      </c>
      <c r="C164" t="s">
        <v>7</v>
      </c>
      <c r="D164" t="s">
        <v>7</v>
      </c>
    </row>
    <row r="165" spans="1:5">
      <c r="A165" s="5" t="s">
        <v>185</v>
      </c>
      <c r="B165" t="s">
        <v>10</v>
      </c>
      <c r="C165" t="s">
        <v>7</v>
      </c>
      <c r="D165" t="s">
        <v>7</v>
      </c>
    </row>
    <row r="166" spans="1:5">
      <c r="A166" s="5" t="s">
        <v>186</v>
      </c>
      <c r="B166" t="s">
        <v>10</v>
      </c>
      <c r="C166" t="s">
        <v>7</v>
      </c>
      <c r="D166" t="s">
        <v>7</v>
      </c>
    </row>
    <row r="167" spans="1:5">
      <c r="A167" s="5" t="s">
        <v>187</v>
      </c>
      <c r="B167" t="s">
        <v>10</v>
      </c>
      <c r="C167" t="s">
        <v>7</v>
      </c>
      <c r="D167" t="s">
        <v>7</v>
      </c>
      <c r="E167" t="s">
        <v>8</v>
      </c>
    </row>
    <row r="168" spans="1:5">
      <c r="A168" s="5" t="s">
        <v>188</v>
      </c>
      <c r="B168" t="s">
        <v>10</v>
      </c>
      <c r="C168" t="s">
        <v>7</v>
      </c>
      <c r="D168" t="s">
        <v>7</v>
      </c>
      <c r="E168" t="s">
        <v>25</v>
      </c>
    </row>
    <row r="169" spans="1:5">
      <c r="A169" s="5" t="s">
        <v>189</v>
      </c>
      <c r="B169" t="s">
        <v>10</v>
      </c>
      <c r="C169" t="s">
        <v>7</v>
      </c>
      <c r="D169" t="s">
        <v>7</v>
      </c>
      <c r="E169" t="s">
        <v>34</v>
      </c>
    </row>
    <row r="170" spans="1:5">
      <c r="A170" s="5" t="s">
        <v>190</v>
      </c>
      <c r="B170" t="s">
        <v>10</v>
      </c>
      <c r="C170" t="s">
        <v>7</v>
      </c>
      <c r="D170" t="s">
        <v>7</v>
      </c>
      <c r="E170" t="s">
        <v>12</v>
      </c>
    </row>
    <row r="171" spans="1:5">
      <c r="A171" s="5" t="s">
        <v>191</v>
      </c>
      <c r="B171" t="s">
        <v>10</v>
      </c>
      <c r="C171" t="s">
        <v>7</v>
      </c>
      <c r="D171" t="s">
        <v>7</v>
      </c>
      <c r="E171" t="s">
        <v>8</v>
      </c>
    </row>
    <row r="172" spans="1:5">
      <c r="A172" s="5" t="s">
        <v>192</v>
      </c>
      <c r="B172" t="s">
        <v>10</v>
      </c>
      <c r="C172" t="s">
        <v>7</v>
      </c>
      <c r="D172" t="s">
        <v>7</v>
      </c>
      <c r="E172" t="s">
        <v>12</v>
      </c>
    </row>
    <row r="173" spans="1:5">
      <c r="A173" s="5" t="s">
        <v>193</v>
      </c>
      <c r="B173" t="s">
        <v>10</v>
      </c>
      <c r="C173" t="s">
        <v>7</v>
      </c>
      <c r="D173" t="s">
        <v>7</v>
      </c>
      <c r="E173" t="s">
        <v>25</v>
      </c>
    </row>
    <row r="174" spans="1:5">
      <c r="A174" s="5" t="s">
        <v>194</v>
      </c>
      <c r="B174" t="s">
        <v>10</v>
      </c>
      <c r="C174" t="s">
        <v>7</v>
      </c>
      <c r="D174" t="s">
        <v>7</v>
      </c>
      <c r="E174" t="s">
        <v>12</v>
      </c>
    </row>
    <row r="175" spans="1:5">
      <c r="A175" s="5" t="s">
        <v>195</v>
      </c>
      <c r="B175" t="s">
        <v>10</v>
      </c>
      <c r="C175" t="s">
        <v>7</v>
      </c>
      <c r="D175" t="s">
        <v>7</v>
      </c>
      <c r="E175" t="s">
        <v>8</v>
      </c>
    </row>
    <row r="176" spans="1:5">
      <c r="A176" s="5" t="s">
        <v>196</v>
      </c>
      <c r="B176" t="s">
        <v>6</v>
      </c>
      <c r="C176" t="s">
        <v>7</v>
      </c>
      <c r="D176" t="s">
        <v>7</v>
      </c>
      <c r="E176" t="s">
        <v>18</v>
      </c>
    </row>
    <row r="177" spans="1:5">
      <c r="A177" s="5" t="s">
        <v>197</v>
      </c>
      <c r="B177" t="s">
        <v>10</v>
      </c>
      <c r="C177" t="s">
        <v>7</v>
      </c>
      <c r="D177" t="s">
        <v>7</v>
      </c>
      <c r="E177" t="s">
        <v>8</v>
      </c>
    </row>
    <row r="178" spans="1:5">
      <c r="A178" s="5" t="s">
        <v>198</v>
      </c>
      <c r="B178" t="s">
        <v>6</v>
      </c>
      <c r="C178" t="s">
        <v>7</v>
      </c>
      <c r="D178" t="s">
        <v>7</v>
      </c>
      <c r="E178" t="s">
        <v>12</v>
      </c>
    </row>
    <row r="179" spans="1:5">
      <c r="A179" s="5" t="s">
        <v>199</v>
      </c>
      <c r="B179" t="s">
        <v>6</v>
      </c>
      <c r="C179" t="s">
        <v>7</v>
      </c>
      <c r="D179" t="s">
        <v>7</v>
      </c>
      <c r="E179" t="s">
        <v>8</v>
      </c>
    </row>
    <row r="180" spans="1:5">
      <c r="A180" s="5" t="s">
        <v>200</v>
      </c>
      <c r="B180" t="s">
        <v>6</v>
      </c>
      <c r="C180" t="s">
        <v>7</v>
      </c>
      <c r="D180" t="s">
        <v>7</v>
      </c>
      <c r="E180" t="s">
        <v>12</v>
      </c>
    </row>
    <row r="181" spans="1:5">
      <c r="A181" s="5" t="s">
        <v>201</v>
      </c>
      <c r="B181" t="s">
        <v>10</v>
      </c>
      <c r="C181" t="s">
        <v>7</v>
      </c>
      <c r="D181" t="s">
        <v>7</v>
      </c>
      <c r="E181" t="s">
        <v>25</v>
      </c>
    </row>
    <row r="182" spans="1:5">
      <c r="A182" s="5" t="s">
        <v>202</v>
      </c>
      <c r="B182" t="s">
        <v>10</v>
      </c>
      <c r="C182" t="s">
        <v>7</v>
      </c>
      <c r="D182" t="s">
        <v>7</v>
      </c>
      <c r="E182" t="s">
        <v>31</v>
      </c>
    </row>
    <row r="183" spans="1:5">
      <c r="A183" s="5" t="s">
        <v>203</v>
      </c>
      <c r="B183" t="s">
        <v>6</v>
      </c>
      <c r="C183" t="s">
        <v>7</v>
      </c>
      <c r="D183" t="s">
        <v>7</v>
      </c>
      <c r="E183" t="s">
        <v>12</v>
      </c>
    </row>
    <row r="184" spans="1:5">
      <c r="A184" s="5" t="s">
        <v>204</v>
      </c>
      <c r="B184" t="s">
        <v>6</v>
      </c>
      <c r="C184" t="s">
        <v>7</v>
      </c>
      <c r="D184" t="s">
        <v>7</v>
      </c>
      <c r="E184" t="s">
        <v>44</v>
      </c>
    </row>
    <row r="185" spans="1:5">
      <c r="A185" s="5" t="s">
        <v>205</v>
      </c>
      <c r="B185" t="s">
        <v>6</v>
      </c>
      <c r="C185" t="s">
        <v>7</v>
      </c>
      <c r="D185" t="s">
        <v>7</v>
      </c>
      <c r="E185" t="s">
        <v>25</v>
      </c>
    </row>
    <row r="186" spans="1:5">
      <c r="A186" s="5" t="s">
        <v>206</v>
      </c>
      <c r="B186" t="s">
        <v>6</v>
      </c>
      <c r="C186" t="s">
        <v>7</v>
      </c>
      <c r="D186" t="s">
        <v>7</v>
      </c>
      <c r="E186" t="s">
        <v>25</v>
      </c>
    </row>
    <row r="187" spans="1:5">
      <c r="A187" s="5" t="s">
        <v>207</v>
      </c>
      <c r="B187" t="s">
        <v>6</v>
      </c>
      <c r="C187" t="s">
        <v>7</v>
      </c>
      <c r="D187" t="s">
        <v>7</v>
      </c>
      <c r="E187" t="s">
        <v>25</v>
      </c>
    </row>
    <row r="188" spans="1:5">
      <c r="A188" s="5" t="s">
        <v>208</v>
      </c>
      <c r="B188" t="s">
        <v>6</v>
      </c>
      <c r="C188" t="s">
        <v>7</v>
      </c>
      <c r="D188" t="s">
        <v>7</v>
      </c>
      <c r="E188" t="s">
        <v>44</v>
      </c>
    </row>
    <row r="189" spans="1:5">
      <c r="A189" s="5" t="s">
        <v>209</v>
      </c>
      <c r="B189" t="s">
        <v>6</v>
      </c>
      <c r="C189" t="s">
        <v>7</v>
      </c>
      <c r="D189" t="s">
        <v>7</v>
      </c>
      <c r="E189" t="s">
        <v>12</v>
      </c>
    </row>
    <row r="190" spans="1:5">
      <c r="A190" s="5" t="s">
        <v>210</v>
      </c>
      <c r="B190" t="s">
        <v>6</v>
      </c>
      <c r="C190" t="s">
        <v>7</v>
      </c>
      <c r="D190" t="s">
        <v>7</v>
      </c>
      <c r="E190" t="s">
        <v>28</v>
      </c>
    </row>
    <row r="191" spans="1:5">
      <c r="A191" s="5" t="s">
        <v>211</v>
      </c>
      <c r="B191" t="s">
        <v>10</v>
      </c>
      <c r="C191" t="s">
        <v>7</v>
      </c>
      <c r="D191" t="s">
        <v>7</v>
      </c>
      <c r="E191" t="s">
        <v>25</v>
      </c>
    </row>
    <row r="192" spans="1:5">
      <c r="A192" s="5" t="s">
        <v>212</v>
      </c>
      <c r="B192" t="s">
        <v>10</v>
      </c>
      <c r="C192" t="s">
        <v>7</v>
      </c>
      <c r="D192" t="s">
        <v>7</v>
      </c>
      <c r="E192" t="s">
        <v>18</v>
      </c>
    </row>
    <row r="193" spans="1:5">
      <c r="A193" s="5" t="s">
        <v>213</v>
      </c>
      <c r="B193" t="s">
        <v>6</v>
      </c>
      <c r="C193" t="s">
        <v>7</v>
      </c>
      <c r="D193" t="s">
        <v>7</v>
      </c>
      <c r="E193" t="s">
        <v>8</v>
      </c>
    </row>
    <row r="194" spans="1:5">
      <c r="A194" s="5" t="s">
        <v>214</v>
      </c>
      <c r="B194" t="s">
        <v>6</v>
      </c>
      <c r="C194" t="s">
        <v>7</v>
      </c>
      <c r="D194" t="s">
        <v>7</v>
      </c>
      <c r="E194" t="s">
        <v>28</v>
      </c>
    </row>
    <row r="195" spans="1:5">
      <c r="A195" s="5" t="s">
        <v>215</v>
      </c>
      <c r="B195" t="s">
        <v>6</v>
      </c>
      <c r="C195" t="s">
        <v>7</v>
      </c>
      <c r="D195" t="s">
        <v>7</v>
      </c>
      <c r="E195" t="s">
        <v>12</v>
      </c>
    </row>
    <row r="196" spans="1:5">
      <c r="A196" s="5" t="s">
        <v>216</v>
      </c>
      <c r="B196" t="s">
        <v>6</v>
      </c>
      <c r="C196" t="s">
        <v>7</v>
      </c>
      <c r="D196" t="s">
        <v>7</v>
      </c>
      <c r="E196" t="s">
        <v>28</v>
      </c>
    </row>
    <row r="197" spans="1:5">
      <c r="A197" s="5" t="s">
        <v>217</v>
      </c>
      <c r="B197" t="s">
        <v>6</v>
      </c>
      <c r="C197" t="s">
        <v>7</v>
      </c>
      <c r="D197" t="s">
        <v>7</v>
      </c>
      <c r="E197" t="s">
        <v>12</v>
      </c>
    </row>
    <row r="198" spans="1:5">
      <c r="A198" s="5" t="s">
        <v>218</v>
      </c>
      <c r="B198" t="s">
        <v>6</v>
      </c>
      <c r="C198" t="s">
        <v>7</v>
      </c>
      <c r="D198" t="s">
        <v>7</v>
      </c>
      <c r="E198" t="s">
        <v>12</v>
      </c>
    </row>
    <row r="199" spans="1:5">
      <c r="A199" s="5" t="s">
        <v>219</v>
      </c>
      <c r="B199" t="s">
        <v>6</v>
      </c>
      <c r="C199" t="s">
        <v>7</v>
      </c>
      <c r="D199" t="s">
        <v>7</v>
      </c>
      <c r="E199" t="s">
        <v>8</v>
      </c>
    </row>
    <row r="200" spans="1:5">
      <c r="A200" s="5" t="s">
        <v>220</v>
      </c>
      <c r="B200" t="s">
        <v>6</v>
      </c>
      <c r="C200" t="s">
        <v>7</v>
      </c>
      <c r="D200" t="s">
        <v>7</v>
      </c>
      <c r="E200" t="s">
        <v>8</v>
      </c>
    </row>
    <row r="201" spans="1:5">
      <c r="A201" s="5" t="s">
        <v>221</v>
      </c>
      <c r="B201" t="s">
        <v>6</v>
      </c>
      <c r="C201" t="s">
        <v>7</v>
      </c>
      <c r="D201" t="s">
        <v>7</v>
      </c>
      <c r="E201" t="s">
        <v>12</v>
      </c>
    </row>
    <row r="202" spans="1:5">
      <c r="A202" s="5" t="s">
        <v>222</v>
      </c>
      <c r="B202" t="s">
        <v>6</v>
      </c>
      <c r="C202" t="s">
        <v>7</v>
      </c>
      <c r="D202" t="s">
        <v>7</v>
      </c>
      <c r="E202" t="s">
        <v>8</v>
      </c>
    </row>
    <row r="203" spans="1:5">
      <c r="A203" s="5" t="s">
        <v>223</v>
      </c>
      <c r="B203" t="s">
        <v>6</v>
      </c>
      <c r="C203" t="s">
        <v>7</v>
      </c>
      <c r="D203" t="s">
        <v>7</v>
      </c>
      <c r="E203" t="s">
        <v>8</v>
      </c>
    </row>
    <row r="204" spans="1:5">
      <c r="A204" s="5" t="s">
        <v>224</v>
      </c>
      <c r="B204" t="s">
        <v>10</v>
      </c>
      <c r="C204" t="s">
        <v>7</v>
      </c>
      <c r="D204" t="s">
        <v>7</v>
      </c>
      <c r="E204" t="s">
        <v>25</v>
      </c>
    </row>
    <row r="205" spans="1:5">
      <c r="A205" s="5" t="s">
        <v>225</v>
      </c>
      <c r="B205" t="s">
        <v>6</v>
      </c>
      <c r="C205" t="s">
        <v>7</v>
      </c>
      <c r="D205" t="s">
        <v>7</v>
      </c>
      <c r="E205" t="s">
        <v>25</v>
      </c>
    </row>
    <row r="206" spans="1:5">
      <c r="A206" s="5" t="s">
        <v>226</v>
      </c>
      <c r="B206" t="s">
        <v>6</v>
      </c>
      <c r="C206" t="s">
        <v>7</v>
      </c>
      <c r="D206" t="s">
        <v>7</v>
      </c>
      <c r="E206" t="s">
        <v>34</v>
      </c>
    </row>
    <row r="207" spans="1:5">
      <c r="A207" s="5" t="s">
        <v>227</v>
      </c>
      <c r="B207" t="s">
        <v>10</v>
      </c>
      <c r="C207" t="s">
        <v>7</v>
      </c>
      <c r="D207" t="s">
        <v>7</v>
      </c>
      <c r="E207" t="s">
        <v>44</v>
      </c>
    </row>
    <row r="208" spans="1:5">
      <c r="A208" s="5" t="s">
        <v>228</v>
      </c>
      <c r="B208" t="s">
        <v>10</v>
      </c>
      <c r="C208" t="s">
        <v>7</v>
      </c>
      <c r="D208" t="s">
        <v>7</v>
      </c>
      <c r="E208" t="s">
        <v>8</v>
      </c>
    </row>
    <row r="209" spans="1:5">
      <c r="A209" s="5" t="s">
        <v>229</v>
      </c>
      <c r="B209" t="s">
        <v>6</v>
      </c>
      <c r="C209" t="s">
        <v>7</v>
      </c>
      <c r="D209" t="s">
        <v>7</v>
      </c>
      <c r="E209" t="s">
        <v>44</v>
      </c>
    </row>
    <row r="210" spans="1:5">
      <c r="A210" s="5" t="s">
        <v>230</v>
      </c>
      <c r="B210" t="s">
        <v>6</v>
      </c>
      <c r="C210" t="s">
        <v>7</v>
      </c>
      <c r="D210" t="s">
        <v>7</v>
      </c>
      <c r="E210" t="s">
        <v>8</v>
      </c>
    </row>
    <row r="211" spans="1:5">
      <c r="A211" s="5" t="s">
        <v>231</v>
      </c>
      <c r="B211" t="s">
        <v>10</v>
      </c>
      <c r="C211" t="s">
        <v>7</v>
      </c>
      <c r="D211" t="s">
        <v>7</v>
      </c>
      <c r="E211" t="s">
        <v>8</v>
      </c>
    </row>
    <row r="212" spans="1:5">
      <c r="A212" s="5" t="s">
        <v>232</v>
      </c>
      <c r="B212" t="s">
        <v>6</v>
      </c>
      <c r="C212" t="s">
        <v>7</v>
      </c>
      <c r="D212" t="s">
        <v>7</v>
      </c>
      <c r="E212" t="s">
        <v>8</v>
      </c>
    </row>
    <row r="213" spans="1:5">
      <c r="A213" s="5" t="s">
        <v>233</v>
      </c>
      <c r="B213" t="s">
        <v>10</v>
      </c>
      <c r="C213" t="s">
        <v>7</v>
      </c>
      <c r="D213" t="s">
        <v>7</v>
      </c>
      <c r="E213" t="s">
        <v>28</v>
      </c>
    </row>
    <row r="214" spans="1:5">
      <c r="A214" s="5" t="s">
        <v>234</v>
      </c>
      <c r="B214" t="s">
        <v>6</v>
      </c>
      <c r="C214" t="s">
        <v>7</v>
      </c>
      <c r="D214" t="s">
        <v>7</v>
      </c>
      <c r="E214" t="s">
        <v>34</v>
      </c>
    </row>
    <row r="215" spans="1:5">
      <c r="A215" s="5" t="s">
        <v>235</v>
      </c>
      <c r="B215" t="s">
        <v>6</v>
      </c>
      <c r="C215" t="s">
        <v>7</v>
      </c>
      <c r="D215" t="s">
        <v>7</v>
      </c>
      <c r="E215" t="s">
        <v>34</v>
      </c>
    </row>
    <row r="216" spans="1:5">
      <c r="A216" s="5" t="s">
        <v>236</v>
      </c>
      <c r="B216" t="s">
        <v>6</v>
      </c>
      <c r="C216" t="s">
        <v>7</v>
      </c>
      <c r="D216" t="s">
        <v>7</v>
      </c>
      <c r="E216" t="s">
        <v>12</v>
      </c>
    </row>
    <row r="217" spans="1:5">
      <c r="A217" s="5" t="s">
        <v>237</v>
      </c>
      <c r="B217" t="s">
        <v>6</v>
      </c>
      <c r="C217" t="s">
        <v>7</v>
      </c>
      <c r="D217" t="s">
        <v>7</v>
      </c>
      <c r="E217" t="s">
        <v>8</v>
      </c>
    </row>
    <row r="218" spans="1:5">
      <c r="A218" s="5" t="s">
        <v>238</v>
      </c>
      <c r="B218" t="s">
        <v>6</v>
      </c>
      <c r="C218" t="s">
        <v>7</v>
      </c>
      <c r="D218" t="s">
        <v>7</v>
      </c>
      <c r="E218" t="s">
        <v>8</v>
      </c>
    </row>
    <row r="219" spans="1:5">
      <c r="A219" s="5" t="s">
        <v>239</v>
      </c>
      <c r="B219" t="s">
        <v>6</v>
      </c>
      <c r="C219" t="s">
        <v>7</v>
      </c>
      <c r="D219" t="s">
        <v>7</v>
      </c>
      <c r="E219" t="s">
        <v>8</v>
      </c>
    </row>
    <row r="220" spans="1:5">
      <c r="A220" s="5" t="s">
        <v>240</v>
      </c>
      <c r="B220" t="s">
        <v>6</v>
      </c>
      <c r="C220" t="s">
        <v>7</v>
      </c>
      <c r="D220" t="s">
        <v>7</v>
      </c>
      <c r="E220" t="s">
        <v>12</v>
      </c>
    </row>
    <row r="221" spans="1:5">
      <c r="A221" s="5" t="s">
        <v>241</v>
      </c>
      <c r="B221" t="s">
        <v>6</v>
      </c>
      <c r="C221" t="s">
        <v>7</v>
      </c>
      <c r="D221" t="s">
        <v>7</v>
      </c>
      <c r="E221" t="s">
        <v>12</v>
      </c>
    </row>
    <row r="222" spans="1:5">
      <c r="A222" s="5" t="s">
        <v>242</v>
      </c>
      <c r="B222" t="s">
        <v>6</v>
      </c>
      <c r="C222" t="s">
        <v>7</v>
      </c>
      <c r="D222" t="s">
        <v>7</v>
      </c>
      <c r="E222" t="s">
        <v>8</v>
      </c>
    </row>
    <row r="223" spans="1:5">
      <c r="A223" s="5" t="s">
        <v>243</v>
      </c>
      <c r="B223" t="s">
        <v>6</v>
      </c>
      <c r="C223" t="s">
        <v>7</v>
      </c>
      <c r="D223" t="s">
        <v>7</v>
      </c>
      <c r="E223" t="s">
        <v>25</v>
      </c>
    </row>
    <row r="224" spans="1:5">
      <c r="A224" s="5" t="s">
        <v>244</v>
      </c>
      <c r="B224" t="s">
        <v>10</v>
      </c>
      <c r="C224" t="s">
        <v>7</v>
      </c>
      <c r="D224" t="s">
        <v>7</v>
      </c>
      <c r="E224" t="s">
        <v>8</v>
      </c>
    </row>
    <row r="225" spans="1:5">
      <c r="A225" s="5" t="s">
        <v>245</v>
      </c>
      <c r="B225" t="s">
        <v>6</v>
      </c>
      <c r="C225" t="s">
        <v>7</v>
      </c>
      <c r="D225" t="s">
        <v>7</v>
      </c>
      <c r="E225" t="s">
        <v>25</v>
      </c>
    </row>
    <row r="226" spans="1:5">
      <c r="A226" s="5" t="s">
        <v>246</v>
      </c>
      <c r="B226" t="s">
        <v>10</v>
      </c>
      <c r="C226" t="s">
        <v>7</v>
      </c>
      <c r="D226" t="s">
        <v>7</v>
      </c>
      <c r="E226" t="s">
        <v>12</v>
      </c>
    </row>
    <row r="227" spans="1:5">
      <c r="A227" s="5" t="s">
        <v>247</v>
      </c>
      <c r="B227" t="s">
        <v>6</v>
      </c>
      <c r="C227" t="s">
        <v>7</v>
      </c>
      <c r="D227" t="s">
        <v>7</v>
      </c>
      <c r="E227" t="s">
        <v>12</v>
      </c>
    </row>
    <row r="228" spans="1:5">
      <c r="A228" s="5" t="s">
        <v>248</v>
      </c>
      <c r="B228" t="s">
        <v>6</v>
      </c>
      <c r="C228" t="s">
        <v>7</v>
      </c>
      <c r="D228" t="s">
        <v>7</v>
      </c>
      <c r="E228" t="s">
        <v>25</v>
      </c>
    </row>
    <row r="229" spans="1:5">
      <c r="A229" s="5" t="s">
        <v>249</v>
      </c>
      <c r="B229" t="s">
        <v>6</v>
      </c>
      <c r="C229" t="s">
        <v>7</v>
      </c>
      <c r="D229" t="s">
        <v>7</v>
      </c>
      <c r="E229" t="s">
        <v>25</v>
      </c>
    </row>
    <row r="230" spans="1:5">
      <c r="A230" s="5" t="s">
        <v>250</v>
      </c>
      <c r="B230" t="s">
        <v>6</v>
      </c>
      <c r="C230" t="s">
        <v>7</v>
      </c>
      <c r="D230" t="s">
        <v>7</v>
      </c>
      <c r="E230" t="s">
        <v>25</v>
      </c>
    </row>
    <row r="231" spans="1:5">
      <c r="A231" s="5" t="s">
        <v>251</v>
      </c>
      <c r="B231" t="s">
        <v>6</v>
      </c>
      <c r="C231" t="s">
        <v>7</v>
      </c>
      <c r="D231" t="s">
        <v>7</v>
      </c>
      <c r="E231" t="s">
        <v>25</v>
      </c>
    </row>
    <row r="232" spans="1:5">
      <c r="A232" s="5" t="s">
        <v>252</v>
      </c>
      <c r="B232" t="s">
        <v>6</v>
      </c>
      <c r="C232" t="s">
        <v>7</v>
      </c>
      <c r="D232" t="s">
        <v>7</v>
      </c>
      <c r="E232" t="s">
        <v>25</v>
      </c>
    </row>
    <row r="233" spans="1:5">
      <c r="A233" s="5" t="s">
        <v>253</v>
      </c>
      <c r="B233" t="s">
        <v>6</v>
      </c>
      <c r="C233" t="s">
        <v>7</v>
      </c>
      <c r="D233" t="s">
        <v>7</v>
      </c>
      <c r="E233" t="s">
        <v>25</v>
      </c>
    </row>
    <row r="234" spans="1:5">
      <c r="A234" s="5" t="s">
        <v>254</v>
      </c>
      <c r="B234" t="s">
        <v>6</v>
      </c>
      <c r="C234" t="s">
        <v>7</v>
      </c>
      <c r="D234" t="s">
        <v>7</v>
      </c>
      <c r="E234" t="s">
        <v>25</v>
      </c>
    </row>
    <row r="235" spans="1:5">
      <c r="A235" s="5" t="s">
        <v>255</v>
      </c>
      <c r="B235" t="s">
        <v>6</v>
      </c>
      <c r="C235" t="s">
        <v>7</v>
      </c>
      <c r="D235" t="s">
        <v>7</v>
      </c>
      <c r="E235" t="s">
        <v>12</v>
      </c>
    </row>
    <row r="236" spans="1:5">
      <c r="A236" s="5" t="s">
        <v>256</v>
      </c>
      <c r="B236" t="s">
        <v>6</v>
      </c>
      <c r="C236" t="s">
        <v>7</v>
      </c>
      <c r="D236" t="s">
        <v>7</v>
      </c>
      <c r="E236" t="s">
        <v>28</v>
      </c>
    </row>
    <row r="237" spans="1:5">
      <c r="A237" s="5" t="s">
        <v>257</v>
      </c>
      <c r="B237" t="s">
        <v>10</v>
      </c>
      <c r="C237" t="s">
        <v>7</v>
      </c>
      <c r="D237" t="s">
        <v>7</v>
      </c>
      <c r="E237" t="s">
        <v>25</v>
      </c>
    </row>
    <row r="238" spans="1:5">
      <c r="A238" s="5" t="s">
        <v>258</v>
      </c>
      <c r="B238" t="s">
        <v>6</v>
      </c>
      <c r="C238" t="s">
        <v>7</v>
      </c>
      <c r="D238" t="s">
        <v>7</v>
      </c>
      <c r="E238" t="s">
        <v>12</v>
      </c>
    </row>
    <row r="239" spans="1:5">
      <c r="A239" s="5" t="s">
        <v>259</v>
      </c>
      <c r="B239" t="s">
        <v>6</v>
      </c>
      <c r="C239" t="s">
        <v>7</v>
      </c>
      <c r="D239" t="s">
        <v>7</v>
      </c>
      <c r="E239" t="s">
        <v>44</v>
      </c>
    </row>
    <row r="240" spans="1:5">
      <c r="A240" s="5" t="s">
        <v>260</v>
      </c>
      <c r="B240" t="s">
        <v>6</v>
      </c>
      <c r="C240" t="s">
        <v>7</v>
      </c>
      <c r="D240" t="s">
        <v>7</v>
      </c>
      <c r="E240" t="s">
        <v>25</v>
      </c>
    </row>
    <row r="241" spans="1:5">
      <c r="A241" s="5" t="s">
        <v>261</v>
      </c>
      <c r="B241" t="s">
        <v>262</v>
      </c>
      <c r="C241" t="s">
        <v>7</v>
      </c>
      <c r="D241" t="s">
        <v>7</v>
      </c>
      <c r="E241" t="s">
        <v>12</v>
      </c>
    </row>
    <row r="242" spans="1:5">
      <c r="A242" s="5" t="s">
        <v>263</v>
      </c>
      <c r="B242" t="s">
        <v>6</v>
      </c>
      <c r="C242" t="s">
        <v>7</v>
      </c>
      <c r="D242" t="s">
        <v>7</v>
      </c>
      <c r="E242" t="s">
        <v>25</v>
      </c>
    </row>
    <row r="243" spans="1:5">
      <c r="A243" s="5" t="s">
        <v>264</v>
      </c>
      <c r="B243" t="s">
        <v>6</v>
      </c>
      <c r="C243" t="s">
        <v>7</v>
      </c>
      <c r="D243" t="s">
        <v>7</v>
      </c>
      <c r="E243" t="s">
        <v>25</v>
      </c>
    </row>
    <row r="244" spans="1:5">
      <c r="A244" s="5" t="s">
        <v>265</v>
      </c>
      <c r="B244" t="s">
        <v>10</v>
      </c>
      <c r="C244" t="s">
        <v>7</v>
      </c>
      <c r="D244" t="s">
        <v>7</v>
      </c>
      <c r="E244" t="s">
        <v>28</v>
      </c>
    </row>
    <row r="245" spans="1:5">
      <c r="A245" s="5" t="s">
        <v>266</v>
      </c>
      <c r="B245" t="s">
        <v>6</v>
      </c>
      <c r="C245" t="s">
        <v>7</v>
      </c>
      <c r="D245" t="s">
        <v>7</v>
      </c>
      <c r="E245" t="s">
        <v>12</v>
      </c>
    </row>
    <row r="246" spans="1:5">
      <c r="A246" s="5" t="s">
        <v>267</v>
      </c>
      <c r="B246" t="s">
        <v>6</v>
      </c>
      <c r="C246" t="s">
        <v>7</v>
      </c>
      <c r="D246" t="s">
        <v>7</v>
      </c>
      <c r="E246" t="s">
        <v>25</v>
      </c>
    </row>
    <row r="247" spans="1:5">
      <c r="A247" s="5" t="s">
        <v>268</v>
      </c>
      <c r="B247" t="s">
        <v>6</v>
      </c>
      <c r="C247" t="s">
        <v>7</v>
      </c>
      <c r="D247" t="s">
        <v>7</v>
      </c>
      <c r="E247" t="s">
        <v>25</v>
      </c>
    </row>
    <row r="248" spans="1:5">
      <c r="A248" s="5" t="s">
        <v>269</v>
      </c>
      <c r="B248" t="s">
        <v>6</v>
      </c>
      <c r="C248" t="s">
        <v>7</v>
      </c>
      <c r="D248" t="s">
        <v>7</v>
      </c>
      <c r="E248" t="s">
        <v>44</v>
      </c>
    </row>
    <row r="249" spans="1:5">
      <c r="A249" s="5" t="s">
        <v>270</v>
      </c>
      <c r="B249" t="s">
        <v>6</v>
      </c>
      <c r="C249" t="s">
        <v>7</v>
      </c>
      <c r="D249" t="s">
        <v>7</v>
      </c>
      <c r="E249" t="s">
        <v>12</v>
      </c>
    </row>
    <row r="250" spans="1:5">
      <c r="A250" s="5" t="s">
        <v>271</v>
      </c>
      <c r="B250" t="s">
        <v>10</v>
      </c>
      <c r="C250" t="s">
        <v>7</v>
      </c>
      <c r="D250" t="s">
        <v>7</v>
      </c>
      <c r="E250" t="s">
        <v>12</v>
      </c>
    </row>
    <row r="251" spans="1:5">
      <c r="A251" s="5" t="s">
        <v>272</v>
      </c>
      <c r="B251" t="s">
        <v>10</v>
      </c>
      <c r="C251" t="s">
        <v>7</v>
      </c>
      <c r="D251" t="s">
        <v>7</v>
      </c>
      <c r="E251" t="s">
        <v>18</v>
      </c>
    </row>
    <row r="252" spans="1:5">
      <c r="A252" s="5" t="s">
        <v>273</v>
      </c>
      <c r="B252" t="s">
        <v>6</v>
      </c>
      <c r="C252" t="s">
        <v>7</v>
      </c>
      <c r="D252" t="s">
        <v>7</v>
      </c>
      <c r="E252" t="s">
        <v>8</v>
      </c>
    </row>
    <row r="253" spans="1:5">
      <c r="A253" s="5" t="s">
        <v>274</v>
      </c>
      <c r="B253" t="s">
        <v>6</v>
      </c>
      <c r="C253" t="s">
        <v>7</v>
      </c>
      <c r="D253" t="s">
        <v>7</v>
      </c>
      <c r="E253" t="s">
        <v>275</v>
      </c>
    </row>
    <row r="254" spans="1:5">
      <c r="A254" s="5" t="s">
        <v>276</v>
      </c>
      <c r="B254" t="s">
        <v>10</v>
      </c>
      <c r="C254" t="s">
        <v>7</v>
      </c>
      <c r="D254" t="s">
        <v>7</v>
      </c>
      <c r="E254" t="s">
        <v>25</v>
      </c>
    </row>
    <row r="255" spans="1:5">
      <c r="A255" s="5" t="s">
        <v>277</v>
      </c>
      <c r="B255" t="s">
        <v>6</v>
      </c>
      <c r="C255" t="s">
        <v>7</v>
      </c>
      <c r="D255" t="s">
        <v>7</v>
      </c>
      <c r="E255" t="s">
        <v>25</v>
      </c>
    </row>
    <row r="256" spans="1:5">
      <c r="A256" s="5" t="s">
        <v>278</v>
      </c>
      <c r="B256" t="s">
        <v>6</v>
      </c>
      <c r="C256" t="s">
        <v>7</v>
      </c>
      <c r="D256" t="s">
        <v>7</v>
      </c>
      <c r="E256" t="s">
        <v>28</v>
      </c>
    </row>
    <row r="257" spans="1:5">
      <c r="A257" s="5" t="s">
        <v>279</v>
      </c>
      <c r="B257" t="s">
        <v>10</v>
      </c>
      <c r="C257" t="s">
        <v>23</v>
      </c>
      <c r="D257" t="s">
        <v>24</v>
      </c>
      <c r="E257" t="s">
        <v>18</v>
      </c>
    </row>
    <row r="258" spans="1:5">
      <c r="A258" s="5" t="s">
        <v>280</v>
      </c>
      <c r="B258" t="s">
        <v>10</v>
      </c>
      <c r="C258" t="s">
        <v>23</v>
      </c>
      <c r="D258" t="s">
        <v>24</v>
      </c>
      <c r="E258" t="s">
        <v>44</v>
      </c>
    </row>
    <row r="259" spans="1:5">
      <c r="A259" s="5" t="s">
        <v>281</v>
      </c>
      <c r="B259" t="s">
        <v>10</v>
      </c>
      <c r="C259" t="s">
        <v>23</v>
      </c>
      <c r="D259" t="s">
        <v>24</v>
      </c>
      <c r="E259" t="s">
        <v>8</v>
      </c>
    </row>
    <row r="260" spans="1:5">
      <c r="A260" s="5" t="s">
        <v>282</v>
      </c>
      <c r="B260" t="s">
        <v>10</v>
      </c>
      <c r="C260" t="s">
        <v>23</v>
      </c>
      <c r="D260" t="s">
        <v>24</v>
      </c>
      <c r="E260" t="s">
        <v>25</v>
      </c>
    </row>
    <row r="261" spans="1:5">
      <c r="A261" s="5" t="s">
        <v>283</v>
      </c>
      <c r="B261" t="s">
        <v>10</v>
      </c>
      <c r="C261" t="s">
        <v>23</v>
      </c>
      <c r="D261" t="s">
        <v>24</v>
      </c>
      <c r="E261" t="s">
        <v>25</v>
      </c>
    </row>
    <row r="262" spans="1:5">
      <c r="A262" s="5" t="s">
        <v>284</v>
      </c>
      <c r="B262" t="s">
        <v>10</v>
      </c>
      <c r="C262" t="s">
        <v>23</v>
      </c>
      <c r="D262" t="s">
        <v>24</v>
      </c>
      <c r="E262" t="s">
        <v>8</v>
      </c>
    </row>
    <row r="263" spans="1:5">
      <c r="A263" s="5" t="s">
        <v>285</v>
      </c>
      <c r="B263" t="s">
        <v>6</v>
      </c>
      <c r="C263" t="s">
        <v>23</v>
      </c>
      <c r="D263" t="s">
        <v>24</v>
      </c>
      <c r="E263" t="s">
        <v>28</v>
      </c>
    </row>
    <row r="264" spans="1:5">
      <c r="A264" s="5" t="s">
        <v>286</v>
      </c>
      <c r="B264" t="s">
        <v>287</v>
      </c>
      <c r="C264" t="s">
        <v>23</v>
      </c>
      <c r="D264" t="s">
        <v>24</v>
      </c>
      <c r="E264" t="s">
        <v>8</v>
      </c>
    </row>
    <row r="265" spans="1:5">
      <c r="A265" s="5" t="s">
        <v>288</v>
      </c>
      <c r="B265" t="s">
        <v>10</v>
      </c>
      <c r="C265" t="s">
        <v>23</v>
      </c>
      <c r="D265" t="s">
        <v>24</v>
      </c>
      <c r="E265" t="s">
        <v>12</v>
      </c>
    </row>
    <row r="266" spans="1:5">
      <c r="A266" s="5" t="s">
        <v>289</v>
      </c>
      <c r="B266" t="s">
        <v>10</v>
      </c>
      <c r="C266" t="s">
        <v>23</v>
      </c>
      <c r="D266" t="s">
        <v>24</v>
      </c>
      <c r="E266" t="s">
        <v>44</v>
      </c>
    </row>
    <row r="267" spans="1:5">
      <c r="A267" s="5" t="s">
        <v>290</v>
      </c>
      <c r="B267" t="s">
        <v>10</v>
      </c>
      <c r="C267" t="s">
        <v>23</v>
      </c>
      <c r="D267" t="s">
        <v>24</v>
      </c>
      <c r="E267" t="s">
        <v>12</v>
      </c>
    </row>
    <row r="268" spans="1:5">
      <c r="A268" s="5" t="s">
        <v>291</v>
      </c>
      <c r="B268" t="s">
        <v>10</v>
      </c>
      <c r="C268" t="s">
        <v>23</v>
      </c>
      <c r="D268" t="s">
        <v>24</v>
      </c>
      <c r="E268" t="s">
        <v>18</v>
      </c>
    </row>
    <row r="269" spans="1:5">
      <c r="A269" s="5" t="s">
        <v>292</v>
      </c>
      <c r="B269" t="s">
        <v>6</v>
      </c>
      <c r="C269" t="s">
        <v>23</v>
      </c>
      <c r="D269" t="s">
        <v>24</v>
      </c>
      <c r="E269" t="s">
        <v>18</v>
      </c>
    </row>
    <row r="270" spans="1:5">
      <c r="A270" s="5" t="s">
        <v>293</v>
      </c>
      <c r="B270" t="s">
        <v>10</v>
      </c>
      <c r="C270" t="s">
        <v>23</v>
      </c>
      <c r="D270" t="s">
        <v>24</v>
      </c>
      <c r="E270" t="s">
        <v>18</v>
      </c>
    </row>
    <row r="271" spans="1:5">
      <c r="A271" s="5" t="s">
        <v>294</v>
      </c>
      <c r="B271" t="s">
        <v>10</v>
      </c>
      <c r="C271" t="s">
        <v>23</v>
      </c>
      <c r="D271" t="s">
        <v>24</v>
      </c>
      <c r="E271" t="s">
        <v>31</v>
      </c>
    </row>
    <row r="272" spans="1:5">
      <c r="A272" s="5" t="s">
        <v>295</v>
      </c>
      <c r="B272" t="s">
        <v>6</v>
      </c>
      <c r="C272" t="s">
        <v>23</v>
      </c>
      <c r="D272" t="s">
        <v>24</v>
      </c>
      <c r="E272" t="s">
        <v>12</v>
      </c>
    </row>
    <row r="273" spans="1:5">
      <c r="A273" s="5" t="s">
        <v>296</v>
      </c>
      <c r="B273" t="s">
        <v>10</v>
      </c>
      <c r="C273" t="s">
        <v>23</v>
      </c>
      <c r="D273" t="s">
        <v>24</v>
      </c>
      <c r="E273" t="s">
        <v>28</v>
      </c>
    </row>
    <row r="274" spans="1:5">
      <c r="A274" s="5" t="s">
        <v>297</v>
      </c>
      <c r="B274" t="s">
        <v>6</v>
      </c>
      <c r="C274" t="s">
        <v>23</v>
      </c>
      <c r="D274" t="s">
        <v>24</v>
      </c>
      <c r="E274" t="s">
        <v>12</v>
      </c>
    </row>
    <row r="275" spans="1:5">
      <c r="A275" s="5" t="s">
        <v>298</v>
      </c>
      <c r="B275" t="s">
        <v>6</v>
      </c>
      <c r="C275" t="s">
        <v>23</v>
      </c>
      <c r="D275" t="s">
        <v>24</v>
      </c>
      <c r="E275" t="s">
        <v>8</v>
      </c>
    </row>
    <row r="276" spans="1:5">
      <c r="A276" s="5" t="s">
        <v>299</v>
      </c>
      <c r="B276" t="s">
        <v>6</v>
      </c>
      <c r="C276" t="s">
        <v>23</v>
      </c>
      <c r="D276" t="s">
        <v>24</v>
      </c>
      <c r="E276" t="s">
        <v>25</v>
      </c>
    </row>
    <row r="277" spans="1:5">
      <c r="A277" s="5" t="s">
        <v>300</v>
      </c>
      <c r="B277" t="s">
        <v>6</v>
      </c>
      <c r="C277" t="s">
        <v>23</v>
      </c>
      <c r="D277" t="s">
        <v>24</v>
      </c>
      <c r="E277" t="s">
        <v>8</v>
      </c>
    </row>
    <row r="278" spans="1:5">
      <c r="A278" s="5" t="s">
        <v>301</v>
      </c>
      <c r="B278" t="s">
        <v>6</v>
      </c>
      <c r="C278" t="s">
        <v>23</v>
      </c>
      <c r="D278" t="s">
        <v>24</v>
      </c>
      <c r="E278" t="s">
        <v>46</v>
      </c>
    </row>
    <row r="279" spans="1:5">
      <c r="A279" s="5" t="s">
        <v>302</v>
      </c>
      <c r="B279" t="s">
        <v>10</v>
      </c>
      <c r="C279" t="s">
        <v>23</v>
      </c>
      <c r="D279" t="s">
        <v>24</v>
      </c>
      <c r="E279" t="s">
        <v>25</v>
      </c>
    </row>
    <row r="280" spans="1:5">
      <c r="A280" s="5" t="s">
        <v>303</v>
      </c>
      <c r="B280" t="s">
        <v>10</v>
      </c>
      <c r="C280" t="s">
        <v>23</v>
      </c>
      <c r="D280" t="s">
        <v>24</v>
      </c>
      <c r="E280" t="s">
        <v>18</v>
      </c>
    </row>
    <row r="281" spans="1:5">
      <c r="A281" s="5" t="s">
        <v>304</v>
      </c>
      <c r="B281" t="s">
        <v>6</v>
      </c>
      <c r="C281" t="s">
        <v>23</v>
      </c>
      <c r="D281" t="s">
        <v>24</v>
      </c>
      <c r="E281" t="s">
        <v>8</v>
      </c>
    </row>
    <row r="282" spans="1:5">
      <c r="A282" s="5" t="s">
        <v>305</v>
      </c>
      <c r="B282" t="s">
        <v>6</v>
      </c>
      <c r="C282" t="s">
        <v>23</v>
      </c>
      <c r="D282" t="s">
        <v>24</v>
      </c>
      <c r="E282" t="s">
        <v>8</v>
      </c>
    </row>
    <row r="283" spans="1:5">
      <c r="A283" s="5" t="s">
        <v>306</v>
      </c>
      <c r="B283" t="s">
        <v>6</v>
      </c>
      <c r="C283" t="s">
        <v>23</v>
      </c>
      <c r="D283" t="s">
        <v>24</v>
      </c>
      <c r="E283" t="s">
        <v>28</v>
      </c>
    </row>
    <row r="284" spans="1:5">
      <c r="A284" s="5" t="s">
        <v>307</v>
      </c>
      <c r="B284" t="s">
        <v>10</v>
      </c>
      <c r="C284" t="s">
        <v>23</v>
      </c>
      <c r="D284" t="s">
        <v>24</v>
      </c>
      <c r="E284" t="s">
        <v>8</v>
      </c>
    </row>
    <row r="285" spans="1:5">
      <c r="A285" s="5" t="s">
        <v>308</v>
      </c>
      <c r="B285" t="s">
        <v>6</v>
      </c>
      <c r="C285" t="s">
        <v>23</v>
      </c>
      <c r="D285" t="s">
        <v>24</v>
      </c>
      <c r="E285" t="s">
        <v>25</v>
      </c>
    </row>
    <row r="286" spans="1:5">
      <c r="A286" s="5" t="s">
        <v>309</v>
      </c>
      <c r="B286" t="s">
        <v>10</v>
      </c>
      <c r="C286" t="s">
        <v>23</v>
      </c>
      <c r="D286" t="s">
        <v>24</v>
      </c>
      <c r="E286" t="s">
        <v>25</v>
      </c>
    </row>
    <row r="287" spans="1:5">
      <c r="A287" s="5" t="s">
        <v>310</v>
      </c>
      <c r="B287" t="s">
        <v>6</v>
      </c>
      <c r="C287" t="s">
        <v>23</v>
      </c>
      <c r="D287" t="s">
        <v>24</v>
      </c>
      <c r="E287" t="s">
        <v>25</v>
      </c>
    </row>
    <row r="288" spans="1:5">
      <c r="A288" s="5" t="s">
        <v>311</v>
      </c>
      <c r="B288" t="s">
        <v>6</v>
      </c>
      <c r="C288" t="s">
        <v>23</v>
      </c>
      <c r="D288" t="s">
        <v>24</v>
      </c>
      <c r="E288" t="s">
        <v>28</v>
      </c>
    </row>
    <row r="289" spans="1:5">
      <c r="A289" s="5" t="s">
        <v>312</v>
      </c>
      <c r="B289" t="s">
        <v>10</v>
      </c>
      <c r="C289" t="s">
        <v>23</v>
      </c>
      <c r="D289" t="s">
        <v>24</v>
      </c>
      <c r="E289" t="s">
        <v>18</v>
      </c>
    </row>
    <row r="290" spans="1:5">
      <c r="A290" s="5" t="s">
        <v>313</v>
      </c>
      <c r="B290" t="s">
        <v>10</v>
      </c>
      <c r="C290" t="s">
        <v>23</v>
      </c>
      <c r="D290" t="s">
        <v>24</v>
      </c>
      <c r="E290" t="s">
        <v>31</v>
      </c>
    </row>
    <row r="291" spans="1:5">
      <c r="A291" s="5" t="s">
        <v>314</v>
      </c>
      <c r="B291" t="s">
        <v>6</v>
      </c>
      <c r="C291" t="s">
        <v>23</v>
      </c>
      <c r="D291" t="s">
        <v>24</v>
      </c>
    </row>
    <row r="292" spans="1:5">
      <c r="A292" s="5" t="s">
        <v>315</v>
      </c>
      <c r="B292" t="s">
        <v>6</v>
      </c>
      <c r="C292" t="s">
        <v>23</v>
      </c>
      <c r="D292" t="s">
        <v>24</v>
      </c>
      <c r="E292" t="s">
        <v>34</v>
      </c>
    </row>
    <row r="293" spans="1:5">
      <c r="A293" s="5" t="s">
        <v>316</v>
      </c>
      <c r="B293" t="s">
        <v>6</v>
      </c>
      <c r="C293" t="s">
        <v>23</v>
      </c>
      <c r="D293" t="s">
        <v>24</v>
      </c>
      <c r="E293" t="s">
        <v>8</v>
      </c>
    </row>
    <row r="294" spans="1:5">
      <c r="A294" s="5" t="s">
        <v>317</v>
      </c>
      <c r="B294" t="s">
        <v>6</v>
      </c>
      <c r="C294" t="s">
        <v>23</v>
      </c>
      <c r="D294" t="s">
        <v>24</v>
      </c>
      <c r="E294" t="s">
        <v>31</v>
      </c>
    </row>
    <row r="295" spans="1:5">
      <c r="A295" s="5" t="s">
        <v>318</v>
      </c>
      <c r="B295" t="s">
        <v>6</v>
      </c>
      <c r="C295" t="s">
        <v>23</v>
      </c>
      <c r="D295" t="s">
        <v>24</v>
      </c>
      <c r="E295" t="s">
        <v>25</v>
      </c>
    </row>
    <row r="296" spans="1:5">
      <c r="A296" s="5" t="s">
        <v>319</v>
      </c>
      <c r="B296" t="s">
        <v>6</v>
      </c>
      <c r="C296" t="s">
        <v>23</v>
      </c>
      <c r="D296" t="s">
        <v>24</v>
      </c>
      <c r="E296" t="s">
        <v>25</v>
      </c>
    </row>
    <row r="297" spans="1:5">
      <c r="A297" s="5" t="s">
        <v>320</v>
      </c>
      <c r="B297" t="s">
        <v>6</v>
      </c>
      <c r="C297" t="s">
        <v>23</v>
      </c>
      <c r="D297" t="s">
        <v>24</v>
      </c>
      <c r="E297" t="s">
        <v>12</v>
      </c>
    </row>
    <row r="298" spans="1:5">
      <c r="A298" s="5" t="s">
        <v>321</v>
      </c>
      <c r="B298" t="s">
        <v>6</v>
      </c>
      <c r="C298" t="s">
        <v>23</v>
      </c>
      <c r="D298" t="s">
        <v>24</v>
      </c>
      <c r="E298" t="s">
        <v>8</v>
      </c>
    </row>
    <row r="299" spans="1:5">
      <c r="A299" s="5" t="s">
        <v>322</v>
      </c>
      <c r="B299" t="s">
        <v>6</v>
      </c>
      <c r="C299" t="s">
        <v>23</v>
      </c>
      <c r="D299" t="s">
        <v>24</v>
      </c>
      <c r="E299" t="s">
        <v>25</v>
      </c>
    </row>
    <row r="300" spans="1:5">
      <c r="A300" s="5" t="s">
        <v>323</v>
      </c>
      <c r="B300" t="s">
        <v>6</v>
      </c>
      <c r="C300" t="s">
        <v>23</v>
      </c>
      <c r="D300" t="s">
        <v>24</v>
      </c>
      <c r="E300" t="s">
        <v>8</v>
      </c>
    </row>
    <row r="301" spans="1:5">
      <c r="A301" s="5" t="s">
        <v>324</v>
      </c>
      <c r="B301" t="s">
        <v>10</v>
      </c>
      <c r="C301" t="s">
        <v>23</v>
      </c>
      <c r="D301" t="s">
        <v>24</v>
      </c>
      <c r="E301" t="s">
        <v>25</v>
      </c>
    </row>
    <row r="302" spans="1:5">
      <c r="A302" s="5" t="s">
        <v>325</v>
      </c>
      <c r="B302" t="s">
        <v>6</v>
      </c>
      <c r="C302" t="s">
        <v>23</v>
      </c>
      <c r="D302" t="s">
        <v>24</v>
      </c>
      <c r="E302" t="s">
        <v>8</v>
      </c>
    </row>
    <row r="303" spans="1:5">
      <c r="A303" s="5" t="s">
        <v>326</v>
      </c>
      <c r="B303" t="s">
        <v>6</v>
      </c>
      <c r="C303" t="s">
        <v>30</v>
      </c>
      <c r="D303" t="s">
        <v>24</v>
      </c>
      <c r="E303" t="s">
        <v>8</v>
      </c>
    </row>
    <row r="304" spans="1:5">
      <c r="A304" s="5" t="s">
        <v>327</v>
      </c>
      <c r="B304" t="s">
        <v>287</v>
      </c>
      <c r="C304" t="s">
        <v>30</v>
      </c>
      <c r="D304" t="s">
        <v>24</v>
      </c>
      <c r="E304" t="s">
        <v>8</v>
      </c>
    </row>
    <row r="305" spans="1:5">
      <c r="A305" s="5" t="s">
        <v>328</v>
      </c>
      <c r="B305" t="s">
        <v>10</v>
      </c>
      <c r="C305" t="s">
        <v>30</v>
      </c>
      <c r="D305" t="s">
        <v>24</v>
      </c>
      <c r="E305" t="s">
        <v>31</v>
      </c>
    </row>
    <row r="306" spans="1:5">
      <c r="A306" s="5" t="s">
        <v>329</v>
      </c>
      <c r="B306" t="s">
        <v>10</v>
      </c>
      <c r="C306" t="s">
        <v>30</v>
      </c>
      <c r="D306" t="s">
        <v>24</v>
      </c>
      <c r="E306" t="s">
        <v>25</v>
      </c>
    </row>
    <row r="307" spans="1:5">
      <c r="A307" s="5" t="s">
        <v>330</v>
      </c>
      <c r="B307" t="s">
        <v>10</v>
      </c>
      <c r="C307" t="s">
        <v>30</v>
      </c>
      <c r="D307" t="s">
        <v>24</v>
      </c>
      <c r="E307" t="s">
        <v>28</v>
      </c>
    </row>
    <row r="308" spans="1:5">
      <c r="A308" s="5" t="s">
        <v>331</v>
      </c>
      <c r="B308" t="s">
        <v>10</v>
      </c>
      <c r="C308" t="s">
        <v>30</v>
      </c>
      <c r="D308" t="s">
        <v>24</v>
      </c>
      <c r="E308" t="s">
        <v>28</v>
      </c>
    </row>
    <row r="309" spans="1:5">
      <c r="A309" s="5" t="s">
        <v>332</v>
      </c>
      <c r="B309" t="s">
        <v>6</v>
      </c>
      <c r="C309" t="s">
        <v>30</v>
      </c>
      <c r="D309" t="s">
        <v>24</v>
      </c>
      <c r="E309" t="s">
        <v>25</v>
      </c>
    </row>
    <row r="310" spans="1:5">
      <c r="A310" s="5" t="s">
        <v>333</v>
      </c>
      <c r="B310" t="s">
        <v>10</v>
      </c>
      <c r="C310" t="s">
        <v>30</v>
      </c>
      <c r="D310" t="s">
        <v>24</v>
      </c>
      <c r="E310" t="s">
        <v>46</v>
      </c>
    </row>
    <row r="311" spans="1:5">
      <c r="A311" s="5" t="s">
        <v>334</v>
      </c>
      <c r="B311" t="s">
        <v>6</v>
      </c>
      <c r="C311" t="s">
        <v>30</v>
      </c>
      <c r="D311" t="s">
        <v>24</v>
      </c>
      <c r="E311" t="s">
        <v>8</v>
      </c>
    </row>
    <row r="312" spans="1:5">
      <c r="A312" s="5" t="s">
        <v>335</v>
      </c>
      <c r="B312" t="s">
        <v>10</v>
      </c>
      <c r="C312" t="s">
        <v>30</v>
      </c>
      <c r="D312" t="s">
        <v>24</v>
      </c>
      <c r="E312" t="s">
        <v>34</v>
      </c>
    </row>
    <row r="313" spans="1:5">
      <c r="A313" s="5" t="s">
        <v>336</v>
      </c>
      <c r="B313" t="s">
        <v>10</v>
      </c>
      <c r="C313" t="s">
        <v>30</v>
      </c>
      <c r="D313" t="s">
        <v>24</v>
      </c>
      <c r="E313" t="s">
        <v>25</v>
      </c>
    </row>
    <row r="314" spans="1:5">
      <c r="A314" s="5" t="s">
        <v>337</v>
      </c>
      <c r="B314" t="s">
        <v>10</v>
      </c>
      <c r="C314" t="s">
        <v>30</v>
      </c>
      <c r="D314" t="s">
        <v>24</v>
      </c>
      <c r="E314" t="s">
        <v>18</v>
      </c>
    </row>
    <row r="315" spans="1:5">
      <c r="A315" s="5" t="s">
        <v>338</v>
      </c>
      <c r="B315" t="s">
        <v>10</v>
      </c>
      <c r="C315" t="s">
        <v>30</v>
      </c>
      <c r="D315" t="s">
        <v>24</v>
      </c>
      <c r="E315" t="s">
        <v>18</v>
      </c>
    </row>
    <row r="316" spans="1:5">
      <c r="A316" s="5" t="s">
        <v>339</v>
      </c>
      <c r="B316" t="s">
        <v>10</v>
      </c>
      <c r="C316" t="s">
        <v>30</v>
      </c>
      <c r="D316" t="s">
        <v>24</v>
      </c>
      <c r="E316" t="s">
        <v>28</v>
      </c>
    </row>
    <row r="317" spans="1:5">
      <c r="A317" s="5" t="s">
        <v>340</v>
      </c>
      <c r="B317" t="s">
        <v>10</v>
      </c>
      <c r="C317" t="s">
        <v>30</v>
      </c>
      <c r="D317" t="s">
        <v>24</v>
      </c>
      <c r="E317" t="s">
        <v>25</v>
      </c>
    </row>
    <row r="318" spans="1:5">
      <c r="A318" s="5" t="s">
        <v>341</v>
      </c>
      <c r="B318" t="s">
        <v>10</v>
      </c>
      <c r="C318" t="s">
        <v>30</v>
      </c>
      <c r="D318" t="s">
        <v>24</v>
      </c>
      <c r="E318" t="s">
        <v>18</v>
      </c>
    </row>
    <row r="319" spans="1:5">
      <c r="A319" s="5" t="s">
        <v>342</v>
      </c>
      <c r="B319" t="s">
        <v>10</v>
      </c>
      <c r="C319" t="s">
        <v>30</v>
      </c>
      <c r="D319" t="s">
        <v>24</v>
      </c>
      <c r="E319" t="s">
        <v>18</v>
      </c>
    </row>
    <row r="320" spans="1:5">
      <c r="A320" s="5" t="s">
        <v>343</v>
      </c>
      <c r="B320" t="s">
        <v>10</v>
      </c>
      <c r="C320" t="s">
        <v>30</v>
      </c>
      <c r="D320" t="s">
        <v>24</v>
      </c>
      <c r="E320" t="s">
        <v>18</v>
      </c>
    </row>
    <row r="321" spans="1:5">
      <c r="A321" s="5" t="s">
        <v>344</v>
      </c>
      <c r="B321" t="s">
        <v>10</v>
      </c>
      <c r="C321" t="s">
        <v>30</v>
      </c>
      <c r="D321" t="s">
        <v>24</v>
      </c>
      <c r="E321" t="s">
        <v>18</v>
      </c>
    </row>
    <row r="322" spans="1:5">
      <c r="A322" s="5" t="s">
        <v>345</v>
      </c>
      <c r="B322" t="s">
        <v>10</v>
      </c>
      <c r="C322" t="s">
        <v>30</v>
      </c>
      <c r="D322" t="s">
        <v>24</v>
      </c>
      <c r="E322" t="s">
        <v>18</v>
      </c>
    </row>
    <row r="323" spans="1:5">
      <c r="A323" s="5" t="s">
        <v>346</v>
      </c>
      <c r="B323" t="s">
        <v>10</v>
      </c>
      <c r="C323" t="s">
        <v>30</v>
      </c>
      <c r="D323" t="s">
        <v>24</v>
      </c>
      <c r="E323" t="s">
        <v>28</v>
      </c>
    </row>
    <row r="324" spans="1:5">
      <c r="A324" s="5" t="s">
        <v>347</v>
      </c>
      <c r="B324" t="s">
        <v>6</v>
      </c>
      <c r="C324" t="s">
        <v>30</v>
      </c>
      <c r="D324" t="s">
        <v>24</v>
      </c>
      <c r="E324" t="s">
        <v>46</v>
      </c>
    </row>
    <row r="325" spans="1:5">
      <c r="A325" s="5" t="s">
        <v>348</v>
      </c>
      <c r="B325" t="s">
        <v>6</v>
      </c>
      <c r="C325" t="s">
        <v>30</v>
      </c>
      <c r="D325" t="s">
        <v>24</v>
      </c>
      <c r="E325" t="s">
        <v>12</v>
      </c>
    </row>
    <row r="326" spans="1:5">
      <c r="A326" s="5" t="s">
        <v>349</v>
      </c>
      <c r="B326" t="s">
        <v>287</v>
      </c>
      <c r="C326" t="s">
        <v>30</v>
      </c>
      <c r="D326" t="s">
        <v>24</v>
      </c>
      <c r="E326" t="s">
        <v>28</v>
      </c>
    </row>
    <row r="327" spans="1:5">
      <c r="A327" s="5" t="s">
        <v>350</v>
      </c>
      <c r="B327" t="s">
        <v>287</v>
      </c>
      <c r="C327" t="s">
        <v>30</v>
      </c>
      <c r="D327" t="s">
        <v>24</v>
      </c>
      <c r="E327" t="s">
        <v>8</v>
      </c>
    </row>
    <row r="328" spans="1:5">
      <c r="A328" s="5" t="s">
        <v>351</v>
      </c>
      <c r="B328" t="s">
        <v>6</v>
      </c>
      <c r="C328" t="s">
        <v>30</v>
      </c>
      <c r="D328" t="s">
        <v>24</v>
      </c>
      <c r="E328" t="s">
        <v>8</v>
      </c>
    </row>
    <row r="329" spans="1:5">
      <c r="A329" s="5" t="s">
        <v>352</v>
      </c>
      <c r="B329" t="s">
        <v>6</v>
      </c>
      <c r="C329" t="s">
        <v>30</v>
      </c>
      <c r="D329" t="s">
        <v>24</v>
      </c>
      <c r="E329" t="s">
        <v>28</v>
      </c>
    </row>
    <row r="330" spans="1:5">
      <c r="A330" s="5" t="s">
        <v>353</v>
      </c>
      <c r="B330" t="s">
        <v>6</v>
      </c>
      <c r="C330" t="s">
        <v>30</v>
      </c>
      <c r="D330" t="s">
        <v>24</v>
      </c>
      <c r="E330" t="s">
        <v>28</v>
      </c>
    </row>
    <row r="331" spans="1:5">
      <c r="A331" s="5" t="s">
        <v>354</v>
      </c>
      <c r="B331" t="s">
        <v>6</v>
      </c>
      <c r="C331" t="s">
        <v>30</v>
      </c>
      <c r="D331" t="s">
        <v>24</v>
      </c>
      <c r="E331" t="s">
        <v>8</v>
      </c>
    </row>
    <row r="332" spans="1:5">
      <c r="A332" s="5" t="s">
        <v>355</v>
      </c>
      <c r="B332" t="s">
        <v>6</v>
      </c>
      <c r="C332" t="s">
        <v>30</v>
      </c>
      <c r="D332" t="s">
        <v>24</v>
      </c>
      <c r="E332" t="s">
        <v>8</v>
      </c>
    </row>
    <row r="333" spans="1:5">
      <c r="A333" s="5" t="s">
        <v>356</v>
      </c>
      <c r="B333" t="s">
        <v>6</v>
      </c>
      <c r="C333" t="s">
        <v>30</v>
      </c>
      <c r="D333" t="s">
        <v>24</v>
      </c>
      <c r="E333" t="s">
        <v>25</v>
      </c>
    </row>
    <row r="334" spans="1:5">
      <c r="A334" s="5" t="s">
        <v>357</v>
      </c>
      <c r="B334" t="s">
        <v>6</v>
      </c>
      <c r="C334" t="s">
        <v>30</v>
      </c>
      <c r="D334" t="s">
        <v>24</v>
      </c>
      <c r="E334" t="s">
        <v>8</v>
      </c>
    </row>
    <row r="335" spans="1:5">
      <c r="A335" s="5" t="s">
        <v>358</v>
      </c>
      <c r="B335" t="s">
        <v>287</v>
      </c>
      <c r="C335" t="s">
        <v>30</v>
      </c>
      <c r="D335" t="s">
        <v>24</v>
      </c>
      <c r="E335" t="s">
        <v>25</v>
      </c>
    </row>
    <row r="336" spans="1:5">
      <c r="A336" s="5" t="s">
        <v>359</v>
      </c>
      <c r="B336" t="s">
        <v>6</v>
      </c>
      <c r="C336" t="s">
        <v>30</v>
      </c>
      <c r="D336" t="s">
        <v>24</v>
      </c>
      <c r="E336" t="s">
        <v>8</v>
      </c>
    </row>
    <row r="337" spans="1:5">
      <c r="A337" s="5" t="s">
        <v>360</v>
      </c>
      <c r="B337" t="s">
        <v>6</v>
      </c>
      <c r="C337" t="s">
        <v>30</v>
      </c>
      <c r="D337" t="s">
        <v>24</v>
      </c>
      <c r="E337" t="s">
        <v>18</v>
      </c>
    </row>
    <row r="338" spans="1:5">
      <c r="A338" s="5" t="s">
        <v>361</v>
      </c>
      <c r="B338" t="s">
        <v>6</v>
      </c>
      <c r="C338" t="s">
        <v>30</v>
      </c>
      <c r="D338" t="s">
        <v>24</v>
      </c>
      <c r="E338" t="s">
        <v>28</v>
      </c>
    </row>
    <row r="339" spans="1:5">
      <c r="A339" s="5" t="s">
        <v>362</v>
      </c>
      <c r="B339" t="s">
        <v>6</v>
      </c>
      <c r="C339" t="s">
        <v>30</v>
      </c>
      <c r="D339" t="s">
        <v>24</v>
      </c>
      <c r="E339" t="s">
        <v>25</v>
      </c>
    </row>
    <row r="340" spans="1:5">
      <c r="A340" s="5" t="s">
        <v>363</v>
      </c>
      <c r="B340" t="s">
        <v>10</v>
      </c>
      <c r="C340" t="s">
        <v>30</v>
      </c>
      <c r="D340" t="s">
        <v>24</v>
      </c>
      <c r="E340" t="s">
        <v>18</v>
      </c>
    </row>
    <row r="341" spans="1:5">
      <c r="A341" s="5" t="s">
        <v>364</v>
      </c>
      <c r="B341" t="s">
        <v>6</v>
      </c>
      <c r="C341" t="s">
        <v>30</v>
      </c>
      <c r="D341" t="s">
        <v>24</v>
      </c>
      <c r="E341" t="s">
        <v>8</v>
      </c>
    </row>
    <row r="342" spans="1:5">
      <c r="A342" s="5" t="s">
        <v>365</v>
      </c>
      <c r="B342" t="s">
        <v>6</v>
      </c>
      <c r="C342" t="s">
        <v>30</v>
      </c>
      <c r="D342" t="s">
        <v>24</v>
      </c>
      <c r="E342" t="s">
        <v>28</v>
      </c>
    </row>
    <row r="343" spans="1:5">
      <c r="A343" s="5" t="s">
        <v>366</v>
      </c>
      <c r="B343" t="s">
        <v>6</v>
      </c>
      <c r="C343" t="s">
        <v>30</v>
      </c>
      <c r="D343" t="s">
        <v>24</v>
      </c>
      <c r="E343" t="s">
        <v>28</v>
      </c>
    </row>
    <row r="344" spans="1:5">
      <c r="A344" s="5" t="s">
        <v>367</v>
      </c>
      <c r="B344" t="s">
        <v>6</v>
      </c>
      <c r="C344" t="s">
        <v>30</v>
      </c>
      <c r="D344" t="s">
        <v>24</v>
      </c>
      <c r="E344" t="s">
        <v>28</v>
      </c>
    </row>
    <row r="345" spans="1:5">
      <c r="A345" s="5" t="s">
        <v>368</v>
      </c>
      <c r="B345" t="s">
        <v>6</v>
      </c>
      <c r="C345" t="s">
        <v>30</v>
      </c>
      <c r="D345" t="s">
        <v>24</v>
      </c>
      <c r="E345" t="s">
        <v>25</v>
      </c>
    </row>
    <row r="346" spans="1:5">
      <c r="A346" s="5" t="s">
        <v>369</v>
      </c>
      <c r="B346" t="s">
        <v>6</v>
      </c>
      <c r="C346" t="s">
        <v>30</v>
      </c>
      <c r="D346" t="s">
        <v>24</v>
      </c>
      <c r="E346" t="s">
        <v>28</v>
      </c>
    </row>
    <row r="347" spans="1:5">
      <c r="A347" s="5" t="s">
        <v>370</v>
      </c>
      <c r="B347" t="s">
        <v>6</v>
      </c>
      <c r="C347" t="s">
        <v>30</v>
      </c>
      <c r="D347" t="s">
        <v>24</v>
      </c>
      <c r="E347" t="s">
        <v>34</v>
      </c>
    </row>
    <row r="348" spans="1:5">
      <c r="A348" s="5" t="s">
        <v>371</v>
      </c>
      <c r="B348" t="s">
        <v>6</v>
      </c>
      <c r="C348" t="s">
        <v>30</v>
      </c>
      <c r="D348" t="s">
        <v>24</v>
      </c>
      <c r="E348" t="s">
        <v>25</v>
      </c>
    </row>
    <row r="349" spans="1:5">
      <c r="A349" s="5" t="s">
        <v>372</v>
      </c>
      <c r="B349" t="s">
        <v>10</v>
      </c>
      <c r="C349" t="s">
        <v>30</v>
      </c>
      <c r="D349" t="s">
        <v>24</v>
      </c>
      <c r="E349" t="s">
        <v>28</v>
      </c>
    </row>
    <row r="350" spans="1:5">
      <c r="A350" s="5" t="s">
        <v>373</v>
      </c>
      <c r="B350" t="s">
        <v>6</v>
      </c>
      <c r="C350" t="s">
        <v>30</v>
      </c>
      <c r="D350" t="s">
        <v>24</v>
      </c>
      <c r="E350" t="s">
        <v>44</v>
      </c>
    </row>
    <row r="351" spans="1:5">
      <c r="A351" s="5" t="s">
        <v>374</v>
      </c>
      <c r="B351" t="s">
        <v>6</v>
      </c>
      <c r="C351" t="s">
        <v>30</v>
      </c>
      <c r="D351" t="s">
        <v>24</v>
      </c>
      <c r="E351" t="s">
        <v>28</v>
      </c>
    </row>
    <row r="352" spans="1:5">
      <c r="A352" s="5" t="s">
        <v>375</v>
      </c>
      <c r="B352" t="s">
        <v>6</v>
      </c>
      <c r="C352" t="s">
        <v>30</v>
      </c>
      <c r="D352" t="s">
        <v>24</v>
      </c>
      <c r="E352" t="s">
        <v>28</v>
      </c>
    </row>
    <row r="353" spans="1:5">
      <c r="A353" s="5" t="s">
        <v>376</v>
      </c>
      <c r="B353" t="s">
        <v>6</v>
      </c>
      <c r="C353" t="s">
        <v>30</v>
      </c>
      <c r="D353" t="s">
        <v>24</v>
      </c>
    </row>
    <row r="354" spans="1:5">
      <c r="A354" s="5" t="s">
        <v>377</v>
      </c>
      <c r="B354" t="s">
        <v>6</v>
      </c>
      <c r="C354" t="s">
        <v>30</v>
      </c>
      <c r="D354" t="s">
        <v>24</v>
      </c>
      <c r="E354" t="s">
        <v>34</v>
      </c>
    </row>
    <row r="355" spans="1:5">
      <c r="A355" s="5" t="s">
        <v>378</v>
      </c>
      <c r="B355" t="s">
        <v>6</v>
      </c>
      <c r="C355" t="s">
        <v>30</v>
      </c>
      <c r="D355" t="s">
        <v>24</v>
      </c>
      <c r="E355" t="s">
        <v>12</v>
      </c>
    </row>
    <row r="356" spans="1:5">
      <c r="A356" s="5" t="s">
        <v>379</v>
      </c>
      <c r="B356" t="s">
        <v>6</v>
      </c>
      <c r="C356" t="s">
        <v>30</v>
      </c>
      <c r="D356" t="s">
        <v>24</v>
      </c>
      <c r="E356" t="s">
        <v>8</v>
      </c>
    </row>
    <row r="357" spans="1:5">
      <c r="A357" s="5" t="s">
        <v>380</v>
      </c>
      <c r="B357" t="s">
        <v>6</v>
      </c>
      <c r="C357" t="s">
        <v>30</v>
      </c>
      <c r="D357" t="s">
        <v>24</v>
      </c>
      <c r="E357" t="s">
        <v>8</v>
      </c>
    </row>
    <row r="358" spans="1:5">
      <c r="A358" s="5" t="s">
        <v>381</v>
      </c>
      <c r="B358" t="s">
        <v>10</v>
      </c>
      <c r="C358" t="s">
        <v>30</v>
      </c>
      <c r="D358" t="s">
        <v>24</v>
      </c>
      <c r="E358" t="s">
        <v>25</v>
      </c>
    </row>
    <row r="359" spans="1:5">
      <c r="A359" s="5" t="s">
        <v>382</v>
      </c>
      <c r="B359" t="s">
        <v>6</v>
      </c>
      <c r="C359" t="s">
        <v>30</v>
      </c>
      <c r="D359" t="s">
        <v>24</v>
      </c>
      <c r="E359" t="s">
        <v>12</v>
      </c>
    </row>
    <row r="360" spans="1:5">
      <c r="A360" s="5" t="s">
        <v>383</v>
      </c>
      <c r="B360" t="s">
        <v>6</v>
      </c>
      <c r="C360" t="s">
        <v>30</v>
      </c>
      <c r="D360" t="s">
        <v>24</v>
      </c>
      <c r="E360" t="s">
        <v>25</v>
      </c>
    </row>
    <row r="361" spans="1:5">
      <c r="A361" s="5" t="s">
        <v>384</v>
      </c>
      <c r="B361" t="s">
        <v>6</v>
      </c>
      <c r="C361" t="s">
        <v>30</v>
      </c>
      <c r="D361" t="s">
        <v>24</v>
      </c>
      <c r="E361" t="s">
        <v>8</v>
      </c>
    </row>
    <row r="362" spans="1:5">
      <c r="A362" s="5" t="s">
        <v>385</v>
      </c>
      <c r="B362" t="s">
        <v>287</v>
      </c>
      <c r="C362" t="s">
        <v>30</v>
      </c>
      <c r="D362" t="s">
        <v>24</v>
      </c>
      <c r="E362" t="s">
        <v>28</v>
      </c>
    </row>
    <row r="363" spans="1:5">
      <c r="A363" s="5" t="s">
        <v>386</v>
      </c>
      <c r="B363" t="s">
        <v>6</v>
      </c>
      <c r="C363" t="s">
        <v>30</v>
      </c>
      <c r="D363" t="s">
        <v>24</v>
      </c>
      <c r="E363" t="s">
        <v>25</v>
      </c>
    </row>
    <row r="364" spans="1:5">
      <c r="A364" s="5" t="s">
        <v>387</v>
      </c>
      <c r="B364" t="s">
        <v>6</v>
      </c>
      <c r="C364" t="s">
        <v>30</v>
      </c>
      <c r="D364" t="s">
        <v>24</v>
      </c>
      <c r="E364" t="s">
        <v>25</v>
      </c>
    </row>
    <row r="365" spans="1:5">
      <c r="A365" s="5" t="s">
        <v>388</v>
      </c>
      <c r="B365" t="s">
        <v>6</v>
      </c>
      <c r="C365" t="s">
        <v>30</v>
      </c>
      <c r="D365" t="s">
        <v>24</v>
      </c>
      <c r="E365" t="s">
        <v>25</v>
      </c>
    </row>
    <row r="366" spans="1:5">
      <c r="A366" s="5" t="s">
        <v>389</v>
      </c>
      <c r="B366" t="s">
        <v>6</v>
      </c>
      <c r="C366" t="s">
        <v>30</v>
      </c>
      <c r="D366" t="s">
        <v>24</v>
      </c>
      <c r="E366" t="s">
        <v>25</v>
      </c>
    </row>
    <row r="367" spans="1:5">
      <c r="A367" s="5" t="s">
        <v>390</v>
      </c>
      <c r="B367" t="s">
        <v>6</v>
      </c>
      <c r="C367" t="s">
        <v>30</v>
      </c>
      <c r="D367" t="s">
        <v>24</v>
      </c>
      <c r="E367" t="s">
        <v>25</v>
      </c>
    </row>
    <row r="368" spans="1:5">
      <c r="A368" s="5" t="s">
        <v>391</v>
      </c>
      <c r="B368" t="s">
        <v>6</v>
      </c>
      <c r="C368" t="s">
        <v>30</v>
      </c>
      <c r="D368" t="s">
        <v>24</v>
      </c>
      <c r="E368" t="s">
        <v>25</v>
      </c>
    </row>
    <row r="369" spans="1:5">
      <c r="A369" s="5" t="s">
        <v>392</v>
      </c>
      <c r="B369" t="s">
        <v>6</v>
      </c>
      <c r="C369" t="s">
        <v>30</v>
      </c>
      <c r="D369" t="s">
        <v>24</v>
      </c>
      <c r="E369" t="s">
        <v>8</v>
      </c>
    </row>
    <row r="370" spans="1:5">
      <c r="A370" s="5" t="s">
        <v>393</v>
      </c>
      <c r="B370" t="s">
        <v>10</v>
      </c>
      <c r="C370" t="s">
        <v>30</v>
      </c>
      <c r="D370" t="s">
        <v>24</v>
      </c>
      <c r="E370" t="s">
        <v>28</v>
      </c>
    </row>
    <row r="371" spans="1:5">
      <c r="A371" s="5" t="s">
        <v>394</v>
      </c>
      <c r="B371" t="s">
        <v>6</v>
      </c>
      <c r="C371" t="s">
        <v>30</v>
      </c>
      <c r="D371" t="s">
        <v>24</v>
      </c>
      <c r="E371" t="s">
        <v>25</v>
      </c>
    </row>
    <row r="372" spans="1:5">
      <c r="A372" s="5" t="s">
        <v>395</v>
      </c>
      <c r="B372" t="s">
        <v>6</v>
      </c>
      <c r="C372" t="s">
        <v>30</v>
      </c>
      <c r="D372" t="s">
        <v>24</v>
      </c>
      <c r="E372" t="s">
        <v>25</v>
      </c>
    </row>
    <row r="373" spans="1:5">
      <c r="A373" s="5" t="s">
        <v>396</v>
      </c>
      <c r="B373" t="s">
        <v>6</v>
      </c>
      <c r="C373" t="s">
        <v>30</v>
      </c>
      <c r="D373" t="s">
        <v>24</v>
      </c>
      <c r="E373" t="s">
        <v>8</v>
      </c>
    </row>
    <row r="374" spans="1:5">
      <c r="A374" s="5" t="s">
        <v>397</v>
      </c>
      <c r="B374" t="s">
        <v>6</v>
      </c>
      <c r="C374" t="s">
        <v>30</v>
      </c>
      <c r="D374" t="s">
        <v>24</v>
      </c>
      <c r="E374" t="s">
        <v>31</v>
      </c>
    </row>
    <row r="375" spans="1:5">
      <c r="A375" s="5" t="s">
        <v>398</v>
      </c>
      <c r="B375" t="s">
        <v>6</v>
      </c>
      <c r="C375" t="s">
        <v>30</v>
      </c>
      <c r="D375" t="s">
        <v>24</v>
      </c>
      <c r="E375" t="s">
        <v>8</v>
      </c>
    </row>
    <row r="376" spans="1:5">
      <c r="A376" s="5" t="s">
        <v>399</v>
      </c>
      <c r="B376" t="s">
        <v>10</v>
      </c>
      <c r="C376" t="s">
        <v>30</v>
      </c>
      <c r="D376" t="s">
        <v>24</v>
      </c>
      <c r="E376" t="s">
        <v>25</v>
      </c>
    </row>
    <row r="377" spans="1:5">
      <c r="A377" s="5" t="s">
        <v>400</v>
      </c>
      <c r="B377" t="s">
        <v>10</v>
      </c>
      <c r="C377" t="s">
        <v>30</v>
      </c>
      <c r="D377" t="s">
        <v>24</v>
      </c>
      <c r="E377" t="s">
        <v>12</v>
      </c>
    </row>
    <row r="378" spans="1:5">
      <c r="A378" s="5" t="s">
        <v>401</v>
      </c>
      <c r="B378" t="s">
        <v>10</v>
      </c>
      <c r="C378" t="s">
        <v>402</v>
      </c>
      <c r="D378" t="s">
        <v>24</v>
      </c>
      <c r="E378" t="s">
        <v>18</v>
      </c>
    </row>
    <row r="379" spans="1:5">
      <c r="A379" s="5" t="s">
        <v>403</v>
      </c>
      <c r="B379" t="s">
        <v>6</v>
      </c>
      <c r="C379" t="s">
        <v>402</v>
      </c>
      <c r="D379" t="s">
        <v>24</v>
      </c>
      <c r="E379" t="s">
        <v>31</v>
      </c>
    </row>
    <row r="380" spans="1:5">
      <c r="A380" s="5" t="s">
        <v>404</v>
      </c>
      <c r="B380" t="s">
        <v>6</v>
      </c>
      <c r="C380" t="s">
        <v>402</v>
      </c>
      <c r="D380" t="s">
        <v>24</v>
      </c>
      <c r="E380" t="s">
        <v>28</v>
      </c>
    </row>
    <row r="381" spans="1:5">
      <c r="A381" s="5" t="s">
        <v>405</v>
      </c>
      <c r="B381" t="s">
        <v>6</v>
      </c>
      <c r="C381" t="s">
        <v>402</v>
      </c>
      <c r="D381" t="s">
        <v>24</v>
      </c>
      <c r="E381" t="s">
        <v>31</v>
      </c>
    </row>
    <row r="382" spans="1:5">
      <c r="A382" s="5" t="s">
        <v>406</v>
      </c>
      <c r="B382" t="s">
        <v>287</v>
      </c>
      <c r="C382" t="s">
        <v>402</v>
      </c>
      <c r="D382" t="s">
        <v>24</v>
      </c>
    </row>
    <row r="383" spans="1:5">
      <c r="A383" s="5" t="s">
        <v>407</v>
      </c>
      <c r="B383" t="s">
        <v>6</v>
      </c>
      <c r="C383" t="s">
        <v>402</v>
      </c>
      <c r="D383" t="s">
        <v>24</v>
      </c>
      <c r="E383" t="s">
        <v>28</v>
      </c>
    </row>
    <row r="384" spans="1:5">
      <c r="A384" s="5" t="s">
        <v>408</v>
      </c>
      <c r="B384" t="s">
        <v>6</v>
      </c>
      <c r="C384" t="s">
        <v>402</v>
      </c>
      <c r="D384" t="s">
        <v>24</v>
      </c>
      <c r="E384" t="s">
        <v>8</v>
      </c>
    </row>
    <row r="385" spans="1:5">
      <c r="A385" s="5" t="s">
        <v>409</v>
      </c>
      <c r="B385" t="s">
        <v>287</v>
      </c>
      <c r="C385" t="s">
        <v>402</v>
      </c>
      <c r="D385" t="s">
        <v>24</v>
      </c>
      <c r="E385" t="s">
        <v>25</v>
      </c>
    </row>
  </sheetData>
  <autoFilter ref="A1:E385" xr:uid="{00000000-0009-0000-0000-00000000000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85"/>
  <sheetViews>
    <sheetView topLeftCell="A442" workbookViewId="0">
      <selection activeCell="D8" sqref="D8"/>
    </sheetView>
  </sheetViews>
  <sheetFormatPr defaultColWidth="9" defaultRowHeight="14.5"/>
  <cols>
    <col min="1" max="1" width="16.453125" customWidth="1"/>
  </cols>
  <sheetData>
    <row r="1" spans="1:3">
      <c r="A1" t="s">
        <v>410</v>
      </c>
      <c r="B1" t="s">
        <v>411</v>
      </c>
      <c r="C1" t="s">
        <v>412</v>
      </c>
    </row>
    <row r="2" spans="1:3">
      <c r="A2" t="s">
        <v>22</v>
      </c>
      <c r="B2">
        <v>154</v>
      </c>
      <c r="C2">
        <v>1</v>
      </c>
    </row>
    <row r="3" spans="1:3">
      <c r="A3" t="s">
        <v>291</v>
      </c>
      <c r="B3">
        <v>477</v>
      </c>
      <c r="C3">
        <v>0</v>
      </c>
    </row>
    <row r="4" spans="1:3">
      <c r="A4" t="s">
        <v>320</v>
      </c>
      <c r="B4">
        <v>495</v>
      </c>
      <c r="C4">
        <v>1</v>
      </c>
    </row>
    <row r="5" spans="1:3">
      <c r="A5" t="s">
        <v>344</v>
      </c>
      <c r="B5">
        <v>413</v>
      </c>
      <c r="C5">
        <v>1</v>
      </c>
    </row>
    <row r="6" spans="1:3">
      <c r="A6" t="s">
        <v>322</v>
      </c>
      <c r="B6">
        <v>344</v>
      </c>
      <c r="C6">
        <v>1</v>
      </c>
    </row>
    <row r="7" spans="1:3">
      <c r="A7" t="s">
        <v>362</v>
      </c>
      <c r="B7">
        <v>337</v>
      </c>
      <c r="C7">
        <v>0</v>
      </c>
    </row>
    <row r="8" spans="1:3">
      <c r="A8" t="s">
        <v>333</v>
      </c>
      <c r="B8">
        <v>62</v>
      </c>
      <c r="C8">
        <v>1</v>
      </c>
    </row>
    <row r="9" spans="1:3">
      <c r="A9" t="s">
        <v>36</v>
      </c>
      <c r="B9">
        <v>64</v>
      </c>
      <c r="C9">
        <v>0</v>
      </c>
    </row>
    <row r="10" spans="1:3">
      <c r="A10" t="s">
        <v>372</v>
      </c>
      <c r="B10">
        <v>832</v>
      </c>
      <c r="C10">
        <v>0</v>
      </c>
    </row>
    <row r="11" spans="1:3">
      <c r="A11" t="s">
        <v>317</v>
      </c>
      <c r="B11">
        <v>92</v>
      </c>
      <c r="C11">
        <v>1</v>
      </c>
    </row>
    <row r="12" spans="1:3">
      <c r="A12" t="s">
        <v>324</v>
      </c>
      <c r="B12">
        <v>773</v>
      </c>
      <c r="C12">
        <v>0</v>
      </c>
    </row>
    <row r="13" spans="1:3">
      <c r="A13" t="s">
        <v>286</v>
      </c>
      <c r="B13">
        <v>273</v>
      </c>
      <c r="C13">
        <v>1</v>
      </c>
    </row>
    <row r="14" spans="1:3">
      <c r="A14" t="s">
        <v>388</v>
      </c>
      <c r="B14">
        <v>640</v>
      </c>
      <c r="C14">
        <v>0</v>
      </c>
    </row>
    <row r="15" spans="1:3">
      <c r="A15" t="s">
        <v>353</v>
      </c>
      <c r="B15">
        <v>636</v>
      </c>
      <c r="C15">
        <v>0</v>
      </c>
    </row>
    <row r="16" spans="1:3">
      <c r="A16" t="s">
        <v>346</v>
      </c>
      <c r="B16">
        <v>1542</v>
      </c>
      <c r="C16">
        <v>0</v>
      </c>
    </row>
    <row r="17" spans="1:3">
      <c r="A17" t="s">
        <v>357</v>
      </c>
      <c r="B17">
        <v>376</v>
      </c>
      <c r="C17">
        <v>0</v>
      </c>
    </row>
    <row r="18" spans="1:3">
      <c r="A18" t="s">
        <v>285</v>
      </c>
      <c r="B18">
        <v>864</v>
      </c>
      <c r="C18">
        <v>0</v>
      </c>
    </row>
    <row r="19" spans="1:3">
      <c r="A19" t="s">
        <v>400</v>
      </c>
      <c r="B19">
        <v>372</v>
      </c>
      <c r="C19">
        <v>0</v>
      </c>
    </row>
    <row r="20" spans="1:3">
      <c r="A20" t="s">
        <v>313</v>
      </c>
      <c r="B20">
        <v>1008</v>
      </c>
      <c r="C20">
        <v>1</v>
      </c>
    </row>
    <row r="21" spans="1:3">
      <c r="A21" t="s">
        <v>335</v>
      </c>
      <c r="B21">
        <v>460</v>
      </c>
      <c r="C21">
        <v>1</v>
      </c>
    </row>
    <row r="22" spans="1:3">
      <c r="A22" t="s">
        <v>311</v>
      </c>
      <c r="B22">
        <v>495</v>
      </c>
      <c r="C22">
        <v>0</v>
      </c>
    </row>
    <row r="23" spans="1:3">
      <c r="A23" t="s">
        <v>327</v>
      </c>
      <c r="B23">
        <v>460</v>
      </c>
      <c r="C23">
        <v>0</v>
      </c>
    </row>
    <row r="24" spans="1:3">
      <c r="A24" t="s">
        <v>310</v>
      </c>
      <c r="B24">
        <v>469</v>
      </c>
      <c r="C24">
        <v>0</v>
      </c>
    </row>
    <row r="25" spans="1:3">
      <c r="A25" t="s">
        <v>375</v>
      </c>
      <c r="B25">
        <v>56</v>
      </c>
      <c r="C25">
        <v>1</v>
      </c>
    </row>
    <row r="26" spans="1:3">
      <c r="A26" t="s">
        <v>309</v>
      </c>
      <c r="B26">
        <v>274</v>
      </c>
      <c r="C26">
        <v>1</v>
      </c>
    </row>
    <row r="27" spans="1:3">
      <c r="A27" t="s">
        <v>342</v>
      </c>
      <c r="B27">
        <v>1420</v>
      </c>
      <c r="C27">
        <v>1</v>
      </c>
    </row>
    <row r="28" spans="1:3">
      <c r="A28" t="s">
        <v>319</v>
      </c>
      <c r="B28">
        <v>182</v>
      </c>
      <c r="C28">
        <v>1</v>
      </c>
    </row>
    <row r="29" spans="1:3">
      <c r="A29" t="s">
        <v>395</v>
      </c>
      <c r="B29">
        <v>864</v>
      </c>
      <c r="C29">
        <v>1</v>
      </c>
    </row>
    <row r="30" spans="1:3">
      <c r="A30" t="s">
        <v>401</v>
      </c>
      <c r="B30">
        <v>237</v>
      </c>
      <c r="C30">
        <v>1</v>
      </c>
    </row>
    <row r="31" spans="1:3">
      <c r="A31" t="s">
        <v>351</v>
      </c>
      <c r="B31">
        <v>1423</v>
      </c>
      <c r="C31">
        <v>1</v>
      </c>
    </row>
    <row r="32" spans="1:3">
      <c r="A32" t="s">
        <v>380</v>
      </c>
      <c r="B32">
        <v>200</v>
      </c>
      <c r="C32">
        <v>1</v>
      </c>
    </row>
    <row r="33" spans="1:3">
      <c r="A33" t="s">
        <v>340</v>
      </c>
      <c r="B33">
        <v>3420</v>
      </c>
      <c r="C33">
        <v>0</v>
      </c>
    </row>
    <row r="34" spans="1:3">
      <c r="A34" t="s">
        <v>348</v>
      </c>
      <c r="B34">
        <v>739</v>
      </c>
      <c r="C34">
        <v>1</v>
      </c>
    </row>
    <row r="35" spans="1:3">
      <c r="A35" t="s">
        <v>29</v>
      </c>
      <c r="B35">
        <v>81</v>
      </c>
      <c r="C35">
        <v>1</v>
      </c>
    </row>
    <row r="36" spans="1:3">
      <c r="A36" t="s">
        <v>279</v>
      </c>
      <c r="B36">
        <v>734</v>
      </c>
      <c r="C36">
        <v>1</v>
      </c>
    </row>
    <row r="37" spans="1:3">
      <c r="A37" t="s">
        <v>390</v>
      </c>
      <c r="B37">
        <v>68</v>
      </c>
      <c r="C37">
        <v>0</v>
      </c>
    </row>
    <row r="38" spans="1:3">
      <c r="A38" t="s">
        <v>384</v>
      </c>
      <c r="B38">
        <v>2020</v>
      </c>
      <c r="C38">
        <v>1</v>
      </c>
    </row>
    <row r="39" spans="1:3">
      <c r="A39" t="s">
        <v>386</v>
      </c>
      <c r="B39">
        <v>362</v>
      </c>
      <c r="C39">
        <v>1</v>
      </c>
    </row>
    <row r="40" spans="1:3">
      <c r="A40" t="s">
        <v>408</v>
      </c>
      <c r="B40">
        <v>0</v>
      </c>
      <c r="C40">
        <v>1</v>
      </c>
    </row>
    <row r="41" spans="1:3">
      <c r="A41" t="s">
        <v>301</v>
      </c>
      <c r="B41">
        <v>294</v>
      </c>
      <c r="C41">
        <v>1</v>
      </c>
    </row>
    <row r="42" spans="1:3">
      <c r="A42" t="s">
        <v>389</v>
      </c>
      <c r="B42">
        <v>859</v>
      </c>
      <c r="C42">
        <v>1</v>
      </c>
    </row>
    <row r="43" spans="1:3">
      <c r="A43" t="s">
        <v>396</v>
      </c>
      <c r="B43">
        <v>408</v>
      </c>
      <c r="C43">
        <v>1</v>
      </c>
    </row>
    <row r="44" spans="1:3">
      <c r="A44" t="s">
        <v>383</v>
      </c>
      <c r="B44">
        <v>98</v>
      </c>
      <c r="C44">
        <v>1</v>
      </c>
    </row>
    <row r="45" spans="1:3">
      <c r="A45" t="s">
        <v>376</v>
      </c>
      <c r="B45">
        <v>536</v>
      </c>
      <c r="C45">
        <v>1</v>
      </c>
    </row>
    <row r="46" spans="1:3">
      <c r="A46" t="s">
        <v>288</v>
      </c>
      <c r="B46">
        <v>158</v>
      </c>
      <c r="C46">
        <v>0</v>
      </c>
    </row>
    <row r="47" spans="1:3">
      <c r="A47" t="s">
        <v>367</v>
      </c>
      <c r="B47">
        <v>232</v>
      </c>
      <c r="C47">
        <v>1</v>
      </c>
    </row>
    <row r="48" spans="1:3">
      <c r="A48" t="s">
        <v>366</v>
      </c>
      <c r="B48">
        <v>577</v>
      </c>
      <c r="C48">
        <v>1</v>
      </c>
    </row>
    <row r="49" spans="1:3">
      <c r="A49" t="s">
        <v>325</v>
      </c>
      <c r="B49">
        <v>1036</v>
      </c>
      <c r="C49">
        <v>1</v>
      </c>
    </row>
    <row r="50" spans="1:3">
      <c r="A50" t="s">
        <v>281</v>
      </c>
      <c r="B50">
        <v>311</v>
      </c>
      <c r="C50">
        <v>1</v>
      </c>
    </row>
    <row r="51" spans="1:3">
      <c r="A51" t="s">
        <v>371</v>
      </c>
      <c r="B51">
        <v>617</v>
      </c>
      <c r="C51">
        <v>1</v>
      </c>
    </row>
    <row r="52" spans="1:3">
      <c r="A52" t="s">
        <v>368</v>
      </c>
      <c r="B52">
        <v>144</v>
      </c>
      <c r="C52">
        <v>1</v>
      </c>
    </row>
    <row r="53" spans="1:3">
      <c r="A53" t="s">
        <v>392</v>
      </c>
      <c r="B53">
        <v>1348</v>
      </c>
      <c r="C53">
        <v>1</v>
      </c>
    </row>
    <row r="54" spans="1:3">
      <c r="A54" t="s">
        <v>355</v>
      </c>
      <c r="B54">
        <v>216</v>
      </c>
      <c r="C54">
        <v>1</v>
      </c>
    </row>
    <row r="55" spans="1:3">
      <c r="A55" t="s">
        <v>297</v>
      </c>
      <c r="B55">
        <v>272</v>
      </c>
      <c r="C55">
        <v>1</v>
      </c>
    </row>
    <row r="56" spans="1:3">
      <c r="A56" t="s">
        <v>391</v>
      </c>
      <c r="B56">
        <v>90</v>
      </c>
      <c r="C56">
        <v>1</v>
      </c>
    </row>
    <row r="57" spans="1:3">
      <c r="A57" t="s">
        <v>314</v>
      </c>
      <c r="B57">
        <v>1127</v>
      </c>
      <c r="C57">
        <v>0</v>
      </c>
    </row>
    <row r="58" spans="1:3">
      <c r="A58" t="s">
        <v>381</v>
      </c>
      <c r="B58">
        <v>57</v>
      </c>
      <c r="C58">
        <v>1</v>
      </c>
    </row>
    <row r="59" spans="1:3">
      <c r="A59" t="s">
        <v>304</v>
      </c>
      <c r="B59">
        <v>758</v>
      </c>
      <c r="C59">
        <v>0</v>
      </c>
    </row>
    <row r="60" spans="1:3">
      <c r="A60" t="s">
        <v>295</v>
      </c>
      <c r="B60">
        <v>1326</v>
      </c>
      <c r="C60">
        <v>0</v>
      </c>
    </row>
    <row r="61" spans="1:3">
      <c r="A61" t="s">
        <v>354</v>
      </c>
      <c r="B61">
        <v>550</v>
      </c>
      <c r="C61">
        <v>1</v>
      </c>
    </row>
    <row r="62" spans="1:3">
      <c r="A62" t="s">
        <v>308</v>
      </c>
      <c r="B62">
        <v>434</v>
      </c>
      <c r="C62">
        <v>1</v>
      </c>
    </row>
    <row r="63" spans="1:3">
      <c r="A63" t="s">
        <v>349</v>
      </c>
      <c r="B63">
        <v>712</v>
      </c>
      <c r="C63">
        <v>1</v>
      </c>
    </row>
    <row r="64" spans="1:3">
      <c r="A64" t="s">
        <v>27</v>
      </c>
      <c r="B64">
        <v>95</v>
      </c>
      <c r="C64">
        <v>0</v>
      </c>
    </row>
    <row r="65" spans="1:3">
      <c r="A65" t="s">
        <v>282</v>
      </c>
      <c r="B65">
        <v>154</v>
      </c>
      <c r="C65">
        <v>1</v>
      </c>
    </row>
    <row r="66" spans="1:3">
      <c r="A66" t="s">
        <v>360</v>
      </c>
      <c r="B66">
        <v>131</v>
      </c>
      <c r="C66">
        <v>1</v>
      </c>
    </row>
    <row r="67" spans="1:3">
      <c r="A67" t="s">
        <v>370</v>
      </c>
      <c r="B67">
        <v>1003</v>
      </c>
      <c r="C67">
        <v>0</v>
      </c>
    </row>
    <row r="68" spans="1:3">
      <c r="A68" t="s">
        <v>280</v>
      </c>
      <c r="B68">
        <v>1556</v>
      </c>
      <c r="C68">
        <v>1</v>
      </c>
    </row>
    <row r="69" spans="1:3">
      <c r="A69" t="s">
        <v>399</v>
      </c>
      <c r="B69">
        <v>897</v>
      </c>
      <c r="C69">
        <v>0</v>
      </c>
    </row>
    <row r="70" spans="1:3">
      <c r="A70" t="s">
        <v>312</v>
      </c>
      <c r="B70">
        <v>1538</v>
      </c>
      <c r="C70">
        <v>0</v>
      </c>
    </row>
    <row r="71" spans="1:3">
      <c r="A71" t="s">
        <v>382</v>
      </c>
      <c r="B71">
        <v>544</v>
      </c>
      <c r="C71">
        <v>1</v>
      </c>
    </row>
    <row r="72" spans="1:3">
      <c r="A72" t="s">
        <v>326</v>
      </c>
      <c r="B72">
        <v>364</v>
      </c>
      <c r="C72">
        <v>1</v>
      </c>
    </row>
    <row r="73" spans="1:3">
      <c r="A73" t="s">
        <v>293</v>
      </c>
      <c r="B73">
        <v>413</v>
      </c>
      <c r="C73">
        <v>1</v>
      </c>
    </row>
    <row r="74" spans="1:3">
      <c r="A74" t="s">
        <v>404</v>
      </c>
      <c r="B74">
        <v>246</v>
      </c>
      <c r="C74">
        <v>1</v>
      </c>
    </row>
    <row r="75" spans="1:3">
      <c r="A75" t="s">
        <v>343</v>
      </c>
      <c r="B75">
        <v>146</v>
      </c>
      <c r="C75">
        <v>1</v>
      </c>
    </row>
    <row r="76" spans="1:3">
      <c r="A76" t="s">
        <v>300</v>
      </c>
      <c r="B76">
        <v>835</v>
      </c>
      <c r="C76">
        <v>1</v>
      </c>
    </row>
    <row r="77" spans="1:3">
      <c r="A77" t="s">
        <v>378</v>
      </c>
      <c r="B77">
        <v>189</v>
      </c>
      <c r="C77">
        <v>0</v>
      </c>
    </row>
    <row r="78" spans="1:3">
      <c r="A78" t="s">
        <v>307</v>
      </c>
      <c r="B78">
        <v>332</v>
      </c>
      <c r="C78">
        <v>1</v>
      </c>
    </row>
    <row r="79" spans="1:3">
      <c r="A79" t="s">
        <v>363</v>
      </c>
      <c r="B79">
        <v>2139</v>
      </c>
      <c r="C79">
        <v>0</v>
      </c>
    </row>
    <row r="80" spans="1:3">
      <c r="A80" t="s">
        <v>409</v>
      </c>
      <c r="B80">
        <v>1094</v>
      </c>
      <c r="C80">
        <v>0</v>
      </c>
    </row>
    <row r="81" spans="1:3">
      <c r="A81" t="s">
        <v>332</v>
      </c>
      <c r="B81">
        <v>142</v>
      </c>
      <c r="C81">
        <v>1</v>
      </c>
    </row>
    <row r="82" spans="1:3">
      <c r="A82" t="s">
        <v>403</v>
      </c>
      <c r="B82">
        <v>37</v>
      </c>
      <c r="C82">
        <v>0</v>
      </c>
    </row>
    <row r="83" spans="1:3">
      <c r="A83" t="s">
        <v>336</v>
      </c>
      <c r="B83">
        <v>413</v>
      </c>
      <c r="C83">
        <v>1</v>
      </c>
    </row>
    <row r="84" spans="1:3">
      <c r="A84" t="s">
        <v>369</v>
      </c>
      <c r="B84">
        <v>324</v>
      </c>
      <c r="C84">
        <v>1</v>
      </c>
    </row>
    <row r="85" spans="1:3">
      <c r="A85" t="s">
        <v>365</v>
      </c>
      <c r="B85">
        <v>64</v>
      </c>
      <c r="C85">
        <v>0</v>
      </c>
    </row>
    <row r="86" spans="1:3">
      <c r="A86" t="s">
        <v>394</v>
      </c>
      <c r="B86">
        <v>2625</v>
      </c>
      <c r="C86">
        <v>0</v>
      </c>
    </row>
    <row r="87" spans="1:3">
      <c r="A87" t="s">
        <v>306</v>
      </c>
      <c r="B87">
        <v>95</v>
      </c>
      <c r="C87">
        <v>0</v>
      </c>
    </row>
    <row r="88" spans="1:3">
      <c r="A88" t="s">
        <v>350</v>
      </c>
      <c r="B88">
        <v>547</v>
      </c>
      <c r="C88">
        <v>1</v>
      </c>
    </row>
    <row r="89" spans="1:3">
      <c r="A89" t="s">
        <v>338</v>
      </c>
      <c r="B89">
        <v>560</v>
      </c>
      <c r="C89">
        <v>0</v>
      </c>
    </row>
    <row r="90" spans="1:3">
      <c r="A90" t="s">
        <v>33</v>
      </c>
      <c r="B90">
        <v>460</v>
      </c>
      <c r="C90">
        <v>1</v>
      </c>
    </row>
    <row r="91" spans="1:3">
      <c r="A91" t="s">
        <v>296</v>
      </c>
      <c r="B91">
        <v>129</v>
      </c>
      <c r="C91">
        <v>0</v>
      </c>
    </row>
    <row r="92" spans="1:3">
      <c r="A92" t="s">
        <v>352</v>
      </c>
      <c r="B92">
        <v>602</v>
      </c>
      <c r="C92">
        <v>1</v>
      </c>
    </row>
    <row r="93" spans="1:3">
      <c r="A93" t="s">
        <v>303</v>
      </c>
      <c r="B93">
        <v>893</v>
      </c>
      <c r="C93">
        <v>0</v>
      </c>
    </row>
    <row r="94" spans="1:3">
      <c r="A94" t="s">
        <v>407</v>
      </c>
      <c r="B94">
        <v>603</v>
      </c>
      <c r="C94">
        <v>0</v>
      </c>
    </row>
    <row r="95" spans="1:3">
      <c r="A95" t="s">
        <v>364</v>
      </c>
      <c r="B95">
        <v>812</v>
      </c>
      <c r="C95">
        <v>0</v>
      </c>
    </row>
    <row r="96" spans="1:3">
      <c r="A96" t="s">
        <v>294</v>
      </c>
      <c r="B96">
        <v>5041</v>
      </c>
      <c r="C96">
        <v>0</v>
      </c>
    </row>
    <row r="97" spans="1:3">
      <c r="A97" t="s">
        <v>331</v>
      </c>
      <c r="B97">
        <v>251</v>
      </c>
      <c r="C97">
        <v>1</v>
      </c>
    </row>
    <row r="98" spans="1:3">
      <c r="A98" t="s">
        <v>339</v>
      </c>
      <c r="B98">
        <v>508</v>
      </c>
      <c r="C98">
        <v>1</v>
      </c>
    </row>
    <row r="99" spans="1:3">
      <c r="A99" t="s">
        <v>305</v>
      </c>
      <c r="B99">
        <v>423</v>
      </c>
      <c r="C99">
        <v>0</v>
      </c>
    </row>
    <row r="100" spans="1:3">
      <c r="A100" t="s">
        <v>385</v>
      </c>
      <c r="B100">
        <v>388</v>
      </c>
      <c r="C100">
        <v>1</v>
      </c>
    </row>
    <row r="101" spans="1:3">
      <c r="A101" t="s">
        <v>356</v>
      </c>
      <c r="B101">
        <v>1912</v>
      </c>
      <c r="C101">
        <v>0</v>
      </c>
    </row>
    <row r="102" spans="1:3">
      <c r="A102" t="s">
        <v>358</v>
      </c>
      <c r="B102">
        <v>69</v>
      </c>
      <c r="C102">
        <v>1</v>
      </c>
    </row>
    <row r="103" spans="1:3">
      <c r="A103" t="s">
        <v>347</v>
      </c>
      <c r="B103">
        <v>467</v>
      </c>
      <c r="C103">
        <v>1</v>
      </c>
    </row>
    <row r="104" spans="1:3">
      <c r="A104" t="s">
        <v>328</v>
      </c>
      <c r="B104">
        <v>81</v>
      </c>
      <c r="C104">
        <v>1</v>
      </c>
    </row>
    <row r="105" spans="1:3">
      <c r="A105" t="s">
        <v>289</v>
      </c>
      <c r="B105">
        <v>2020</v>
      </c>
      <c r="C105">
        <v>0</v>
      </c>
    </row>
    <row r="106" spans="1:3">
      <c r="A106" t="s">
        <v>334</v>
      </c>
      <c r="B106">
        <v>149</v>
      </c>
      <c r="C106">
        <v>1</v>
      </c>
    </row>
    <row r="107" spans="1:3">
      <c r="A107" t="s">
        <v>283</v>
      </c>
      <c r="B107">
        <v>453</v>
      </c>
      <c r="C107">
        <v>1</v>
      </c>
    </row>
    <row r="108" spans="1:3">
      <c r="A108" t="s">
        <v>290</v>
      </c>
      <c r="B108">
        <v>2656</v>
      </c>
      <c r="C108">
        <v>0</v>
      </c>
    </row>
    <row r="109" spans="1:3">
      <c r="A109" t="s">
        <v>321</v>
      </c>
      <c r="B109">
        <v>2027</v>
      </c>
      <c r="C109">
        <v>0</v>
      </c>
    </row>
    <row r="110" spans="1:3">
      <c r="A110" t="s">
        <v>323</v>
      </c>
      <c r="B110">
        <v>565</v>
      </c>
      <c r="C110">
        <v>1</v>
      </c>
    </row>
    <row r="111" spans="1:3">
      <c r="A111" t="s">
        <v>341</v>
      </c>
      <c r="B111">
        <v>536</v>
      </c>
      <c r="C111">
        <v>0</v>
      </c>
    </row>
    <row r="112" spans="1:3">
      <c r="A112" t="s">
        <v>387</v>
      </c>
      <c r="B112">
        <v>719</v>
      </c>
      <c r="C112">
        <v>1</v>
      </c>
    </row>
    <row r="113" spans="1:3">
      <c r="A113" t="s">
        <v>379</v>
      </c>
      <c r="B113">
        <v>117</v>
      </c>
      <c r="C113">
        <v>0</v>
      </c>
    </row>
    <row r="114" spans="1:3">
      <c r="A114" t="s">
        <v>330</v>
      </c>
      <c r="B114">
        <v>154</v>
      </c>
      <c r="C114">
        <v>1</v>
      </c>
    </row>
    <row r="115" spans="1:3">
      <c r="A115" t="s">
        <v>361</v>
      </c>
      <c r="B115">
        <v>945</v>
      </c>
      <c r="C115">
        <v>0</v>
      </c>
    </row>
    <row r="116" spans="1:3">
      <c r="A116" t="s">
        <v>397</v>
      </c>
      <c r="B116">
        <v>599</v>
      </c>
      <c r="C116">
        <v>1</v>
      </c>
    </row>
    <row r="117" spans="1:3">
      <c r="A117" t="s">
        <v>345</v>
      </c>
      <c r="B117">
        <v>547</v>
      </c>
      <c r="C117">
        <v>1</v>
      </c>
    </row>
    <row r="118" spans="1:3">
      <c r="A118" t="s">
        <v>315</v>
      </c>
      <c r="B118">
        <v>2641</v>
      </c>
      <c r="C118">
        <v>1</v>
      </c>
    </row>
    <row r="119" spans="1:3">
      <c r="A119" t="s">
        <v>405</v>
      </c>
      <c r="B119">
        <v>391</v>
      </c>
      <c r="C119">
        <v>1</v>
      </c>
    </row>
    <row r="120" spans="1:3">
      <c r="A120" t="s">
        <v>337</v>
      </c>
      <c r="B120">
        <v>665</v>
      </c>
      <c r="C120">
        <v>1</v>
      </c>
    </row>
    <row r="121" spans="1:3">
      <c r="A121" t="s">
        <v>318</v>
      </c>
      <c r="B121">
        <v>486</v>
      </c>
      <c r="C121">
        <v>1</v>
      </c>
    </row>
    <row r="122" spans="1:3">
      <c r="A122" t="s">
        <v>406</v>
      </c>
      <c r="B122">
        <v>324</v>
      </c>
      <c r="C122">
        <v>1</v>
      </c>
    </row>
    <row r="123" spans="1:3">
      <c r="A123" t="s">
        <v>329</v>
      </c>
      <c r="B123">
        <v>593</v>
      </c>
      <c r="C123">
        <v>1</v>
      </c>
    </row>
    <row r="124" spans="1:3">
      <c r="A124" t="s">
        <v>299</v>
      </c>
      <c r="B124">
        <v>173</v>
      </c>
      <c r="C124">
        <v>1</v>
      </c>
    </row>
    <row r="125" spans="1:3">
      <c r="A125" t="s">
        <v>377</v>
      </c>
      <c r="B125">
        <v>690</v>
      </c>
      <c r="C125">
        <v>1</v>
      </c>
    </row>
    <row r="126" spans="1:3">
      <c r="A126" t="s">
        <v>26</v>
      </c>
      <c r="B126">
        <v>423</v>
      </c>
      <c r="C126">
        <v>0</v>
      </c>
    </row>
    <row r="127" spans="1:3">
      <c r="A127" t="s">
        <v>292</v>
      </c>
      <c r="B127">
        <v>1163</v>
      </c>
      <c r="C127">
        <v>1</v>
      </c>
    </row>
    <row r="128" spans="1:3">
      <c r="A128" t="s">
        <v>398</v>
      </c>
      <c r="B128">
        <v>1649</v>
      </c>
      <c r="C128">
        <v>0</v>
      </c>
    </row>
    <row r="129" spans="1:3">
      <c r="A129" t="s">
        <v>35</v>
      </c>
      <c r="B129">
        <v>812</v>
      </c>
      <c r="C129">
        <v>0</v>
      </c>
    </row>
    <row r="130" spans="1:3">
      <c r="A130" t="s">
        <v>393</v>
      </c>
      <c r="B130">
        <v>1718</v>
      </c>
      <c r="C130">
        <v>1</v>
      </c>
    </row>
    <row r="131" spans="1:3">
      <c r="A131" t="s">
        <v>32</v>
      </c>
      <c r="B131">
        <v>593</v>
      </c>
      <c r="C131">
        <v>1</v>
      </c>
    </row>
    <row r="132" spans="1:3">
      <c r="A132" t="s">
        <v>302</v>
      </c>
      <c r="B132">
        <v>211</v>
      </c>
      <c r="C132">
        <v>1</v>
      </c>
    </row>
    <row r="133" spans="1:3">
      <c r="A133" t="s">
        <v>373</v>
      </c>
      <c r="B133">
        <v>1174</v>
      </c>
      <c r="C133">
        <v>0</v>
      </c>
    </row>
    <row r="134" spans="1:3">
      <c r="A134" t="s">
        <v>316</v>
      </c>
      <c r="B134">
        <v>2109</v>
      </c>
      <c r="C134">
        <v>0</v>
      </c>
    </row>
    <row r="135" spans="1:3">
      <c r="A135" t="s">
        <v>359</v>
      </c>
      <c r="B135">
        <v>93</v>
      </c>
      <c r="C135">
        <v>1</v>
      </c>
    </row>
    <row r="136" spans="1:3">
      <c r="A136" t="s">
        <v>374</v>
      </c>
      <c r="B136">
        <v>466</v>
      </c>
      <c r="C136">
        <v>0</v>
      </c>
    </row>
    <row r="137" spans="1:3">
      <c r="A137" t="s">
        <v>298</v>
      </c>
      <c r="B137">
        <v>168</v>
      </c>
      <c r="C137">
        <v>1</v>
      </c>
    </row>
    <row r="138" spans="1:3">
      <c r="A138" t="s">
        <v>284</v>
      </c>
      <c r="B138">
        <v>623</v>
      </c>
      <c r="C138">
        <v>1</v>
      </c>
    </row>
    <row r="139" spans="1:3">
      <c r="A139" t="s">
        <v>126</v>
      </c>
      <c r="B139">
        <v>5050</v>
      </c>
      <c r="C139">
        <v>0</v>
      </c>
    </row>
    <row r="140" spans="1:3">
      <c r="A140" t="s">
        <v>202</v>
      </c>
      <c r="B140">
        <v>997</v>
      </c>
      <c r="C140">
        <v>0</v>
      </c>
    </row>
    <row r="141" spans="1:3">
      <c r="A141" t="s">
        <v>170</v>
      </c>
      <c r="B141">
        <v>1792</v>
      </c>
      <c r="C141">
        <v>0</v>
      </c>
    </row>
    <row r="142" spans="1:3">
      <c r="A142" t="s">
        <v>201</v>
      </c>
      <c r="B142">
        <v>344</v>
      </c>
      <c r="C142">
        <v>1</v>
      </c>
    </row>
    <row r="143" spans="1:3">
      <c r="A143" t="s">
        <v>183</v>
      </c>
      <c r="B143">
        <v>1884</v>
      </c>
      <c r="C143">
        <v>0</v>
      </c>
    </row>
    <row r="144" spans="1:3">
      <c r="A144" t="s">
        <v>252</v>
      </c>
      <c r="B144">
        <v>575</v>
      </c>
      <c r="C144">
        <v>1</v>
      </c>
    </row>
    <row r="145" spans="1:3">
      <c r="A145" t="s">
        <v>185</v>
      </c>
      <c r="B145">
        <v>485</v>
      </c>
      <c r="C145">
        <v>0</v>
      </c>
    </row>
    <row r="146" spans="1:3">
      <c r="A146" t="s">
        <v>174</v>
      </c>
      <c r="B146">
        <v>572</v>
      </c>
      <c r="C146">
        <v>0</v>
      </c>
    </row>
    <row r="147" spans="1:3">
      <c r="A147" t="s">
        <v>239</v>
      </c>
      <c r="B147">
        <v>542</v>
      </c>
      <c r="C147">
        <v>0</v>
      </c>
    </row>
    <row r="148" spans="1:3">
      <c r="A148" t="s">
        <v>125</v>
      </c>
      <c r="B148">
        <v>457</v>
      </c>
      <c r="C148">
        <v>0</v>
      </c>
    </row>
    <row r="149" spans="1:3">
      <c r="A149" t="s">
        <v>191</v>
      </c>
      <c r="B149">
        <v>630</v>
      </c>
      <c r="C149">
        <v>1</v>
      </c>
    </row>
    <row r="150" spans="1:3">
      <c r="A150" t="s">
        <v>152</v>
      </c>
      <c r="B150">
        <v>122</v>
      </c>
      <c r="C150">
        <v>1</v>
      </c>
    </row>
    <row r="151" spans="1:3">
      <c r="A151" t="s">
        <v>9</v>
      </c>
      <c r="B151">
        <v>455</v>
      </c>
      <c r="C151">
        <v>1</v>
      </c>
    </row>
    <row r="152" spans="1:3">
      <c r="A152" t="s">
        <v>47</v>
      </c>
      <c r="B152">
        <v>1064</v>
      </c>
      <c r="C152">
        <v>1</v>
      </c>
    </row>
    <row r="153" spans="1:3">
      <c r="A153" t="s">
        <v>133</v>
      </c>
      <c r="B153">
        <v>340</v>
      </c>
      <c r="C153">
        <v>1</v>
      </c>
    </row>
    <row r="154" spans="1:3">
      <c r="A154" t="s">
        <v>258</v>
      </c>
      <c r="B154">
        <v>232</v>
      </c>
      <c r="C154">
        <v>1</v>
      </c>
    </row>
    <row r="155" spans="1:3">
      <c r="A155" t="s">
        <v>226</v>
      </c>
      <c r="B155">
        <v>1350</v>
      </c>
      <c r="C155">
        <v>0</v>
      </c>
    </row>
    <row r="156" spans="1:3">
      <c r="A156" t="s">
        <v>53</v>
      </c>
      <c r="B156">
        <v>1454</v>
      </c>
      <c r="C156">
        <v>0</v>
      </c>
    </row>
    <row r="157" spans="1:3">
      <c r="A157" t="s">
        <v>67</v>
      </c>
      <c r="B157">
        <v>522</v>
      </c>
      <c r="C157">
        <v>0</v>
      </c>
    </row>
    <row r="158" spans="1:3">
      <c r="A158" t="s">
        <v>156</v>
      </c>
      <c r="B158">
        <v>1845</v>
      </c>
      <c r="C158">
        <v>0</v>
      </c>
    </row>
    <row r="159" spans="1:3">
      <c r="A159" t="s">
        <v>40</v>
      </c>
      <c r="B159">
        <v>254</v>
      </c>
      <c r="C159">
        <v>1</v>
      </c>
    </row>
    <row r="160" spans="1:3">
      <c r="A160" t="s">
        <v>50</v>
      </c>
      <c r="B160">
        <v>19</v>
      </c>
      <c r="C160">
        <v>1</v>
      </c>
    </row>
    <row r="161" spans="1:3">
      <c r="A161" t="s">
        <v>242</v>
      </c>
      <c r="B161">
        <v>2964</v>
      </c>
      <c r="C161">
        <v>0</v>
      </c>
    </row>
    <row r="162" spans="1:3">
      <c r="A162" t="s">
        <v>39</v>
      </c>
      <c r="B162">
        <v>3314</v>
      </c>
      <c r="C162">
        <v>0</v>
      </c>
    </row>
    <row r="163" spans="1:3">
      <c r="A163" t="s">
        <v>142</v>
      </c>
      <c r="B163">
        <v>820</v>
      </c>
      <c r="C163">
        <v>0</v>
      </c>
    </row>
    <row r="164" spans="1:3">
      <c r="A164" t="s">
        <v>161</v>
      </c>
      <c r="B164">
        <v>455</v>
      </c>
      <c r="C164">
        <v>0</v>
      </c>
    </row>
    <row r="165" spans="1:3">
      <c r="A165" t="s">
        <v>217</v>
      </c>
      <c r="B165">
        <v>278</v>
      </c>
      <c r="C165">
        <v>1</v>
      </c>
    </row>
    <row r="166" spans="1:3">
      <c r="A166" t="s">
        <v>204</v>
      </c>
      <c r="B166">
        <v>480</v>
      </c>
      <c r="C166">
        <v>0</v>
      </c>
    </row>
    <row r="167" spans="1:3">
      <c r="A167" t="s">
        <v>145</v>
      </c>
      <c r="B167">
        <v>428</v>
      </c>
      <c r="C167">
        <v>0</v>
      </c>
    </row>
    <row r="168" spans="1:3">
      <c r="A168" t="s">
        <v>261</v>
      </c>
      <c r="B168">
        <v>253</v>
      </c>
      <c r="C168">
        <v>1</v>
      </c>
    </row>
    <row r="169" spans="1:3">
      <c r="A169" t="s">
        <v>19</v>
      </c>
      <c r="B169">
        <v>646</v>
      </c>
      <c r="C169">
        <v>0</v>
      </c>
    </row>
    <row r="170" spans="1:3">
      <c r="A170" t="s">
        <v>197</v>
      </c>
      <c r="B170">
        <v>15</v>
      </c>
      <c r="C170">
        <v>0</v>
      </c>
    </row>
    <row r="171" spans="1:3">
      <c r="A171" t="s">
        <v>189</v>
      </c>
      <c r="B171">
        <v>2008</v>
      </c>
      <c r="C171">
        <v>0</v>
      </c>
    </row>
    <row r="172" spans="1:3">
      <c r="A172" t="s">
        <v>193</v>
      </c>
      <c r="B172">
        <v>582</v>
      </c>
      <c r="C172">
        <v>0</v>
      </c>
    </row>
    <row r="173" spans="1:3">
      <c r="A173" t="s">
        <v>180</v>
      </c>
      <c r="B173">
        <v>524</v>
      </c>
      <c r="C173">
        <v>0</v>
      </c>
    </row>
    <row r="174" spans="1:3">
      <c r="A174" t="s">
        <v>246</v>
      </c>
      <c r="B174">
        <v>1971</v>
      </c>
      <c r="C174">
        <v>1</v>
      </c>
    </row>
    <row r="175" spans="1:3">
      <c r="A175" t="s">
        <v>220</v>
      </c>
      <c r="B175">
        <v>356</v>
      </c>
      <c r="C175">
        <v>1</v>
      </c>
    </row>
    <row r="176" spans="1:3">
      <c r="A176" t="s">
        <v>66</v>
      </c>
      <c r="B176">
        <v>254</v>
      </c>
      <c r="C176">
        <v>1</v>
      </c>
    </row>
    <row r="177" spans="1:3">
      <c r="A177" t="s">
        <v>101</v>
      </c>
      <c r="B177">
        <v>906</v>
      </c>
      <c r="C177">
        <v>0</v>
      </c>
    </row>
    <row r="178" spans="1:3">
      <c r="A178" t="s">
        <v>15</v>
      </c>
      <c r="B178">
        <v>393</v>
      </c>
      <c r="C178">
        <v>1</v>
      </c>
    </row>
    <row r="179" spans="1:3">
      <c r="A179" t="s">
        <v>254</v>
      </c>
      <c r="B179">
        <v>418</v>
      </c>
      <c r="C179">
        <v>1</v>
      </c>
    </row>
    <row r="180" spans="1:3">
      <c r="A180" t="s">
        <v>75</v>
      </c>
      <c r="B180">
        <v>700</v>
      </c>
      <c r="C180">
        <v>0</v>
      </c>
    </row>
    <row r="181" spans="1:3">
      <c r="A181" t="s">
        <v>128</v>
      </c>
      <c r="B181">
        <v>578</v>
      </c>
      <c r="C181">
        <v>0</v>
      </c>
    </row>
    <row r="182" spans="1:3">
      <c r="A182" t="s">
        <v>97</v>
      </c>
      <c r="B182">
        <v>398</v>
      </c>
      <c r="C182">
        <v>0</v>
      </c>
    </row>
    <row r="183" spans="1:3">
      <c r="A183" t="s">
        <v>144</v>
      </c>
      <c r="B183">
        <v>28</v>
      </c>
      <c r="C183">
        <v>0</v>
      </c>
    </row>
    <row r="184" spans="1:3">
      <c r="A184" t="s">
        <v>237</v>
      </c>
      <c r="B184">
        <v>1072</v>
      </c>
      <c r="C184">
        <v>0</v>
      </c>
    </row>
    <row r="185" spans="1:3">
      <c r="A185" t="s">
        <v>87</v>
      </c>
      <c r="B185">
        <v>384</v>
      </c>
      <c r="C185">
        <v>0</v>
      </c>
    </row>
    <row r="186" spans="1:3">
      <c r="A186" t="s">
        <v>208</v>
      </c>
      <c r="B186">
        <v>580</v>
      </c>
      <c r="C186">
        <v>0</v>
      </c>
    </row>
    <row r="187" spans="1:3">
      <c r="A187" t="s">
        <v>211</v>
      </c>
      <c r="B187">
        <v>1947</v>
      </c>
      <c r="C187">
        <v>0</v>
      </c>
    </row>
    <row r="188" spans="1:3">
      <c r="A188" t="s">
        <v>131</v>
      </c>
      <c r="B188">
        <v>415</v>
      </c>
      <c r="C188">
        <v>0</v>
      </c>
    </row>
    <row r="189" spans="1:3">
      <c r="A189" t="s">
        <v>240</v>
      </c>
      <c r="B189">
        <v>1561</v>
      </c>
      <c r="C189">
        <v>0</v>
      </c>
    </row>
    <row r="190" spans="1:3">
      <c r="A190" t="s">
        <v>244</v>
      </c>
      <c r="B190">
        <v>2954</v>
      </c>
      <c r="C190">
        <v>1</v>
      </c>
    </row>
    <row r="191" spans="1:3">
      <c r="A191" t="s">
        <v>90</v>
      </c>
      <c r="B191">
        <v>365</v>
      </c>
      <c r="C191">
        <v>0</v>
      </c>
    </row>
    <row r="192" spans="1:3">
      <c r="A192" t="s">
        <v>86</v>
      </c>
      <c r="B192">
        <v>368</v>
      </c>
      <c r="C192">
        <v>0</v>
      </c>
    </row>
    <row r="193" spans="1:3">
      <c r="A193" t="s">
        <v>20</v>
      </c>
      <c r="B193">
        <v>842</v>
      </c>
      <c r="C193">
        <v>0</v>
      </c>
    </row>
    <row r="194" spans="1:3">
      <c r="A194" t="s">
        <v>195</v>
      </c>
      <c r="B194">
        <v>428</v>
      </c>
      <c r="C194">
        <v>0</v>
      </c>
    </row>
    <row r="195" spans="1:3">
      <c r="A195" t="s">
        <v>212</v>
      </c>
      <c r="B195">
        <v>370</v>
      </c>
      <c r="C195">
        <v>1</v>
      </c>
    </row>
    <row r="196" spans="1:3">
      <c r="A196" t="s">
        <v>154</v>
      </c>
      <c r="B196">
        <v>685</v>
      </c>
      <c r="C196">
        <v>1</v>
      </c>
    </row>
    <row r="197" spans="1:3">
      <c r="A197" t="s">
        <v>137</v>
      </c>
      <c r="B197">
        <v>163</v>
      </c>
      <c r="C197">
        <v>0</v>
      </c>
    </row>
    <row r="198" spans="1:3">
      <c r="A198" t="s">
        <v>51</v>
      </c>
      <c r="B198">
        <v>1270</v>
      </c>
      <c r="C198">
        <v>1</v>
      </c>
    </row>
    <row r="199" spans="1:3">
      <c r="A199" t="s">
        <v>182</v>
      </c>
      <c r="B199">
        <v>696</v>
      </c>
      <c r="C199">
        <v>1</v>
      </c>
    </row>
    <row r="200" spans="1:3">
      <c r="A200" t="s">
        <v>221</v>
      </c>
      <c r="B200">
        <v>539</v>
      </c>
      <c r="C200">
        <v>0</v>
      </c>
    </row>
    <row r="201" spans="1:3">
      <c r="A201" t="s">
        <v>89</v>
      </c>
      <c r="B201">
        <v>399</v>
      </c>
      <c r="C201">
        <v>0</v>
      </c>
    </row>
    <row r="202" spans="1:3">
      <c r="A202" t="s">
        <v>213</v>
      </c>
      <c r="B202">
        <v>761</v>
      </c>
      <c r="C202">
        <v>0</v>
      </c>
    </row>
    <row r="203" spans="1:3">
      <c r="A203" t="s">
        <v>129</v>
      </c>
      <c r="B203">
        <v>415</v>
      </c>
      <c r="C203">
        <v>1</v>
      </c>
    </row>
    <row r="204" spans="1:3">
      <c r="A204" t="s">
        <v>113</v>
      </c>
      <c r="B204">
        <v>1529</v>
      </c>
      <c r="C204">
        <v>0</v>
      </c>
    </row>
    <row r="205" spans="1:3">
      <c r="A205" t="s">
        <v>187</v>
      </c>
      <c r="B205">
        <v>1804</v>
      </c>
      <c r="C205">
        <v>1</v>
      </c>
    </row>
    <row r="206" spans="1:3">
      <c r="A206" t="s">
        <v>251</v>
      </c>
      <c r="B206">
        <v>799</v>
      </c>
      <c r="C206">
        <v>0</v>
      </c>
    </row>
    <row r="207" spans="1:3">
      <c r="A207" t="s">
        <v>167</v>
      </c>
      <c r="B207">
        <v>588</v>
      </c>
      <c r="C207">
        <v>0</v>
      </c>
    </row>
    <row r="208" spans="1:3">
      <c r="A208" t="s">
        <v>206</v>
      </c>
      <c r="B208">
        <v>581</v>
      </c>
      <c r="C208">
        <v>0</v>
      </c>
    </row>
    <row r="209" spans="1:3">
      <c r="A209" t="s">
        <v>173</v>
      </c>
      <c r="B209">
        <v>406</v>
      </c>
      <c r="C209">
        <v>1</v>
      </c>
    </row>
    <row r="210" spans="1:3">
      <c r="A210" t="s">
        <v>68</v>
      </c>
      <c r="B210">
        <v>492</v>
      </c>
      <c r="C210">
        <v>1</v>
      </c>
    </row>
    <row r="211" spans="1:3">
      <c r="A211" t="s">
        <v>257</v>
      </c>
      <c r="B211">
        <v>1670</v>
      </c>
      <c r="C211">
        <v>1</v>
      </c>
    </row>
    <row r="212" spans="1:3">
      <c r="A212" t="s">
        <v>96</v>
      </c>
      <c r="B212">
        <v>565</v>
      </c>
      <c r="C212">
        <v>1</v>
      </c>
    </row>
    <row r="213" spans="1:3">
      <c r="A213" t="s">
        <v>218</v>
      </c>
      <c r="B213">
        <v>842</v>
      </c>
      <c r="C213">
        <v>0</v>
      </c>
    </row>
    <row r="214" spans="1:3">
      <c r="A214" t="s">
        <v>181</v>
      </c>
      <c r="B214">
        <v>99</v>
      </c>
      <c r="C214">
        <v>1</v>
      </c>
    </row>
    <row r="215" spans="1:3">
      <c r="A215" t="s">
        <v>160</v>
      </c>
      <c r="B215">
        <v>832</v>
      </c>
      <c r="C215">
        <v>0</v>
      </c>
    </row>
    <row r="216" spans="1:3">
      <c r="A216" t="s">
        <v>219</v>
      </c>
      <c r="B216">
        <v>276</v>
      </c>
      <c r="C216">
        <v>0</v>
      </c>
    </row>
    <row r="217" spans="1:3">
      <c r="A217" t="s">
        <v>231</v>
      </c>
      <c r="B217">
        <v>433</v>
      </c>
      <c r="C217">
        <v>0</v>
      </c>
    </row>
    <row r="218" spans="1:3">
      <c r="A218" t="s">
        <v>153</v>
      </c>
      <c r="B218">
        <v>384</v>
      </c>
      <c r="C218">
        <v>0</v>
      </c>
    </row>
    <row r="219" spans="1:3">
      <c r="A219" t="s">
        <v>263</v>
      </c>
      <c r="B219">
        <v>206</v>
      </c>
      <c r="C219">
        <v>1</v>
      </c>
    </row>
    <row r="220" spans="1:3">
      <c r="A220" t="s">
        <v>77</v>
      </c>
      <c r="B220">
        <v>382</v>
      </c>
      <c r="C220">
        <v>0</v>
      </c>
    </row>
    <row r="221" spans="1:3">
      <c r="A221" t="s">
        <v>269</v>
      </c>
      <c r="B221">
        <v>293</v>
      </c>
      <c r="C221">
        <v>0</v>
      </c>
    </row>
    <row r="222" spans="1:3">
      <c r="A222" t="s">
        <v>277</v>
      </c>
      <c r="B222">
        <v>1830</v>
      </c>
      <c r="C222">
        <v>0</v>
      </c>
    </row>
    <row r="223" spans="1:3">
      <c r="A223" t="s">
        <v>72</v>
      </c>
      <c r="B223">
        <v>1108</v>
      </c>
      <c r="C223">
        <v>0</v>
      </c>
    </row>
    <row r="224" spans="1:3">
      <c r="A224" t="s">
        <v>65</v>
      </c>
      <c r="B224">
        <v>455</v>
      </c>
      <c r="C224">
        <v>1</v>
      </c>
    </row>
    <row r="225" spans="1:3">
      <c r="A225" t="s">
        <v>203</v>
      </c>
      <c r="B225">
        <v>610</v>
      </c>
      <c r="C225">
        <v>0</v>
      </c>
    </row>
    <row r="226" spans="1:3">
      <c r="A226" t="s">
        <v>92</v>
      </c>
      <c r="B226">
        <v>345</v>
      </c>
      <c r="C226">
        <v>0</v>
      </c>
    </row>
    <row r="227" spans="1:3">
      <c r="A227" t="s">
        <v>136</v>
      </c>
      <c r="B227">
        <v>1181</v>
      </c>
      <c r="C227">
        <v>0</v>
      </c>
    </row>
    <row r="228" spans="1:3">
      <c r="A228" t="s">
        <v>157</v>
      </c>
      <c r="B228">
        <v>887</v>
      </c>
      <c r="C228">
        <v>0</v>
      </c>
    </row>
    <row r="229" spans="1:3">
      <c r="A229" t="s">
        <v>85</v>
      </c>
      <c r="B229">
        <v>379</v>
      </c>
      <c r="C229">
        <v>0</v>
      </c>
    </row>
    <row r="230" spans="1:3">
      <c r="A230" t="s">
        <v>164</v>
      </c>
      <c r="B230">
        <v>813</v>
      </c>
      <c r="C230">
        <v>0</v>
      </c>
    </row>
    <row r="231" spans="1:3">
      <c r="A231" t="s">
        <v>267</v>
      </c>
      <c r="B231">
        <v>823</v>
      </c>
      <c r="C231">
        <v>1</v>
      </c>
    </row>
    <row r="232" spans="1:3">
      <c r="A232" t="s">
        <v>250</v>
      </c>
      <c r="B232">
        <v>128</v>
      </c>
      <c r="C232">
        <v>1</v>
      </c>
    </row>
    <row r="233" spans="1:3">
      <c r="A233" t="s">
        <v>209</v>
      </c>
      <c r="B233">
        <v>691</v>
      </c>
      <c r="C233">
        <v>0</v>
      </c>
    </row>
    <row r="234" spans="1:3">
      <c r="A234" t="s">
        <v>230</v>
      </c>
      <c r="B234">
        <v>507</v>
      </c>
      <c r="C234">
        <v>0</v>
      </c>
    </row>
    <row r="235" spans="1:3">
      <c r="A235" t="s">
        <v>253</v>
      </c>
      <c r="B235">
        <v>64</v>
      </c>
      <c r="C235">
        <v>0</v>
      </c>
    </row>
    <row r="236" spans="1:3">
      <c r="A236" t="s">
        <v>80</v>
      </c>
      <c r="B236">
        <v>369</v>
      </c>
      <c r="C236">
        <v>0</v>
      </c>
    </row>
    <row r="237" spans="1:3">
      <c r="A237" t="s">
        <v>103</v>
      </c>
      <c r="B237">
        <v>65</v>
      </c>
      <c r="C237">
        <v>1</v>
      </c>
    </row>
    <row r="238" spans="1:3">
      <c r="A238" t="s">
        <v>278</v>
      </c>
      <c r="B238">
        <v>259</v>
      </c>
      <c r="C238">
        <v>1</v>
      </c>
    </row>
    <row r="239" spans="1:3">
      <c r="A239" t="s">
        <v>196</v>
      </c>
      <c r="B239">
        <v>540</v>
      </c>
      <c r="C239">
        <v>0</v>
      </c>
    </row>
    <row r="240" spans="1:3">
      <c r="A240" t="s">
        <v>42</v>
      </c>
      <c r="B240">
        <v>1367</v>
      </c>
      <c r="C240">
        <v>1</v>
      </c>
    </row>
    <row r="241" spans="1:3">
      <c r="A241" t="s">
        <v>210</v>
      </c>
      <c r="B241">
        <v>46</v>
      </c>
      <c r="C241">
        <v>0</v>
      </c>
    </row>
    <row r="242" spans="1:3">
      <c r="A242" t="s">
        <v>37</v>
      </c>
      <c r="B242">
        <v>2886</v>
      </c>
      <c r="C242">
        <v>0</v>
      </c>
    </row>
    <row r="243" spans="1:3">
      <c r="A243" t="s">
        <v>41</v>
      </c>
      <c r="B243">
        <v>495</v>
      </c>
      <c r="C243">
        <v>0</v>
      </c>
    </row>
    <row r="244" spans="1:3">
      <c r="A244" t="s">
        <v>274</v>
      </c>
      <c r="B244">
        <v>1455</v>
      </c>
      <c r="C244">
        <v>0</v>
      </c>
    </row>
    <row r="245" spans="1:3">
      <c r="A245" t="s">
        <v>176</v>
      </c>
      <c r="B245">
        <v>386</v>
      </c>
      <c r="C245">
        <v>1</v>
      </c>
    </row>
    <row r="246" spans="1:3">
      <c r="A246" t="s">
        <v>5</v>
      </c>
      <c r="B246">
        <v>795</v>
      </c>
      <c r="C246">
        <v>1</v>
      </c>
    </row>
    <row r="247" spans="1:3">
      <c r="A247" t="s">
        <v>276</v>
      </c>
      <c r="B247">
        <v>1806</v>
      </c>
      <c r="C247">
        <v>0</v>
      </c>
    </row>
    <row r="248" spans="1:3">
      <c r="A248" t="s">
        <v>207</v>
      </c>
      <c r="B248">
        <v>1110</v>
      </c>
      <c r="C248">
        <v>0</v>
      </c>
    </row>
    <row r="249" spans="1:3">
      <c r="A249" t="s">
        <v>102</v>
      </c>
      <c r="B249">
        <v>56</v>
      </c>
      <c r="C249">
        <v>1</v>
      </c>
    </row>
    <row r="250" spans="1:3">
      <c r="A250" t="s">
        <v>57</v>
      </c>
      <c r="B250">
        <v>205</v>
      </c>
      <c r="C250">
        <v>1</v>
      </c>
    </row>
    <row r="251" spans="1:3">
      <c r="A251" t="s">
        <v>94</v>
      </c>
      <c r="B251">
        <v>361</v>
      </c>
      <c r="C251">
        <v>0</v>
      </c>
    </row>
    <row r="252" spans="1:3">
      <c r="A252" t="s">
        <v>172</v>
      </c>
      <c r="B252">
        <v>191</v>
      </c>
      <c r="C252">
        <v>1</v>
      </c>
    </row>
    <row r="253" spans="1:3">
      <c r="A253" t="s">
        <v>255</v>
      </c>
      <c r="B253">
        <v>2828</v>
      </c>
      <c r="C253">
        <v>1</v>
      </c>
    </row>
    <row r="254" spans="1:3">
      <c r="A254" t="s">
        <v>159</v>
      </c>
      <c r="B254">
        <v>699</v>
      </c>
      <c r="C254">
        <v>0</v>
      </c>
    </row>
    <row r="255" spans="1:3">
      <c r="A255" t="s">
        <v>190</v>
      </c>
      <c r="B255">
        <v>651</v>
      </c>
      <c r="C255">
        <v>1</v>
      </c>
    </row>
    <row r="256" spans="1:3">
      <c r="A256" t="s">
        <v>163</v>
      </c>
      <c r="B256">
        <v>474</v>
      </c>
      <c r="C256">
        <v>1</v>
      </c>
    </row>
    <row r="257" spans="1:3">
      <c r="A257" t="s">
        <v>256</v>
      </c>
      <c r="B257">
        <v>3364</v>
      </c>
      <c r="C257">
        <v>0</v>
      </c>
    </row>
    <row r="258" spans="1:3">
      <c r="A258" t="s">
        <v>236</v>
      </c>
      <c r="B258">
        <v>3432</v>
      </c>
      <c r="C258">
        <v>0</v>
      </c>
    </row>
    <row r="259" spans="1:3">
      <c r="A259" t="s">
        <v>38</v>
      </c>
      <c r="B259">
        <v>3183</v>
      </c>
      <c r="C259">
        <v>1</v>
      </c>
    </row>
    <row r="260" spans="1:3">
      <c r="A260" t="s">
        <v>63</v>
      </c>
      <c r="B260">
        <v>370</v>
      </c>
      <c r="C260">
        <v>1</v>
      </c>
    </row>
    <row r="261" spans="1:3">
      <c r="A261" t="s">
        <v>273</v>
      </c>
      <c r="B261">
        <v>2868</v>
      </c>
      <c r="C261">
        <v>0</v>
      </c>
    </row>
    <row r="262" spans="1:3">
      <c r="A262" t="s">
        <v>62</v>
      </c>
      <c r="B262">
        <v>795</v>
      </c>
      <c r="C262">
        <v>1</v>
      </c>
    </row>
    <row r="263" spans="1:3">
      <c r="A263" t="s">
        <v>117</v>
      </c>
      <c r="B263">
        <v>321</v>
      </c>
      <c r="C263">
        <v>1</v>
      </c>
    </row>
    <row r="264" spans="1:3">
      <c r="A264" t="s">
        <v>99</v>
      </c>
      <c r="B264">
        <v>393</v>
      </c>
      <c r="C264">
        <v>1</v>
      </c>
    </row>
    <row r="265" spans="1:3">
      <c r="A265" t="s">
        <v>95</v>
      </c>
      <c r="B265">
        <v>0</v>
      </c>
      <c r="C265">
        <v>0</v>
      </c>
    </row>
    <row r="266" spans="1:3">
      <c r="A266" t="s">
        <v>158</v>
      </c>
      <c r="B266">
        <v>783</v>
      </c>
      <c r="C266">
        <v>0</v>
      </c>
    </row>
    <row r="267" spans="1:3">
      <c r="A267" t="s">
        <v>166</v>
      </c>
      <c r="B267">
        <v>328</v>
      </c>
      <c r="C267">
        <v>1</v>
      </c>
    </row>
    <row r="268" spans="1:3">
      <c r="A268" t="s">
        <v>82</v>
      </c>
      <c r="B268">
        <v>370</v>
      </c>
      <c r="C268">
        <v>0</v>
      </c>
    </row>
    <row r="269" spans="1:3">
      <c r="A269" t="s">
        <v>227</v>
      </c>
      <c r="B269">
        <v>641</v>
      </c>
      <c r="C269">
        <v>0</v>
      </c>
    </row>
    <row r="270" spans="1:3">
      <c r="A270" t="s">
        <v>84</v>
      </c>
      <c r="B270">
        <v>385</v>
      </c>
      <c r="C270">
        <v>1</v>
      </c>
    </row>
    <row r="271" spans="1:3">
      <c r="A271" t="s">
        <v>178</v>
      </c>
      <c r="B271">
        <v>385</v>
      </c>
      <c r="C271">
        <v>1</v>
      </c>
    </row>
    <row r="272" spans="1:3">
      <c r="A272" t="s">
        <v>121</v>
      </c>
      <c r="B272">
        <v>1621</v>
      </c>
      <c r="C272">
        <v>0</v>
      </c>
    </row>
    <row r="273" spans="1:3">
      <c r="A273" t="s">
        <v>232</v>
      </c>
      <c r="B273">
        <v>503</v>
      </c>
      <c r="C273">
        <v>0</v>
      </c>
    </row>
    <row r="274" spans="1:3">
      <c r="A274" t="s">
        <v>100</v>
      </c>
      <c r="B274">
        <v>562</v>
      </c>
      <c r="C274">
        <v>0</v>
      </c>
    </row>
    <row r="275" spans="1:3">
      <c r="A275" t="s">
        <v>134</v>
      </c>
      <c r="B275">
        <v>366</v>
      </c>
      <c r="C275">
        <v>0</v>
      </c>
    </row>
    <row r="276" spans="1:3">
      <c r="A276" t="s">
        <v>76</v>
      </c>
      <c r="B276">
        <v>389</v>
      </c>
      <c r="C276">
        <v>0</v>
      </c>
    </row>
    <row r="277" spans="1:3">
      <c r="A277" t="s">
        <v>14</v>
      </c>
      <c r="B277">
        <v>492</v>
      </c>
      <c r="C277">
        <v>1</v>
      </c>
    </row>
    <row r="278" spans="1:3">
      <c r="A278" t="s">
        <v>123</v>
      </c>
      <c r="B278">
        <v>2049</v>
      </c>
      <c r="C278">
        <v>0</v>
      </c>
    </row>
    <row r="279" spans="1:3">
      <c r="A279" t="s">
        <v>88</v>
      </c>
      <c r="B279">
        <v>373</v>
      </c>
      <c r="C279">
        <v>0</v>
      </c>
    </row>
    <row r="280" spans="1:3">
      <c r="A280" t="s">
        <v>194</v>
      </c>
      <c r="B280">
        <v>484</v>
      </c>
      <c r="C280">
        <v>0</v>
      </c>
    </row>
    <row r="281" spans="1:3">
      <c r="A281" t="s">
        <v>143</v>
      </c>
      <c r="B281">
        <v>798</v>
      </c>
      <c r="C281">
        <v>0</v>
      </c>
    </row>
    <row r="282" spans="1:3">
      <c r="A282" t="s">
        <v>238</v>
      </c>
      <c r="B282">
        <v>899</v>
      </c>
      <c r="C282">
        <v>0</v>
      </c>
    </row>
    <row r="283" spans="1:3">
      <c r="A283" t="s">
        <v>228</v>
      </c>
      <c r="B283">
        <v>410</v>
      </c>
      <c r="C283">
        <v>0</v>
      </c>
    </row>
    <row r="284" spans="1:3">
      <c r="A284" t="s">
        <v>59</v>
      </c>
      <c r="B284">
        <v>200</v>
      </c>
      <c r="C284">
        <v>1</v>
      </c>
    </row>
    <row r="285" spans="1:3">
      <c r="A285" t="s">
        <v>93</v>
      </c>
      <c r="B285">
        <v>345</v>
      </c>
      <c r="C285">
        <v>0</v>
      </c>
    </row>
    <row r="286" spans="1:3">
      <c r="A286" t="s">
        <v>11</v>
      </c>
      <c r="B286">
        <v>254</v>
      </c>
      <c r="C286">
        <v>1</v>
      </c>
    </row>
    <row r="287" spans="1:3">
      <c r="A287" t="s">
        <v>150</v>
      </c>
      <c r="B287">
        <v>510</v>
      </c>
      <c r="C287">
        <v>1</v>
      </c>
    </row>
    <row r="288" spans="1:3">
      <c r="A288" t="s">
        <v>223</v>
      </c>
      <c r="B288">
        <v>359</v>
      </c>
      <c r="C288">
        <v>0</v>
      </c>
    </row>
    <row r="289" spans="1:3">
      <c r="A289" t="s">
        <v>119</v>
      </c>
      <c r="B289">
        <v>2009</v>
      </c>
      <c r="C289">
        <v>0</v>
      </c>
    </row>
    <row r="290" spans="1:3">
      <c r="A290" t="s">
        <v>124</v>
      </c>
      <c r="B290">
        <v>1582</v>
      </c>
      <c r="C290">
        <v>0</v>
      </c>
    </row>
    <row r="291" spans="1:3">
      <c r="A291" t="s">
        <v>114</v>
      </c>
      <c r="B291">
        <v>648</v>
      </c>
      <c r="C291">
        <v>0</v>
      </c>
    </row>
    <row r="292" spans="1:3">
      <c r="A292" t="s">
        <v>74</v>
      </c>
      <c r="B292">
        <v>89</v>
      </c>
      <c r="C292">
        <v>0</v>
      </c>
    </row>
    <row r="293" spans="1:3">
      <c r="A293" t="s">
        <v>70</v>
      </c>
      <c r="B293">
        <v>303</v>
      </c>
      <c r="C293">
        <v>1</v>
      </c>
    </row>
    <row r="294" spans="1:3">
      <c r="A294" t="s">
        <v>225</v>
      </c>
      <c r="B294">
        <v>1429</v>
      </c>
      <c r="C294">
        <v>0</v>
      </c>
    </row>
    <row r="295" spans="1:3">
      <c r="A295" t="s">
        <v>233</v>
      </c>
      <c r="B295">
        <v>1186</v>
      </c>
      <c r="C295">
        <v>0</v>
      </c>
    </row>
    <row r="296" spans="1:3">
      <c r="A296" t="s">
        <v>235</v>
      </c>
      <c r="B296">
        <v>2380</v>
      </c>
      <c r="C296">
        <v>0</v>
      </c>
    </row>
    <row r="297" spans="1:3">
      <c r="A297" t="s">
        <v>234</v>
      </c>
      <c r="B297">
        <v>2312</v>
      </c>
      <c r="C297">
        <v>0</v>
      </c>
    </row>
    <row r="298" spans="1:3">
      <c r="A298" t="s">
        <v>116</v>
      </c>
      <c r="B298">
        <v>633</v>
      </c>
      <c r="C298">
        <v>0</v>
      </c>
    </row>
    <row r="299" spans="1:3">
      <c r="A299" t="s">
        <v>272</v>
      </c>
      <c r="B299">
        <v>1090</v>
      </c>
      <c r="C299">
        <v>0</v>
      </c>
    </row>
    <row r="300" spans="1:3">
      <c r="A300" t="s">
        <v>107</v>
      </c>
      <c r="B300">
        <v>475</v>
      </c>
      <c r="C300">
        <v>0</v>
      </c>
    </row>
    <row r="301" spans="1:3">
      <c r="A301" t="s">
        <v>271</v>
      </c>
      <c r="B301">
        <v>642</v>
      </c>
      <c r="C301">
        <v>0</v>
      </c>
    </row>
    <row r="302" spans="1:3">
      <c r="A302" t="s">
        <v>105</v>
      </c>
      <c r="B302">
        <v>3981</v>
      </c>
      <c r="C302">
        <v>0</v>
      </c>
    </row>
    <row r="303" spans="1:3">
      <c r="A303" t="s">
        <v>64</v>
      </c>
      <c r="B303">
        <v>544</v>
      </c>
      <c r="C303">
        <v>1</v>
      </c>
    </row>
    <row r="304" spans="1:3">
      <c r="A304" t="s">
        <v>264</v>
      </c>
      <c r="B304">
        <v>3011</v>
      </c>
      <c r="C304">
        <v>0</v>
      </c>
    </row>
    <row r="305" spans="1:3">
      <c r="A305" t="s">
        <v>216</v>
      </c>
      <c r="B305">
        <v>84</v>
      </c>
      <c r="C305">
        <v>0</v>
      </c>
    </row>
    <row r="306" spans="1:3">
      <c r="A306" t="s">
        <v>69</v>
      </c>
      <c r="B306">
        <v>789</v>
      </c>
      <c r="C306">
        <v>0</v>
      </c>
    </row>
    <row r="307" spans="1:3">
      <c r="A307" t="s">
        <v>162</v>
      </c>
      <c r="B307">
        <v>110</v>
      </c>
      <c r="C307">
        <v>0</v>
      </c>
    </row>
    <row r="308" spans="1:3">
      <c r="A308" t="s">
        <v>52</v>
      </c>
      <c r="B308">
        <v>2024</v>
      </c>
      <c r="C308">
        <v>0</v>
      </c>
    </row>
    <row r="309" spans="1:3">
      <c r="A309" t="s">
        <v>127</v>
      </c>
      <c r="B309">
        <v>572</v>
      </c>
      <c r="C309">
        <v>0</v>
      </c>
    </row>
    <row r="310" spans="1:3">
      <c r="A310" t="s">
        <v>148</v>
      </c>
      <c r="B310">
        <v>13</v>
      </c>
      <c r="C310">
        <v>0</v>
      </c>
    </row>
    <row r="311" spans="1:3">
      <c r="A311" t="s">
        <v>151</v>
      </c>
      <c r="B311">
        <v>1005</v>
      </c>
      <c r="C311">
        <v>1</v>
      </c>
    </row>
    <row r="312" spans="1:3">
      <c r="A312" t="s">
        <v>268</v>
      </c>
      <c r="B312">
        <v>2293</v>
      </c>
      <c r="C312">
        <v>0</v>
      </c>
    </row>
    <row r="313" spans="1:3">
      <c r="A313" t="s">
        <v>245</v>
      </c>
      <c r="B313">
        <v>467</v>
      </c>
      <c r="C313">
        <v>1</v>
      </c>
    </row>
    <row r="314" spans="1:3">
      <c r="A314" t="s">
        <v>140</v>
      </c>
      <c r="B314">
        <v>17</v>
      </c>
      <c r="C314">
        <v>0</v>
      </c>
    </row>
    <row r="315" spans="1:3">
      <c r="A315" t="s">
        <v>106</v>
      </c>
      <c r="B315">
        <v>491</v>
      </c>
      <c r="C315">
        <v>0</v>
      </c>
    </row>
    <row r="316" spans="1:3">
      <c r="A316" t="s">
        <v>205</v>
      </c>
      <c r="B316">
        <v>213</v>
      </c>
      <c r="C316">
        <v>1</v>
      </c>
    </row>
    <row r="317" spans="1:3">
      <c r="A317" t="s">
        <v>83</v>
      </c>
      <c r="B317">
        <v>333</v>
      </c>
      <c r="C317">
        <v>0</v>
      </c>
    </row>
    <row r="318" spans="1:3">
      <c r="A318" t="s">
        <v>241</v>
      </c>
      <c r="B318">
        <v>1370</v>
      </c>
      <c r="C318">
        <v>0</v>
      </c>
    </row>
    <row r="319" spans="1:3">
      <c r="A319" t="s">
        <v>259</v>
      </c>
      <c r="B319">
        <v>2177</v>
      </c>
      <c r="C319">
        <v>0</v>
      </c>
    </row>
    <row r="320" spans="1:3">
      <c r="A320" t="s">
        <v>135</v>
      </c>
      <c r="B320">
        <v>618</v>
      </c>
      <c r="C320">
        <v>0</v>
      </c>
    </row>
    <row r="321" spans="1:3">
      <c r="A321" t="s">
        <v>81</v>
      </c>
      <c r="B321">
        <v>398</v>
      </c>
      <c r="C321">
        <v>0</v>
      </c>
    </row>
    <row r="322" spans="1:3">
      <c r="A322" t="s">
        <v>249</v>
      </c>
      <c r="B322">
        <v>454</v>
      </c>
      <c r="C322">
        <v>1</v>
      </c>
    </row>
    <row r="323" spans="1:3">
      <c r="A323" t="s">
        <v>48</v>
      </c>
      <c r="B323">
        <v>840</v>
      </c>
      <c r="C323">
        <v>0</v>
      </c>
    </row>
    <row r="324" spans="1:3">
      <c r="A324" t="s">
        <v>198</v>
      </c>
      <c r="B324">
        <v>272</v>
      </c>
      <c r="C324">
        <v>1</v>
      </c>
    </row>
    <row r="325" spans="1:3">
      <c r="A325" t="s">
        <v>104</v>
      </c>
      <c r="B325">
        <v>578</v>
      </c>
      <c r="C325">
        <v>0</v>
      </c>
    </row>
    <row r="326" spans="1:3">
      <c r="A326" t="s">
        <v>139</v>
      </c>
      <c r="B326">
        <v>778</v>
      </c>
      <c r="C326">
        <v>1</v>
      </c>
    </row>
    <row r="327" spans="1:3">
      <c r="A327" t="s">
        <v>120</v>
      </c>
      <c r="B327">
        <v>1952</v>
      </c>
      <c r="C327">
        <v>0</v>
      </c>
    </row>
    <row r="328" spans="1:3">
      <c r="A328" t="s">
        <v>13</v>
      </c>
      <c r="B328">
        <v>522</v>
      </c>
      <c r="C328">
        <v>0</v>
      </c>
    </row>
    <row r="329" spans="1:3">
      <c r="A329" t="s">
        <v>141</v>
      </c>
      <c r="B329">
        <v>20</v>
      </c>
      <c r="C329">
        <v>0</v>
      </c>
    </row>
    <row r="330" spans="1:3">
      <c r="A330" t="s">
        <v>270</v>
      </c>
      <c r="B330">
        <v>364</v>
      </c>
      <c r="C330">
        <v>0</v>
      </c>
    </row>
    <row r="331" spans="1:3">
      <c r="A331" t="s">
        <v>132</v>
      </c>
      <c r="B331">
        <v>1708</v>
      </c>
      <c r="C331">
        <v>0</v>
      </c>
    </row>
    <row r="332" spans="1:3">
      <c r="A332" t="s">
        <v>155</v>
      </c>
      <c r="B332">
        <v>851</v>
      </c>
      <c r="C332">
        <v>0</v>
      </c>
    </row>
    <row r="333" spans="1:3">
      <c r="A333" t="s">
        <v>54</v>
      </c>
      <c r="B333">
        <v>1029</v>
      </c>
      <c r="C333">
        <v>0</v>
      </c>
    </row>
    <row r="334" spans="1:3">
      <c r="A334" t="s">
        <v>115</v>
      </c>
      <c r="B334">
        <v>706</v>
      </c>
      <c r="C334">
        <v>1</v>
      </c>
    </row>
    <row r="335" spans="1:3">
      <c r="A335" t="s">
        <v>73</v>
      </c>
      <c r="B335">
        <v>59</v>
      </c>
      <c r="C335">
        <v>0</v>
      </c>
    </row>
    <row r="336" spans="1:3">
      <c r="A336" t="s">
        <v>21</v>
      </c>
      <c r="B336">
        <v>356</v>
      </c>
      <c r="C336">
        <v>1</v>
      </c>
    </row>
    <row r="337" spans="1:3">
      <c r="A337" t="s">
        <v>171</v>
      </c>
      <c r="B337">
        <v>82</v>
      </c>
      <c r="C337">
        <v>0</v>
      </c>
    </row>
    <row r="338" spans="1:3">
      <c r="A338" t="s">
        <v>118</v>
      </c>
      <c r="B338">
        <v>4967</v>
      </c>
      <c r="C338">
        <v>0</v>
      </c>
    </row>
    <row r="339" spans="1:3">
      <c r="A339" t="s">
        <v>260</v>
      </c>
      <c r="B339">
        <v>2790</v>
      </c>
      <c r="C339">
        <v>0</v>
      </c>
    </row>
    <row r="340" spans="1:3">
      <c r="A340" t="s">
        <v>79</v>
      </c>
      <c r="B340">
        <v>383</v>
      </c>
      <c r="C340">
        <v>0</v>
      </c>
    </row>
    <row r="341" spans="1:3">
      <c r="A341" t="s">
        <v>17</v>
      </c>
      <c r="B341">
        <v>540</v>
      </c>
      <c r="C341">
        <v>0</v>
      </c>
    </row>
    <row r="342" spans="1:3">
      <c r="A342" t="s">
        <v>188</v>
      </c>
      <c r="B342">
        <v>1004</v>
      </c>
      <c r="C342">
        <v>1</v>
      </c>
    </row>
    <row r="343" spans="1:3">
      <c r="A343" t="s">
        <v>192</v>
      </c>
      <c r="B343">
        <v>481</v>
      </c>
      <c r="C343">
        <v>0</v>
      </c>
    </row>
    <row r="344" spans="1:3">
      <c r="A344" t="s">
        <v>222</v>
      </c>
      <c r="B344">
        <v>55</v>
      </c>
      <c r="C344">
        <v>0</v>
      </c>
    </row>
    <row r="345" spans="1:3">
      <c r="A345" t="s">
        <v>184</v>
      </c>
      <c r="B345">
        <v>1460</v>
      </c>
      <c r="C345">
        <v>0</v>
      </c>
    </row>
    <row r="346" spans="1:3">
      <c r="A346" t="s">
        <v>243</v>
      </c>
      <c r="B346">
        <v>3817</v>
      </c>
      <c r="C346">
        <v>0</v>
      </c>
    </row>
    <row r="347" spans="1:3">
      <c r="A347" t="s">
        <v>247</v>
      </c>
      <c r="B347">
        <v>2423</v>
      </c>
      <c r="C347">
        <v>0</v>
      </c>
    </row>
    <row r="348" spans="1:3">
      <c r="A348" t="s">
        <v>108</v>
      </c>
      <c r="B348">
        <v>546</v>
      </c>
      <c r="C348">
        <v>0</v>
      </c>
    </row>
    <row r="349" spans="1:3">
      <c r="A349" t="s">
        <v>60</v>
      </c>
      <c r="B349">
        <v>400</v>
      </c>
      <c r="C349">
        <v>1</v>
      </c>
    </row>
    <row r="350" spans="1:3">
      <c r="A350" t="s">
        <v>215</v>
      </c>
      <c r="B350">
        <v>646</v>
      </c>
      <c r="C350">
        <v>0</v>
      </c>
    </row>
    <row r="351" spans="1:3">
      <c r="A351" t="s">
        <v>147</v>
      </c>
      <c r="B351">
        <v>466</v>
      </c>
      <c r="C351">
        <v>0</v>
      </c>
    </row>
    <row r="352" spans="1:3">
      <c r="A352" t="s">
        <v>169</v>
      </c>
      <c r="B352">
        <v>251</v>
      </c>
      <c r="C352">
        <v>0</v>
      </c>
    </row>
    <row r="353" spans="1:3">
      <c r="A353" t="s">
        <v>229</v>
      </c>
      <c r="B353">
        <v>372</v>
      </c>
      <c r="C353">
        <v>0</v>
      </c>
    </row>
    <row r="354" spans="1:3">
      <c r="A354" t="s">
        <v>110</v>
      </c>
      <c r="B354">
        <v>248</v>
      </c>
      <c r="C354">
        <v>1</v>
      </c>
    </row>
    <row r="355" spans="1:3">
      <c r="A355" t="s">
        <v>186</v>
      </c>
      <c r="B355">
        <v>819</v>
      </c>
      <c r="C355">
        <v>1</v>
      </c>
    </row>
    <row r="356" spans="1:3">
      <c r="A356" t="s">
        <v>165</v>
      </c>
      <c r="B356">
        <v>1639</v>
      </c>
      <c r="C356">
        <v>0</v>
      </c>
    </row>
    <row r="357" spans="1:3">
      <c r="A357" t="s">
        <v>175</v>
      </c>
      <c r="B357">
        <v>187</v>
      </c>
      <c r="C357">
        <v>0</v>
      </c>
    </row>
    <row r="358" spans="1:3">
      <c r="A358" t="s">
        <v>45</v>
      </c>
      <c r="B358">
        <v>522</v>
      </c>
      <c r="C358">
        <v>1</v>
      </c>
    </row>
    <row r="359" spans="1:3">
      <c r="A359" t="s">
        <v>146</v>
      </c>
      <c r="B359">
        <v>394</v>
      </c>
      <c r="C359">
        <v>0</v>
      </c>
    </row>
    <row r="360" spans="1:3">
      <c r="A360" t="s">
        <v>130</v>
      </c>
      <c r="B360">
        <v>467</v>
      </c>
      <c r="C360">
        <v>0</v>
      </c>
    </row>
    <row r="361" spans="1:3">
      <c r="A361" t="s">
        <v>78</v>
      </c>
      <c r="B361">
        <v>425</v>
      </c>
      <c r="C361">
        <v>0</v>
      </c>
    </row>
    <row r="362" spans="1:3">
      <c r="A362" t="s">
        <v>224</v>
      </c>
      <c r="B362">
        <v>1604</v>
      </c>
      <c r="C362">
        <v>0</v>
      </c>
    </row>
    <row r="363" spans="1:3">
      <c r="A363" t="s">
        <v>200</v>
      </c>
      <c r="B363">
        <v>224</v>
      </c>
      <c r="C363">
        <v>0</v>
      </c>
    </row>
    <row r="364" spans="1:3">
      <c r="A364" t="s">
        <v>248</v>
      </c>
      <c r="B364">
        <v>1048</v>
      </c>
      <c r="C364">
        <v>0</v>
      </c>
    </row>
    <row r="365" spans="1:3">
      <c r="A365" t="s">
        <v>109</v>
      </c>
      <c r="B365">
        <v>4343</v>
      </c>
      <c r="C365">
        <v>0</v>
      </c>
    </row>
    <row r="366" spans="1:3">
      <c r="A366" t="s">
        <v>149</v>
      </c>
      <c r="B366">
        <v>974</v>
      </c>
      <c r="C366">
        <v>1</v>
      </c>
    </row>
    <row r="367" spans="1:3">
      <c r="A367" t="s">
        <v>49</v>
      </c>
      <c r="B367">
        <v>1522</v>
      </c>
      <c r="C367">
        <v>0</v>
      </c>
    </row>
    <row r="368" spans="1:3">
      <c r="A368" t="s">
        <v>168</v>
      </c>
      <c r="B368">
        <v>163</v>
      </c>
      <c r="C368">
        <v>1</v>
      </c>
    </row>
    <row r="369" spans="1:3">
      <c r="A369" t="s">
        <v>61</v>
      </c>
      <c r="B369">
        <v>579</v>
      </c>
      <c r="C369">
        <v>1</v>
      </c>
    </row>
    <row r="370" spans="1:3">
      <c r="A370" t="s">
        <v>199</v>
      </c>
      <c r="B370">
        <v>67</v>
      </c>
      <c r="C370">
        <v>0</v>
      </c>
    </row>
    <row r="371" spans="1:3">
      <c r="A371" t="s">
        <v>266</v>
      </c>
      <c r="B371">
        <v>1869</v>
      </c>
      <c r="C371">
        <v>1</v>
      </c>
    </row>
    <row r="372" spans="1:3">
      <c r="A372" t="s">
        <v>43</v>
      </c>
      <c r="B372">
        <v>512</v>
      </c>
      <c r="C372">
        <v>0</v>
      </c>
    </row>
    <row r="373" spans="1:3">
      <c r="A373" t="s">
        <v>265</v>
      </c>
      <c r="B373">
        <v>941</v>
      </c>
      <c r="C373">
        <v>1</v>
      </c>
    </row>
    <row r="374" spans="1:3">
      <c r="A374" t="s">
        <v>71</v>
      </c>
      <c r="B374">
        <v>873</v>
      </c>
      <c r="C374">
        <v>0</v>
      </c>
    </row>
    <row r="375" spans="1:3">
      <c r="A375" t="s">
        <v>214</v>
      </c>
      <c r="B375">
        <v>105</v>
      </c>
      <c r="C375">
        <v>0</v>
      </c>
    </row>
    <row r="376" spans="1:3">
      <c r="A376" t="s">
        <v>58</v>
      </c>
      <c r="B376">
        <v>377</v>
      </c>
      <c r="C376">
        <v>0</v>
      </c>
    </row>
    <row r="377" spans="1:3">
      <c r="A377" t="s">
        <v>91</v>
      </c>
      <c r="B377">
        <v>368</v>
      </c>
      <c r="C377">
        <v>0</v>
      </c>
    </row>
    <row r="378" spans="1:3">
      <c r="A378" t="s">
        <v>111</v>
      </c>
      <c r="B378">
        <v>250</v>
      </c>
      <c r="C378">
        <v>1</v>
      </c>
    </row>
    <row r="379" spans="1:3">
      <c r="A379" t="s">
        <v>122</v>
      </c>
      <c r="B379">
        <v>2330</v>
      </c>
      <c r="C379">
        <v>0</v>
      </c>
    </row>
    <row r="380" spans="1:3">
      <c r="A380" t="s">
        <v>138</v>
      </c>
      <c r="B380">
        <v>68</v>
      </c>
      <c r="C380">
        <v>1</v>
      </c>
    </row>
    <row r="381" spans="1:3">
      <c r="A381" t="s">
        <v>55</v>
      </c>
      <c r="B381">
        <v>530</v>
      </c>
      <c r="C381">
        <v>1</v>
      </c>
    </row>
    <row r="382" spans="1:3">
      <c r="A382" t="s">
        <v>177</v>
      </c>
      <c r="B382">
        <v>330</v>
      </c>
      <c r="C382">
        <v>0</v>
      </c>
    </row>
    <row r="383" spans="1:3">
      <c r="A383" t="s">
        <v>112</v>
      </c>
      <c r="B383">
        <v>539</v>
      </c>
      <c r="C383">
        <v>1</v>
      </c>
    </row>
    <row r="384" spans="1:3">
      <c r="A384" t="s">
        <v>16</v>
      </c>
      <c r="B384">
        <v>651</v>
      </c>
      <c r="C384">
        <v>1</v>
      </c>
    </row>
    <row r="385" spans="1:3">
      <c r="A385" t="s">
        <v>56</v>
      </c>
      <c r="B385">
        <v>223</v>
      </c>
      <c r="C385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85"/>
  <sheetViews>
    <sheetView topLeftCell="A448" workbookViewId="0">
      <selection sqref="A1:XFD1048576"/>
    </sheetView>
  </sheetViews>
  <sheetFormatPr defaultColWidth="9" defaultRowHeight="14.5"/>
  <cols>
    <col min="1" max="2" width="17" style="5" customWidth="1"/>
    <col min="3" max="16384" width="9" style="5"/>
  </cols>
  <sheetData>
    <row r="1" spans="1:2">
      <c r="A1" s="5" t="s">
        <v>410</v>
      </c>
      <c r="B1" s="5" t="s">
        <v>413</v>
      </c>
    </row>
    <row r="2" spans="1:2">
      <c r="A2" s="5" t="s">
        <v>22</v>
      </c>
    </row>
    <row r="3" spans="1:2">
      <c r="A3" s="5" t="s">
        <v>291</v>
      </c>
      <c r="B3" s="5" t="s">
        <v>414</v>
      </c>
    </row>
    <row r="4" spans="1:2">
      <c r="A4" s="5" t="s">
        <v>320</v>
      </c>
      <c r="B4" s="5" t="s">
        <v>414</v>
      </c>
    </row>
    <row r="5" spans="1:2">
      <c r="A5" s="5" t="s">
        <v>344</v>
      </c>
      <c r="B5" s="5" t="s">
        <v>414</v>
      </c>
    </row>
    <row r="6" spans="1:2">
      <c r="A6" s="5" t="s">
        <v>322</v>
      </c>
      <c r="B6" s="5" t="s">
        <v>414</v>
      </c>
    </row>
    <row r="7" spans="1:2">
      <c r="A7" s="5" t="s">
        <v>362</v>
      </c>
      <c r="B7" s="5" t="s">
        <v>414</v>
      </c>
    </row>
    <row r="8" spans="1:2">
      <c r="A8" s="5" t="s">
        <v>333</v>
      </c>
      <c r="B8" s="5" t="s">
        <v>414</v>
      </c>
    </row>
    <row r="9" spans="1:2">
      <c r="A9" s="5" t="s">
        <v>36</v>
      </c>
    </row>
    <row r="10" spans="1:2">
      <c r="A10" s="5" t="s">
        <v>372</v>
      </c>
      <c r="B10" s="5" t="s">
        <v>414</v>
      </c>
    </row>
    <row r="11" spans="1:2">
      <c r="A11" s="5" t="s">
        <v>317</v>
      </c>
      <c r="B11" s="5" t="s">
        <v>414</v>
      </c>
    </row>
    <row r="12" spans="1:2">
      <c r="A12" s="5" t="s">
        <v>324</v>
      </c>
      <c r="B12" s="5" t="s">
        <v>414</v>
      </c>
    </row>
    <row r="13" spans="1:2">
      <c r="A13" s="5" t="s">
        <v>286</v>
      </c>
      <c r="B13" s="5" t="s">
        <v>414</v>
      </c>
    </row>
    <row r="14" spans="1:2">
      <c r="A14" s="5" t="s">
        <v>388</v>
      </c>
      <c r="B14" s="5" t="s">
        <v>414</v>
      </c>
    </row>
    <row r="15" spans="1:2">
      <c r="A15" s="5" t="s">
        <v>353</v>
      </c>
      <c r="B15" s="5" t="s">
        <v>414</v>
      </c>
    </row>
    <row r="16" spans="1:2">
      <c r="A16" s="5" t="s">
        <v>346</v>
      </c>
      <c r="B16" s="5" t="s">
        <v>414</v>
      </c>
    </row>
    <row r="17" spans="1:2">
      <c r="A17" s="5" t="s">
        <v>357</v>
      </c>
      <c r="B17" s="5" t="s">
        <v>414</v>
      </c>
    </row>
    <row r="18" spans="1:2">
      <c r="A18" s="5" t="s">
        <v>285</v>
      </c>
      <c r="B18" s="5" t="s">
        <v>414</v>
      </c>
    </row>
    <row r="19" spans="1:2">
      <c r="A19" s="5" t="s">
        <v>400</v>
      </c>
      <c r="B19" s="5" t="s">
        <v>414</v>
      </c>
    </row>
    <row r="20" spans="1:2">
      <c r="A20" s="5" t="s">
        <v>313</v>
      </c>
      <c r="B20" s="5" t="s">
        <v>414</v>
      </c>
    </row>
    <row r="21" spans="1:2">
      <c r="A21" s="5" t="s">
        <v>335</v>
      </c>
      <c r="B21" s="5" t="s">
        <v>414</v>
      </c>
    </row>
    <row r="22" spans="1:2">
      <c r="A22" s="5" t="s">
        <v>311</v>
      </c>
      <c r="B22" s="5" t="s">
        <v>414</v>
      </c>
    </row>
    <row r="23" spans="1:2">
      <c r="A23" s="5" t="s">
        <v>327</v>
      </c>
      <c r="B23" s="5" t="s">
        <v>414</v>
      </c>
    </row>
    <row r="24" spans="1:2">
      <c r="A24" s="5" t="s">
        <v>310</v>
      </c>
      <c r="B24" s="5" t="s">
        <v>414</v>
      </c>
    </row>
    <row r="25" spans="1:2">
      <c r="A25" s="5" t="s">
        <v>375</v>
      </c>
      <c r="B25" s="5" t="s">
        <v>414</v>
      </c>
    </row>
    <row r="26" spans="1:2">
      <c r="A26" s="5" t="s">
        <v>309</v>
      </c>
      <c r="B26" s="5" t="s">
        <v>414</v>
      </c>
    </row>
    <row r="27" spans="1:2">
      <c r="A27" s="5" t="s">
        <v>342</v>
      </c>
      <c r="B27" s="5" t="s">
        <v>414</v>
      </c>
    </row>
    <row r="28" spans="1:2">
      <c r="A28" s="5" t="s">
        <v>319</v>
      </c>
      <c r="B28" s="5" t="s">
        <v>414</v>
      </c>
    </row>
    <row r="29" spans="1:2">
      <c r="A29" s="5" t="s">
        <v>395</v>
      </c>
      <c r="B29" s="5" t="s">
        <v>414</v>
      </c>
    </row>
    <row r="30" spans="1:2">
      <c r="A30" s="5" t="s">
        <v>401</v>
      </c>
      <c r="B30" s="5" t="s">
        <v>414</v>
      </c>
    </row>
    <row r="31" spans="1:2">
      <c r="A31" s="5" t="s">
        <v>351</v>
      </c>
      <c r="B31" s="5" t="s">
        <v>414</v>
      </c>
    </row>
    <row r="32" spans="1:2">
      <c r="A32" s="5" t="s">
        <v>380</v>
      </c>
      <c r="B32" s="5" t="s">
        <v>414</v>
      </c>
    </row>
    <row r="33" spans="1:2">
      <c r="A33" s="5" t="s">
        <v>340</v>
      </c>
      <c r="B33" s="5" t="s">
        <v>414</v>
      </c>
    </row>
    <row r="34" spans="1:2">
      <c r="A34" s="5" t="s">
        <v>348</v>
      </c>
      <c r="B34" s="5" t="s">
        <v>414</v>
      </c>
    </row>
    <row r="35" spans="1:2">
      <c r="A35" s="5" t="s">
        <v>29</v>
      </c>
    </row>
    <row r="36" spans="1:2">
      <c r="A36" s="5" t="s">
        <v>279</v>
      </c>
      <c r="B36" s="5" t="s">
        <v>414</v>
      </c>
    </row>
    <row r="37" spans="1:2">
      <c r="A37" s="5" t="s">
        <v>390</v>
      </c>
      <c r="B37" s="5" t="s">
        <v>414</v>
      </c>
    </row>
    <row r="38" spans="1:2">
      <c r="A38" s="5" t="s">
        <v>384</v>
      </c>
      <c r="B38" s="5" t="s">
        <v>414</v>
      </c>
    </row>
    <row r="39" spans="1:2">
      <c r="A39" s="5" t="s">
        <v>386</v>
      </c>
      <c r="B39" s="5" t="s">
        <v>414</v>
      </c>
    </row>
    <row r="40" spans="1:2">
      <c r="A40" s="5" t="s">
        <v>408</v>
      </c>
      <c r="B40" s="5" t="s">
        <v>414</v>
      </c>
    </row>
    <row r="41" spans="1:2">
      <c r="A41" s="5" t="s">
        <v>301</v>
      </c>
      <c r="B41" s="5" t="s">
        <v>414</v>
      </c>
    </row>
    <row r="42" spans="1:2">
      <c r="A42" s="5" t="s">
        <v>389</v>
      </c>
      <c r="B42" s="5" t="s">
        <v>414</v>
      </c>
    </row>
    <row r="43" spans="1:2">
      <c r="A43" s="5" t="s">
        <v>396</v>
      </c>
      <c r="B43" s="5" t="s">
        <v>414</v>
      </c>
    </row>
    <row r="44" spans="1:2">
      <c r="A44" s="5" t="s">
        <v>383</v>
      </c>
      <c r="B44" s="5" t="s">
        <v>414</v>
      </c>
    </row>
    <row r="45" spans="1:2">
      <c r="A45" s="5" t="s">
        <v>376</v>
      </c>
      <c r="B45" s="5" t="s">
        <v>414</v>
      </c>
    </row>
    <row r="46" spans="1:2">
      <c r="A46" s="5" t="s">
        <v>288</v>
      </c>
      <c r="B46" s="5" t="s">
        <v>414</v>
      </c>
    </row>
    <row r="47" spans="1:2">
      <c r="A47" s="5" t="s">
        <v>367</v>
      </c>
      <c r="B47" s="5" t="s">
        <v>414</v>
      </c>
    </row>
    <row r="48" spans="1:2">
      <c r="A48" s="5" t="s">
        <v>366</v>
      </c>
      <c r="B48" s="5" t="s">
        <v>414</v>
      </c>
    </row>
    <row r="49" spans="1:2">
      <c r="A49" s="5" t="s">
        <v>325</v>
      </c>
      <c r="B49" s="5" t="s">
        <v>414</v>
      </c>
    </row>
    <row r="50" spans="1:2">
      <c r="A50" s="5" t="s">
        <v>281</v>
      </c>
      <c r="B50" s="5" t="s">
        <v>414</v>
      </c>
    </row>
    <row r="51" spans="1:2">
      <c r="A51" s="5" t="s">
        <v>371</v>
      </c>
      <c r="B51" s="5" t="s">
        <v>414</v>
      </c>
    </row>
    <row r="52" spans="1:2">
      <c r="A52" s="5" t="s">
        <v>368</v>
      </c>
      <c r="B52" s="5" t="s">
        <v>414</v>
      </c>
    </row>
    <row r="53" spans="1:2">
      <c r="A53" s="5" t="s">
        <v>392</v>
      </c>
      <c r="B53" s="5" t="s">
        <v>414</v>
      </c>
    </row>
    <row r="54" spans="1:2">
      <c r="A54" s="5" t="s">
        <v>355</v>
      </c>
      <c r="B54" s="5" t="s">
        <v>414</v>
      </c>
    </row>
    <row r="55" spans="1:2">
      <c r="A55" s="5" t="s">
        <v>297</v>
      </c>
      <c r="B55" s="5" t="s">
        <v>414</v>
      </c>
    </row>
    <row r="56" spans="1:2">
      <c r="A56" s="5" t="s">
        <v>391</v>
      </c>
      <c r="B56" s="5" t="s">
        <v>414</v>
      </c>
    </row>
    <row r="57" spans="1:2">
      <c r="A57" s="5" t="s">
        <v>314</v>
      </c>
      <c r="B57" s="5" t="s">
        <v>414</v>
      </c>
    </row>
    <row r="58" spans="1:2">
      <c r="A58" s="5" t="s">
        <v>381</v>
      </c>
      <c r="B58" s="5" t="s">
        <v>414</v>
      </c>
    </row>
    <row r="59" spans="1:2">
      <c r="A59" s="5" t="s">
        <v>304</v>
      </c>
      <c r="B59" s="5" t="s">
        <v>414</v>
      </c>
    </row>
    <row r="60" spans="1:2">
      <c r="A60" s="5" t="s">
        <v>295</v>
      </c>
      <c r="B60" s="5" t="s">
        <v>414</v>
      </c>
    </row>
    <row r="61" spans="1:2">
      <c r="A61" s="5" t="s">
        <v>354</v>
      </c>
      <c r="B61" s="5" t="s">
        <v>414</v>
      </c>
    </row>
    <row r="62" spans="1:2">
      <c r="A62" s="5" t="s">
        <v>308</v>
      </c>
      <c r="B62" s="5" t="s">
        <v>414</v>
      </c>
    </row>
    <row r="63" spans="1:2">
      <c r="A63" s="5" t="s">
        <v>349</v>
      </c>
      <c r="B63" s="5" t="s">
        <v>414</v>
      </c>
    </row>
    <row r="64" spans="1:2">
      <c r="A64" s="5" t="s">
        <v>27</v>
      </c>
    </row>
    <row r="65" spans="1:2">
      <c r="A65" s="5" t="s">
        <v>282</v>
      </c>
      <c r="B65" s="5" t="s">
        <v>414</v>
      </c>
    </row>
    <row r="66" spans="1:2">
      <c r="A66" s="5" t="s">
        <v>360</v>
      </c>
      <c r="B66" s="5" t="s">
        <v>414</v>
      </c>
    </row>
    <row r="67" spans="1:2">
      <c r="A67" s="5" t="s">
        <v>370</v>
      </c>
      <c r="B67" s="5" t="s">
        <v>414</v>
      </c>
    </row>
    <row r="68" spans="1:2">
      <c r="A68" s="5" t="s">
        <v>280</v>
      </c>
      <c r="B68" s="5" t="s">
        <v>414</v>
      </c>
    </row>
    <row r="69" spans="1:2">
      <c r="A69" s="5" t="s">
        <v>399</v>
      </c>
      <c r="B69" s="5" t="s">
        <v>414</v>
      </c>
    </row>
    <row r="70" spans="1:2">
      <c r="A70" s="5" t="s">
        <v>312</v>
      </c>
      <c r="B70" s="5" t="s">
        <v>414</v>
      </c>
    </row>
    <row r="71" spans="1:2">
      <c r="A71" s="5" t="s">
        <v>382</v>
      </c>
      <c r="B71" s="5" t="s">
        <v>414</v>
      </c>
    </row>
    <row r="72" spans="1:2">
      <c r="A72" s="5" t="s">
        <v>326</v>
      </c>
      <c r="B72" s="5" t="s">
        <v>414</v>
      </c>
    </row>
    <row r="73" spans="1:2">
      <c r="A73" s="5" t="s">
        <v>293</v>
      </c>
      <c r="B73" s="5" t="s">
        <v>414</v>
      </c>
    </row>
    <row r="74" spans="1:2">
      <c r="A74" s="5" t="s">
        <v>404</v>
      </c>
      <c r="B74" s="5" t="s">
        <v>414</v>
      </c>
    </row>
    <row r="75" spans="1:2">
      <c r="A75" s="5" t="s">
        <v>343</v>
      </c>
      <c r="B75" s="5" t="s">
        <v>414</v>
      </c>
    </row>
    <row r="76" spans="1:2">
      <c r="A76" s="5" t="s">
        <v>300</v>
      </c>
      <c r="B76" s="5" t="s">
        <v>414</v>
      </c>
    </row>
    <row r="77" spans="1:2">
      <c r="A77" s="5" t="s">
        <v>378</v>
      </c>
      <c r="B77" s="5" t="s">
        <v>414</v>
      </c>
    </row>
    <row r="78" spans="1:2">
      <c r="A78" s="5" t="s">
        <v>307</v>
      </c>
      <c r="B78" s="5" t="s">
        <v>414</v>
      </c>
    </row>
    <row r="79" spans="1:2">
      <c r="A79" s="5" t="s">
        <v>363</v>
      </c>
      <c r="B79" s="5" t="s">
        <v>414</v>
      </c>
    </row>
    <row r="80" spans="1:2">
      <c r="A80" s="5" t="s">
        <v>409</v>
      </c>
      <c r="B80" s="5" t="s">
        <v>414</v>
      </c>
    </row>
    <row r="81" spans="1:2">
      <c r="A81" s="5" t="s">
        <v>332</v>
      </c>
      <c r="B81" s="5" t="s">
        <v>414</v>
      </c>
    </row>
    <row r="82" spans="1:2">
      <c r="A82" s="5" t="s">
        <v>403</v>
      </c>
      <c r="B82" s="5" t="s">
        <v>414</v>
      </c>
    </row>
    <row r="83" spans="1:2">
      <c r="A83" s="5" t="s">
        <v>336</v>
      </c>
      <c r="B83" s="5" t="s">
        <v>414</v>
      </c>
    </row>
    <row r="84" spans="1:2">
      <c r="A84" s="5" t="s">
        <v>369</v>
      </c>
      <c r="B84" s="5" t="s">
        <v>414</v>
      </c>
    </row>
    <row r="85" spans="1:2">
      <c r="A85" s="5" t="s">
        <v>365</v>
      </c>
      <c r="B85" s="5" t="s">
        <v>414</v>
      </c>
    </row>
    <row r="86" spans="1:2">
      <c r="A86" s="5" t="s">
        <v>394</v>
      </c>
      <c r="B86" s="5" t="s">
        <v>414</v>
      </c>
    </row>
    <row r="87" spans="1:2">
      <c r="A87" s="5" t="s">
        <v>306</v>
      </c>
      <c r="B87" s="5" t="s">
        <v>414</v>
      </c>
    </row>
    <row r="88" spans="1:2">
      <c r="A88" s="5" t="s">
        <v>350</v>
      </c>
      <c r="B88" s="5" t="s">
        <v>414</v>
      </c>
    </row>
    <row r="89" spans="1:2">
      <c r="A89" s="5" t="s">
        <v>338</v>
      </c>
      <c r="B89" s="5" t="s">
        <v>414</v>
      </c>
    </row>
    <row r="90" spans="1:2">
      <c r="A90" s="5" t="s">
        <v>33</v>
      </c>
    </row>
    <row r="91" spans="1:2">
      <c r="A91" s="5" t="s">
        <v>296</v>
      </c>
      <c r="B91" s="5" t="s">
        <v>414</v>
      </c>
    </row>
    <row r="92" spans="1:2">
      <c r="A92" s="5" t="s">
        <v>352</v>
      </c>
      <c r="B92" s="5" t="s">
        <v>414</v>
      </c>
    </row>
    <row r="93" spans="1:2">
      <c r="A93" s="5" t="s">
        <v>303</v>
      </c>
      <c r="B93" s="5" t="s">
        <v>414</v>
      </c>
    </row>
    <row r="94" spans="1:2">
      <c r="A94" s="5" t="s">
        <v>407</v>
      </c>
      <c r="B94" s="5" t="s">
        <v>414</v>
      </c>
    </row>
    <row r="95" spans="1:2">
      <c r="A95" s="5" t="s">
        <v>364</v>
      </c>
      <c r="B95" s="5" t="s">
        <v>414</v>
      </c>
    </row>
    <row r="96" spans="1:2">
      <c r="A96" s="5" t="s">
        <v>294</v>
      </c>
      <c r="B96" s="5" t="s">
        <v>414</v>
      </c>
    </row>
    <row r="97" spans="1:2">
      <c r="A97" s="5" t="s">
        <v>331</v>
      </c>
      <c r="B97" s="5" t="s">
        <v>414</v>
      </c>
    </row>
    <row r="98" spans="1:2">
      <c r="A98" s="5" t="s">
        <v>339</v>
      </c>
      <c r="B98" s="5" t="s">
        <v>414</v>
      </c>
    </row>
    <row r="99" spans="1:2">
      <c r="A99" s="5" t="s">
        <v>305</v>
      </c>
      <c r="B99" s="5" t="s">
        <v>414</v>
      </c>
    </row>
    <row r="100" spans="1:2">
      <c r="A100" s="5" t="s">
        <v>385</v>
      </c>
      <c r="B100" s="5" t="s">
        <v>414</v>
      </c>
    </row>
    <row r="101" spans="1:2">
      <c r="A101" s="5" t="s">
        <v>356</v>
      </c>
      <c r="B101" s="5" t="s">
        <v>414</v>
      </c>
    </row>
    <row r="102" spans="1:2">
      <c r="A102" s="5" t="s">
        <v>358</v>
      </c>
      <c r="B102" s="5" t="s">
        <v>414</v>
      </c>
    </row>
    <row r="103" spans="1:2">
      <c r="A103" s="5" t="s">
        <v>347</v>
      </c>
      <c r="B103" s="5" t="s">
        <v>414</v>
      </c>
    </row>
    <row r="104" spans="1:2">
      <c r="A104" s="5" t="s">
        <v>328</v>
      </c>
      <c r="B104" s="5" t="s">
        <v>414</v>
      </c>
    </row>
    <row r="105" spans="1:2">
      <c r="A105" s="5" t="s">
        <v>289</v>
      </c>
      <c r="B105" s="5" t="s">
        <v>414</v>
      </c>
    </row>
    <row r="106" spans="1:2">
      <c r="A106" s="5" t="s">
        <v>334</v>
      </c>
      <c r="B106" s="5" t="s">
        <v>414</v>
      </c>
    </row>
    <row r="107" spans="1:2">
      <c r="A107" s="5" t="s">
        <v>283</v>
      </c>
      <c r="B107" s="5" t="s">
        <v>414</v>
      </c>
    </row>
    <row r="108" spans="1:2">
      <c r="A108" s="5" t="s">
        <v>290</v>
      </c>
      <c r="B108" s="5" t="s">
        <v>414</v>
      </c>
    </row>
    <row r="109" spans="1:2">
      <c r="A109" s="5" t="s">
        <v>321</v>
      </c>
      <c r="B109" s="5" t="s">
        <v>414</v>
      </c>
    </row>
    <row r="110" spans="1:2">
      <c r="A110" s="5" t="s">
        <v>323</v>
      </c>
      <c r="B110" s="5" t="s">
        <v>414</v>
      </c>
    </row>
    <row r="111" spans="1:2">
      <c r="A111" s="5" t="s">
        <v>341</v>
      </c>
      <c r="B111" s="5" t="s">
        <v>414</v>
      </c>
    </row>
    <row r="112" spans="1:2">
      <c r="A112" s="5" t="s">
        <v>387</v>
      </c>
      <c r="B112" s="5" t="s">
        <v>414</v>
      </c>
    </row>
    <row r="113" spans="1:2">
      <c r="A113" s="5" t="s">
        <v>379</v>
      </c>
      <c r="B113" s="5" t="s">
        <v>414</v>
      </c>
    </row>
    <row r="114" spans="1:2">
      <c r="A114" s="5" t="s">
        <v>330</v>
      </c>
      <c r="B114" s="5" t="s">
        <v>414</v>
      </c>
    </row>
    <row r="115" spans="1:2">
      <c r="A115" s="5" t="s">
        <v>361</v>
      </c>
      <c r="B115" s="5" t="s">
        <v>414</v>
      </c>
    </row>
    <row r="116" spans="1:2">
      <c r="A116" s="5" t="s">
        <v>397</v>
      </c>
      <c r="B116" s="5" t="s">
        <v>414</v>
      </c>
    </row>
    <row r="117" spans="1:2">
      <c r="A117" s="5" t="s">
        <v>345</v>
      </c>
      <c r="B117" s="5" t="s">
        <v>414</v>
      </c>
    </row>
    <row r="118" spans="1:2">
      <c r="A118" s="5" t="s">
        <v>315</v>
      </c>
      <c r="B118" s="5" t="s">
        <v>414</v>
      </c>
    </row>
    <row r="119" spans="1:2">
      <c r="A119" s="5" t="s">
        <v>405</v>
      </c>
      <c r="B119" s="5" t="s">
        <v>414</v>
      </c>
    </row>
    <row r="120" spans="1:2">
      <c r="A120" s="5" t="s">
        <v>337</v>
      </c>
      <c r="B120" s="5" t="s">
        <v>414</v>
      </c>
    </row>
    <row r="121" spans="1:2">
      <c r="A121" s="5" t="s">
        <v>318</v>
      </c>
      <c r="B121" s="5" t="s">
        <v>414</v>
      </c>
    </row>
    <row r="122" spans="1:2">
      <c r="A122" s="5" t="s">
        <v>406</v>
      </c>
      <c r="B122" s="5" t="s">
        <v>414</v>
      </c>
    </row>
    <row r="123" spans="1:2">
      <c r="A123" s="5" t="s">
        <v>329</v>
      </c>
      <c r="B123" s="5" t="s">
        <v>414</v>
      </c>
    </row>
    <row r="124" spans="1:2">
      <c r="A124" s="5" t="s">
        <v>299</v>
      </c>
      <c r="B124" s="5" t="s">
        <v>414</v>
      </c>
    </row>
    <row r="125" spans="1:2">
      <c r="A125" s="5" t="s">
        <v>377</v>
      </c>
      <c r="B125" s="5" t="s">
        <v>414</v>
      </c>
    </row>
    <row r="126" spans="1:2">
      <c r="A126" s="5" t="s">
        <v>26</v>
      </c>
    </row>
    <row r="127" spans="1:2">
      <c r="A127" s="5" t="s">
        <v>292</v>
      </c>
      <c r="B127" s="5" t="s">
        <v>414</v>
      </c>
    </row>
    <row r="128" spans="1:2">
      <c r="A128" s="5" t="s">
        <v>398</v>
      </c>
      <c r="B128" s="5" t="s">
        <v>414</v>
      </c>
    </row>
    <row r="129" spans="1:2">
      <c r="A129" s="5" t="s">
        <v>35</v>
      </c>
    </row>
    <row r="130" spans="1:2">
      <c r="A130" s="5" t="s">
        <v>393</v>
      </c>
      <c r="B130" s="5" t="s">
        <v>414</v>
      </c>
    </row>
    <row r="131" spans="1:2">
      <c r="A131" s="5" t="s">
        <v>32</v>
      </c>
    </row>
    <row r="132" spans="1:2">
      <c r="A132" s="5" t="s">
        <v>302</v>
      </c>
      <c r="B132" s="5" t="s">
        <v>414</v>
      </c>
    </row>
    <row r="133" spans="1:2">
      <c r="A133" s="5" t="s">
        <v>373</v>
      </c>
      <c r="B133" s="5" t="s">
        <v>414</v>
      </c>
    </row>
    <row r="134" spans="1:2">
      <c r="A134" s="5" t="s">
        <v>316</v>
      </c>
      <c r="B134" s="5" t="s">
        <v>414</v>
      </c>
    </row>
    <row r="135" spans="1:2">
      <c r="A135" s="5" t="s">
        <v>359</v>
      </c>
      <c r="B135" s="5" t="s">
        <v>414</v>
      </c>
    </row>
    <row r="136" spans="1:2">
      <c r="A136" s="5" t="s">
        <v>374</v>
      </c>
      <c r="B136" s="5" t="s">
        <v>414</v>
      </c>
    </row>
    <row r="137" spans="1:2">
      <c r="A137" s="5" t="s">
        <v>298</v>
      </c>
      <c r="B137" s="5" t="s">
        <v>414</v>
      </c>
    </row>
    <row r="138" spans="1:2">
      <c r="A138" s="5" t="s">
        <v>284</v>
      </c>
      <c r="B138" s="5" t="s">
        <v>414</v>
      </c>
    </row>
    <row r="139" spans="1:2">
      <c r="A139" s="5" t="s">
        <v>126</v>
      </c>
      <c r="B139" s="5" t="s">
        <v>415</v>
      </c>
    </row>
    <row r="140" spans="1:2">
      <c r="A140" s="5" t="s">
        <v>202</v>
      </c>
      <c r="B140" s="5" t="s">
        <v>415</v>
      </c>
    </row>
    <row r="141" spans="1:2">
      <c r="A141" s="5" t="s">
        <v>170</v>
      </c>
      <c r="B141" s="5" t="s">
        <v>415</v>
      </c>
    </row>
    <row r="142" spans="1:2">
      <c r="A142" s="5" t="s">
        <v>201</v>
      </c>
      <c r="B142" s="5" t="s">
        <v>415</v>
      </c>
    </row>
    <row r="143" spans="1:2">
      <c r="A143" s="5" t="s">
        <v>183</v>
      </c>
      <c r="B143" s="5" t="s">
        <v>415</v>
      </c>
    </row>
    <row r="144" spans="1:2">
      <c r="A144" s="5" t="s">
        <v>252</v>
      </c>
      <c r="B144" s="5" t="s">
        <v>415</v>
      </c>
    </row>
    <row r="145" spans="1:2">
      <c r="A145" s="5" t="s">
        <v>185</v>
      </c>
      <c r="B145" s="5" t="s">
        <v>415</v>
      </c>
    </row>
    <row r="146" spans="1:2">
      <c r="A146" s="5" t="s">
        <v>174</v>
      </c>
      <c r="B146" s="5" t="s">
        <v>415</v>
      </c>
    </row>
    <row r="147" spans="1:2">
      <c r="A147" s="5" t="s">
        <v>239</v>
      </c>
      <c r="B147" s="5" t="s">
        <v>415</v>
      </c>
    </row>
    <row r="148" spans="1:2">
      <c r="A148" s="5" t="s">
        <v>125</v>
      </c>
      <c r="B148" s="5" t="s">
        <v>415</v>
      </c>
    </row>
    <row r="149" spans="1:2">
      <c r="A149" s="5" t="s">
        <v>191</v>
      </c>
      <c r="B149" s="5" t="s">
        <v>415</v>
      </c>
    </row>
    <row r="150" spans="1:2">
      <c r="A150" s="5" t="s">
        <v>152</v>
      </c>
      <c r="B150" s="5" t="s">
        <v>415</v>
      </c>
    </row>
    <row r="151" spans="1:2">
      <c r="A151" s="5" t="s">
        <v>9</v>
      </c>
    </row>
    <row r="152" spans="1:2">
      <c r="A152" s="5" t="s">
        <v>47</v>
      </c>
      <c r="B152" s="5" t="s">
        <v>415</v>
      </c>
    </row>
    <row r="153" spans="1:2">
      <c r="A153" s="5" t="s">
        <v>133</v>
      </c>
      <c r="B153" s="5" t="s">
        <v>415</v>
      </c>
    </row>
    <row r="154" spans="1:2">
      <c r="A154" s="5" t="s">
        <v>258</v>
      </c>
      <c r="B154" s="5" t="s">
        <v>415</v>
      </c>
    </row>
    <row r="155" spans="1:2">
      <c r="A155" s="5" t="s">
        <v>226</v>
      </c>
      <c r="B155" s="5" t="s">
        <v>415</v>
      </c>
    </row>
    <row r="156" spans="1:2">
      <c r="A156" s="5" t="s">
        <v>53</v>
      </c>
      <c r="B156" s="5" t="s">
        <v>415</v>
      </c>
    </row>
    <row r="157" spans="1:2">
      <c r="A157" s="5" t="s">
        <v>67</v>
      </c>
      <c r="B157" s="5" t="s">
        <v>415</v>
      </c>
    </row>
    <row r="158" spans="1:2">
      <c r="A158" s="5" t="s">
        <v>156</v>
      </c>
      <c r="B158" s="5" t="s">
        <v>415</v>
      </c>
    </row>
    <row r="159" spans="1:2">
      <c r="A159" s="5" t="s">
        <v>40</v>
      </c>
      <c r="B159" s="5" t="s">
        <v>415</v>
      </c>
    </row>
    <row r="160" spans="1:2">
      <c r="A160" s="5" t="s">
        <v>50</v>
      </c>
      <c r="B160" s="5" t="s">
        <v>415</v>
      </c>
    </row>
    <row r="161" spans="1:2">
      <c r="A161" s="5" t="s">
        <v>242</v>
      </c>
      <c r="B161" s="5" t="s">
        <v>415</v>
      </c>
    </row>
    <row r="162" spans="1:2">
      <c r="A162" s="5" t="s">
        <v>39</v>
      </c>
      <c r="B162" s="5" t="s">
        <v>415</v>
      </c>
    </row>
    <row r="163" spans="1:2">
      <c r="A163" s="5" t="s">
        <v>142</v>
      </c>
      <c r="B163" s="5" t="s">
        <v>415</v>
      </c>
    </row>
    <row r="164" spans="1:2">
      <c r="A164" s="5" t="s">
        <v>161</v>
      </c>
      <c r="B164" s="5" t="s">
        <v>415</v>
      </c>
    </row>
    <row r="165" spans="1:2">
      <c r="A165" s="5" t="s">
        <v>217</v>
      </c>
      <c r="B165" s="5" t="s">
        <v>415</v>
      </c>
    </row>
    <row r="166" spans="1:2">
      <c r="A166" s="5" t="s">
        <v>204</v>
      </c>
      <c r="B166" s="5" t="s">
        <v>415</v>
      </c>
    </row>
    <row r="167" spans="1:2">
      <c r="A167" s="5" t="s">
        <v>145</v>
      </c>
      <c r="B167" s="5" t="s">
        <v>415</v>
      </c>
    </row>
    <row r="168" spans="1:2">
      <c r="A168" s="5" t="s">
        <v>261</v>
      </c>
      <c r="B168" s="5" t="s">
        <v>415</v>
      </c>
    </row>
    <row r="169" spans="1:2">
      <c r="A169" s="5" t="s">
        <v>19</v>
      </c>
    </row>
    <row r="170" spans="1:2">
      <c r="A170" s="5" t="s">
        <v>197</v>
      </c>
      <c r="B170" s="5" t="s">
        <v>415</v>
      </c>
    </row>
    <row r="171" spans="1:2">
      <c r="A171" s="5" t="s">
        <v>189</v>
      </c>
      <c r="B171" s="5" t="s">
        <v>415</v>
      </c>
    </row>
    <row r="172" spans="1:2">
      <c r="A172" s="5" t="s">
        <v>193</v>
      </c>
      <c r="B172" s="5" t="s">
        <v>415</v>
      </c>
    </row>
    <row r="173" spans="1:2">
      <c r="A173" s="5" t="s">
        <v>180</v>
      </c>
      <c r="B173" s="5" t="s">
        <v>415</v>
      </c>
    </row>
    <row r="174" spans="1:2">
      <c r="A174" s="5" t="s">
        <v>246</v>
      </c>
      <c r="B174" s="5" t="s">
        <v>415</v>
      </c>
    </row>
    <row r="175" spans="1:2">
      <c r="A175" s="5" t="s">
        <v>220</v>
      </c>
      <c r="B175" s="5" t="s">
        <v>415</v>
      </c>
    </row>
    <row r="176" spans="1:2">
      <c r="A176" s="5" t="s">
        <v>66</v>
      </c>
      <c r="B176" s="5" t="s">
        <v>415</v>
      </c>
    </row>
    <row r="177" spans="1:2">
      <c r="A177" s="5" t="s">
        <v>101</v>
      </c>
      <c r="B177" s="5" t="s">
        <v>415</v>
      </c>
    </row>
    <row r="178" spans="1:2">
      <c r="A178" s="5" t="s">
        <v>15</v>
      </c>
    </row>
    <row r="179" spans="1:2">
      <c r="A179" s="5" t="s">
        <v>254</v>
      </c>
      <c r="B179" s="5" t="s">
        <v>415</v>
      </c>
    </row>
    <row r="180" spans="1:2">
      <c r="A180" s="5" t="s">
        <v>75</v>
      </c>
      <c r="B180" s="5" t="s">
        <v>415</v>
      </c>
    </row>
    <row r="181" spans="1:2">
      <c r="A181" s="5" t="s">
        <v>128</v>
      </c>
      <c r="B181" s="5" t="s">
        <v>415</v>
      </c>
    </row>
    <row r="182" spans="1:2">
      <c r="A182" s="5" t="s">
        <v>97</v>
      </c>
      <c r="B182" s="5" t="s">
        <v>415</v>
      </c>
    </row>
    <row r="183" spans="1:2">
      <c r="A183" s="5" t="s">
        <v>144</v>
      </c>
      <c r="B183" s="5" t="s">
        <v>415</v>
      </c>
    </row>
    <row r="184" spans="1:2">
      <c r="A184" s="5" t="s">
        <v>237</v>
      </c>
      <c r="B184" s="5" t="s">
        <v>415</v>
      </c>
    </row>
    <row r="185" spans="1:2">
      <c r="A185" s="5" t="s">
        <v>87</v>
      </c>
      <c r="B185" s="5" t="s">
        <v>415</v>
      </c>
    </row>
    <row r="186" spans="1:2">
      <c r="A186" s="5" t="s">
        <v>208</v>
      </c>
      <c r="B186" s="5" t="s">
        <v>415</v>
      </c>
    </row>
    <row r="187" spans="1:2">
      <c r="A187" s="5" t="s">
        <v>211</v>
      </c>
      <c r="B187" s="5" t="s">
        <v>415</v>
      </c>
    </row>
    <row r="188" spans="1:2">
      <c r="A188" s="5" t="s">
        <v>131</v>
      </c>
      <c r="B188" s="5" t="s">
        <v>415</v>
      </c>
    </row>
    <row r="189" spans="1:2">
      <c r="A189" s="5" t="s">
        <v>240</v>
      </c>
      <c r="B189" s="5" t="s">
        <v>415</v>
      </c>
    </row>
    <row r="190" spans="1:2">
      <c r="A190" s="5" t="s">
        <v>244</v>
      </c>
      <c r="B190" s="5" t="s">
        <v>415</v>
      </c>
    </row>
    <row r="191" spans="1:2">
      <c r="A191" s="5" t="s">
        <v>90</v>
      </c>
      <c r="B191" s="5" t="s">
        <v>415</v>
      </c>
    </row>
    <row r="192" spans="1:2">
      <c r="A192" s="5" t="s">
        <v>86</v>
      </c>
      <c r="B192" s="5" t="s">
        <v>415</v>
      </c>
    </row>
    <row r="193" spans="1:2">
      <c r="A193" s="5" t="s">
        <v>20</v>
      </c>
    </row>
    <row r="194" spans="1:2">
      <c r="A194" s="5" t="s">
        <v>195</v>
      </c>
      <c r="B194" s="5" t="s">
        <v>415</v>
      </c>
    </row>
    <row r="195" spans="1:2">
      <c r="A195" s="5" t="s">
        <v>212</v>
      </c>
      <c r="B195" s="5" t="s">
        <v>415</v>
      </c>
    </row>
    <row r="196" spans="1:2">
      <c r="A196" s="5" t="s">
        <v>154</v>
      </c>
      <c r="B196" s="5" t="s">
        <v>415</v>
      </c>
    </row>
    <row r="197" spans="1:2">
      <c r="A197" s="5" t="s">
        <v>137</v>
      </c>
      <c r="B197" s="5" t="s">
        <v>415</v>
      </c>
    </row>
    <row r="198" spans="1:2">
      <c r="A198" s="5" t="s">
        <v>51</v>
      </c>
      <c r="B198" s="5" t="s">
        <v>415</v>
      </c>
    </row>
    <row r="199" spans="1:2">
      <c r="A199" s="5" t="s">
        <v>182</v>
      </c>
      <c r="B199" s="5" t="s">
        <v>415</v>
      </c>
    </row>
    <row r="200" spans="1:2">
      <c r="A200" s="5" t="s">
        <v>221</v>
      </c>
      <c r="B200" s="5" t="s">
        <v>415</v>
      </c>
    </row>
    <row r="201" spans="1:2">
      <c r="A201" s="5" t="s">
        <v>89</v>
      </c>
      <c r="B201" s="5" t="s">
        <v>415</v>
      </c>
    </row>
    <row r="202" spans="1:2">
      <c r="A202" s="5" t="s">
        <v>213</v>
      </c>
      <c r="B202" s="5" t="s">
        <v>415</v>
      </c>
    </row>
    <row r="203" spans="1:2">
      <c r="A203" s="5" t="s">
        <v>129</v>
      </c>
      <c r="B203" s="5" t="s">
        <v>415</v>
      </c>
    </row>
    <row r="204" spans="1:2">
      <c r="A204" s="5" t="s">
        <v>113</v>
      </c>
      <c r="B204" s="5" t="s">
        <v>415</v>
      </c>
    </row>
    <row r="205" spans="1:2">
      <c r="A205" s="5" t="s">
        <v>187</v>
      </c>
      <c r="B205" s="5" t="s">
        <v>415</v>
      </c>
    </row>
    <row r="206" spans="1:2">
      <c r="A206" s="5" t="s">
        <v>251</v>
      </c>
      <c r="B206" s="5" t="s">
        <v>415</v>
      </c>
    </row>
    <row r="207" spans="1:2">
      <c r="A207" s="5" t="s">
        <v>167</v>
      </c>
      <c r="B207" s="5" t="s">
        <v>415</v>
      </c>
    </row>
    <row r="208" spans="1:2">
      <c r="A208" s="5" t="s">
        <v>206</v>
      </c>
      <c r="B208" s="5" t="s">
        <v>415</v>
      </c>
    </row>
    <row r="209" spans="1:2">
      <c r="A209" s="5" t="s">
        <v>173</v>
      </c>
      <c r="B209" s="5" t="s">
        <v>415</v>
      </c>
    </row>
    <row r="210" spans="1:2">
      <c r="A210" s="5" t="s">
        <v>68</v>
      </c>
      <c r="B210" s="5" t="s">
        <v>415</v>
      </c>
    </row>
    <row r="211" spans="1:2">
      <c r="A211" s="5" t="s">
        <v>257</v>
      </c>
      <c r="B211" s="5" t="s">
        <v>415</v>
      </c>
    </row>
    <row r="212" spans="1:2">
      <c r="A212" s="5" t="s">
        <v>96</v>
      </c>
      <c r="B212" s="5" t="s">
        <v>415</v>
      </c>
    </row>
    <row r="213" spans="1:2">
      <c r="A213" s="5" t="s">
        <v>218</v>
      </c>
      <c r="B213" s="5" t="s">
        <v>415</v>
      </c>
    </row>
    <row r="214" spans="1:2">
      <c r="A214" s="5" t="s">
        <v>181</v>
      </c>
      <c r="B214" s="5" t="s">
        <v>415</v>
      </c>
    </row>
    <row r="215" spans="1:2">
      <c r="A215" s="5" t="s">
        <v>160</v>
      </c>
      <c r="B215" s="5" t="s">
        <v>415</v>
      </c>
    </row>
    <row r="216" spans="1:2">
      <c r="A216" s="5" t="s">
        <v>219</v>
      </c>
      <c r="B216" s="5" t="s">
        <v>415</v>
      </c>
    </row>
    <row r="217" spans="1:2">
      <c r="A217" s="5" t="s">
        <v>231</v>
      </c>
      <c r="B217" s="5" t="s">
        <v>415</v>
      </c>
    </row>
    <row r="218" spans="1:2">
      <c r="A218" s="5" t="s">
        <v>153</v>
      </c>
      <c r="B218" s="5" t="s">
        <v>415</v>
      </c>
    </row>
    <row r="219" spans="1:2">
      <c r="A219" s="5" t="s">
        <v>263</v>
      </c>
      <c r="B219" s="5" t="s">
        <v>415</v>
      </c>
    </row>
    <row r="220" spans="1:2">
      <c r="A220" s="5" t="s">
        <v>77</v>
      </c>
      <c r="B220" s="5" t="s">
        <v>415</v>
      </c>
    </row>
    <row r="221" spans="1:2">
      <c r="A221" s="5" t="s">
        <v>269</v>
      </c>
      <c r="B221" s="5" t="s">
        <v>415</v>
      </c>
    </row>
    <row r="222" spans="1:2">
      <c r="A222" s="5" t="s">
        <v>277</v>
      </c>
      <c r="B222" s="5" t="s">
        <v>415</v>
      </c>
    </row>
    <row r="223" spans="1:2">
      <c r="A223" s="5" t="s">
        <v>72</v>
      </c>
      <c r="B223" s="5" t="s">
        <v>415</v>
      </c>
    </row>
    <row r="224" spans="1:2">
      <c r="A224" s="5" t="s">
        <v>65</v>
      </c>
      <c r="B224" s="5" t="s">
        <v>415</v>
      </c>
    </row>
    <row r="225" spans="1:2">
      <c r="A225" s="5" t="s">
        <v>203</v>
      </c>
      <c r="B225" s="5" t="s">
        <v>415</v>
      </c>
    </row>
    <row r="226" spans="1:2">
      <c r="A226" s="5" t="s">
        <v>92</v>
      </c>
      <c r="B226" s="5" t="s">
        <v>415</v>
      </c>
    </row>
    <row r="227" spans="1:2">
      <c r="A227" s="5" t="s">
        <v>136</v>
      </c>
      <c r="B227" s="5" t="s">
        <v>415</v>
      </c>
    </row>
    <row r="228" spans="1:2">
      <c r="A228" s="5" t="s">
        <v>157</v>
      </c>
      <c r="B228" s="5" t="s">
        <v>415</v>
      </c>
    </row>
    <row r="229" spans="1:2">
      <c r="A229" s="5" t="s">
        <v>85</v>
      </c>
      <c r="B229" s="5" t="s">
        <v>415</v>
      </c>
    </row>
    <row r="230" spans="1:2">
      <c r="A230" s="5" t="s">
        <v>164</v>
      </c>
      <c r="B230" s="5" t="s">
        <v>415</v>
      </c>
    </row>
    <row r="231" spans="1:2">
      <c r="A231" s="5" t="s">
        <v>267</v>
      </c>
      <c r="B231" s="5" t="s">
        <v>415</v>
      </c>
    </row>
    <row r="232" spans="1:2">
      <c r="A232" s="5" t="s">
        <v>250</v>
      </c>
      <c r="B232" s="5" t="s">
        <v>415</v>
      </c>
    </row>
    <row r="233" spans="1:2">
      <c r="A233" s="5" t="s">
        <v>209</v>
      </c>
      <c r="B233" s="5" t="s">
        <v>415</v>
      </c>
    </row>
    <row r="234" spans="1:2">
      <c r="A234" s="5" t="s">
        <v>230</v>
      </c>
      <c r="B234" s="5" t="s">
        <v>415</v>
      </c>
    </row>
    <row r="235" spans="1:2">
      <c r="A235" s="5" t="s">
        <v>253</v>
      </c>
      <c r="B235" s="5" t="s">
        <v>415</v>
      </c>
    </row>
    <row r="236" spans="1:2">
      <c r="A236" s="5" t="s">
        <v>80</v>
      </c>
      <c r="B236" s="5" t="s">
        <v>415</v>
      </c>
    </row>
    <row r="237" spans="1:2">
      <c r="A237" s="5" t="s">
        <v>103</v>
      </c>
      <c r="B237" s="5" t="s">
        <v>415</v>
      </c>
    </row>
    <row r="238" spans="1:2">
      <c r="A238" s="5" t="s">
        <v>278</v>
      </c>
      <c r="B238" s="5" t="s">
        <v>415</v>
      </c>
    </row>
    <row r="239" spans="1:2">
      <c r="A239" s="5" t="s">
        <v>196</v>
      </c>
      <c r="B239" s="5" t="s">
        <v>415</v>
      </c>
    </row>
    <row r="240" spans="1:2">
      <c r="A240" s="5" t="s">
        <v>42</v>
      </c>
      <c r="B240" s="5" t="s">
        <v>415</v>
      </c>
    </row>
    <row r="241" spans="1:2">
      <c r="A241" s="5" t="s">
        <v>210</v>
      </c>
      <c r="B241" s="5" t="s">
        <v>415</v>
      </c>
    </row>
    <row r="242" spans="1:2">
      <c r="A242" s="5" t="s">
        <v>37</v>
      </c>
      <c r="B242" s="5" t="s">
        <v>415</v>
      </c>
    </row>
    <row r="243" spans="1:2">
      <c r="A243" s="5" t="s">
        <v>41</v>
      </c>
      <c r="B243" s="5" t="s">
        <v>415</v>
      </c>
    </row>
    <row r="244" spans="1:2">
      <c r="A244" s="5" t="s">
        <v>274</v>
      </c>
      <c r="B244" s="5" t="s">
        <v>415</v>
      </c>
    </row>
    <row r="245" spans="1:2">
      <c r="A245" s="5" t="s">
        <v>176</v>
      </c>
      <c r="B245" s="5" t="s">
        <v>415</v>
      </c>
    </row>
    <row r="246" spans="1:2">
      <c r="A246" s="5" t="s">
        <v>5</v>
      </c>
    </row>
    <row r="247" spans="1:2">
      <c r="A247" s="5" t="s">
        <v>276</v>
      </c>
      <c r="B247" s="5" t="s">
        <v>415</v>
      </c>
    </row>
    <row r="248" spans="1:2">
      <c r="A248" s="5" t="s">
        <v>207</v>
      </c>
      <c r="B248" s="5" t="s">
        <v>415</v>
      </c>
    </row>
    <row r="249" spans="1:2">
      <c r="A249" s="5" t="s">
        <v>102</v>
      </c>
      <c r="B249" s="5" t="s">
        <v>415</v>
      </c>
    </row>
    <row r="250" spans="1:2">
      <c r="A250" s="5" t="s">
        <v>57</v>
      </c>
      <c r="B250" s="5" t="s">
        <v>415</v>
      </c>
    </row>
    <row r="251" spans="1:2">
      <c r="A251" s="5" t="s">
        <v>94</v>
      </c>
      <c r="B251" s="5" t="s">
        <v>415</v>
      </c>
    </row>
    <row r="252" spans="1:2">
      <c r="A252" s="5" t="s">
        <v>172</v>
      </c>
      <c r="B252" s="5" t="s">
        <v>415</v>
      </c>
    </row>
    <row r="253" spans="1:2">
      <c r="A253" s="5" t="s">
        <v>255</v>
      </c>
      <c r="B253" s="5" t="s">
        <v>415</v>
      </c>
    </row>
    <row r="254" spans="1:2">
      <c r="A254" s="5" t="s">
        <v>159</v>
      </c>
      <c r="B254" s="5" t="s">
        <v>415</v>
      </c>
    </row>
    <row r="255" spans="1:2">
      <c r="A255" s="5" t="s">
        <v>190</v>
      </c>
      <c r="B255" s="5" t="s">
        <v>415</v>
      </c>
    </row>
    <row r="256" spans="1:2">
      <c r="A256" s="5" t="s">
        <v>163</v>
      </c>
      <c r="B256" s="5" t="s">
        <v>415</v>
      </c>
    </row>
    <row r="257" spans="1:2">
      <c r="A257" s="5" t="s">
        <v>256</v>
      </c>
      <c r="B257" s="5" t="s">
        <v>415</v>
      </c>
    </row>
    <row r="258" spans="1:2">
      <c r="A258" s="5" t="s">
        <v>236</v>
      </c>
      <c r="B258" s="5" t="s">
        <v>415</v>
      </c>
    </row>
    <row r="259" spans="1:2">
      <c r="A259" s="5" t="s">
        <v>38</v>
      </c>
      <c r="B259" s="5" t="s">
        <v>415</v>
      </c>
    </row>
    <row r="260" spans="1:2">
      <c r="A260" s="5" t="s">
        <v>63</v>
      </c>
      <c r="B260" s="5" t="s">
        <v>415</v>
      </c>
    </row>
    <row r="261" spans="1:2">
      <c r="A261" s="5" t="s">
        <v>273</v>
      </c>
      <c r="B261" s="5" t="s">
        <v>415</v>
      </c>
    </row>
    <row r="262" spans="1:2">
      <c r="A262" s="5" t="s">
        <v>62</v>
      </c>
      <c r="B262" s="5" t="s">
        <v>415</v>
      </c>
    </row>
    <row r="263" spans="1:2">
      <c r="A263" s="5" t="s">
        <v>117</v>
      </c>
      <c r="B263" s="5" t="s">
        <v>415</v>
      </c>
    </row>
    <row r="264" spans="1:2">
      <c r="A264" s="5" t="s">
        <v>99</v>
      </c>
      <c r="B264" s="5" t="s">
        <v>415</v>
      </c>
    </row>
    <row r="265" spans="1:2">
      <c r="A265" s="5" t="s">
        <v>95</v>
      </c>
      <c r="B265" s="5" t="s">
        <v>415</v>
      </c>
    </row>
    <row r="266" spans="1:2">
      <c r="A266" s="5" t="s">
        <v>158</v>
      </c>
      <c r="B266" s="5" t="s">
        <v>415</v>
      </c>
    </row>
    <row r="267" spans="1:2">
      <c r="A267" s="5" t="s">
        <v>166</v>
      </c>
      <c r="B267" s="5" t="s">
        <v>415</v>
      </c>
    </row>
    <row r="268" spans="1:2">
      <c r="A268" s="5" t="s">
        <v>82</v>
      </c>
      <c r="B268" s="5" t="s">
        <v>415</v>
      </c>
    </row>
    <row r="269" spans="1:2">
      <c r="A269" s="5" t="s">
        <v>227</v>
      </c>
      <c r="B269" s="5" t="s">
        <v>415</v>
      </c>
    </row>
    <row r="270" spans="1:2">
      <c r="A270" s="5" t="s">
        <v>84</v>
      </c>
      <c r="B270" s="5" t="s">
        <v>415</v>
      </c>
    </row>
    <row r="271" spans="1:2">
      <c r="A271" s="5" t="s">
        <v>178</v>
      </c>
      <c r="B271" s="5" t="s">
        <v>415</v>
      </c>
    </row>
    <row r="272" spans="1:2">
      <c r="A272" s="5" t="s">
        <v>121</v>
      </c>
      <c r="B272" s="5" t="s">
        <v>415</v>
      </c>
    </row>
    <row r="273" spans="1:2">
      <c r="A273" s="5" t="s">
        <v>232</v>
      </c>
      <c r="B273" s="5" t="s">
        <v>415</v>
      </c>
    </row>
    <row r="274" spans="1:2">
      <c r="A274" s="5" t="s">
        <v>100</v>
      </c>
      <c r="B274" s="5" t="s">
        <v>415</v>
      </c>
    </row>
    <row r="275" spans="1:2">
      <c r="A275" s="5" t="s">
        <v>134</v>
      </c>
      <c r="B275" s="5" t="s">
        <v>415</v>
      </c>
    </row>
    <row r="276" spans="1:2">
      <c r="A276" s="5" t="s">
        <v>76</v>
      </c>
      <c r="B276" s="5" t="s">
        <v>415</v>
      </c>
    </row>
    <row r="277" spans="1:2">
      <c r="A277" s="5" t="s">
        <v>14</v>
      </c>
    </row>
    <row r="278" spans="1:2">
      <c r="A278" s="5" t="s">
        <v>123</v>
      </c>
      <c r="B278" s="5" t="s">
        <v>415</v>
      </c>
    </row>
    <row r="279" spans="1:2">
      <c r="A279" s="5" t="s">
        <v>88</v>
      </c>
      <c r="B279" s="5" t="s">
        <v>415</v>
      </c>
    </row>
    <row r="280" spans="1:2">
      <c r="A280" s="5" t="s">
        <v>194</v>
      </c>
      <c r="B280" s="5" t="s">
        <v>415</v>
      </c>
    </row>
    <row r="281" spans="1:2">
      <c r="A281" s="5" t="s">
        <v>143</v>
      </c>
      <c r="B281" s="5" t="s">
        <v>415</v>
      </c>
    </row>
    <row r="282" spans="1:2">
      <c r="A282" s="5" t="s">
        <v>238</v>
      </c>
      <c r="B282" s="5" t="s">
        <v>415</v>
      </c>
    </row>
    <row r="283" spans="1:2">
      <c r="A283" s="5" t="s">
        <v>228</v>
      </c>
      <c r="B283" s="5" t="s">
        <v>415</v>
      </c>
    </row>
    <row r="284" spans="1:2">
      <c r="A284" s="5" t="s">
        <v>59</v>
      </c>
      <c r="B284" s="5" t="s">
        <v>415</v>
      </c>
    </row>
    <row r="285" spans="1:2">
      <c r="A285" s="5" t="s">
        <v>93</v>
      </c>
      <c r="B285" s="5" t="s">
        <v>415</v>
      </c>
    </row>
    <row r="286" spans="1:2">
      <c r="A286" s="5" t="s">
        <v>11</v>
      </c>
    </row>
    <row r="287" spans="1:2">
      <c r="A287" s="5" t="s">
        <v>150</v>
      </c>
      <c r="B287" s="5" t="s">
        <v>415</v>
      </c>
    </row>
    <row r="288" spans="1:2">
      <c r="A288" s="5" t="s">
        <v>223</v>
      </c>
      <c r="B288" s="5" t="s">
        <v>415</v>
      </c>
    </row>
    <row r="289" spans="1:2">
      <c r="A289" s="5" t="s">
        <v>119</v>
      </c>
      <c r="B289" s="5" t="s">
        <v>415</v>
      </c>
    </row>
    <row r="290" spans="1:2">
      <c r="A290" s="5" t="s">
        <v>124</v>
      </c>
      <c r="B290" s="5" t="s">
        <v>415</v>
      </c>
    </row>
    <row r="291" spans="1:2">
      <c r="A291" s="5" t="s">
        <v>114</v>
      </c>
      <c r="B291" s="5" t="s">
        <v>415</v>
      </c>
    </row>
    <row r="292" spans="1:2">
      <c r="A292" s="5" t="s">
        <v>74</v>
      </c>
      <c r="B292" s="5" t="s">
        <v>415</v>
      </c>
    </row>
    <row r="293" spans="1:2">
      <c r="A293" s="5" t="s">
        <v>70</v>
      </c>
      <c r="B293" s="5" t="s">
        <v>415</v>
      </c>
    </row>
    <row r="294" spans="1:2">
      <c r="A294" s="5" t="s">
        <v>225</v>
      </c>
      <c r="B294" s="5" t="s">
        <v>415</v>
      </c>
    </row>
    <row r="295" spans="1:2">
      <c r="A295" s="5" t="s">
        <v>233</v>
      </c>
      <c r="B295" s="5" t="s">
        <v>415</v>
      </c>
    </row>
    <row r="296" spans="1:2">
      <c r="A296" s="5" t="s">
        <v>235</v>
      </c>
      <c r="B296" s="5" t="s">
        <v>415</v>
      </c>
    </row>
    <row r="297" spans="1:2">
      <c r="A297" s="5" t="s">
        <v>234</v>
      </c>
      <c r="B297" s="5" t="s">
        <v>415</v>
      </c>
    </row>
    <row r="298" spans="1:2">
      <c r="A298" s="5" t="s">
        <v>116</v>
      </c>
      <c r="B298" s="5" t="s">
        <v>415</v>
      </c>
    </row>
    <row r="299" spans="1:2">
      <c r="A299" s="5" t="s">
        <v>272</v>
      </c>
      <c r="B299" s="5" t="s">
        <v>415</v>
      </c>
    </row>
    <row r="300" spans="1:2">
      <c r="A300" s="5" t="s">
        <v>107</v>
      </c>
      <c r="B300" s="5" t="s">
        <v>415</v>
      </c>
    </row>
    <row r="301" spans="1:2">
      <c r="A301" s="5" t="s">
        <v>271</v>
      </c>
      <c r="B301" s="5" t="s">
        <v>415</v>
      </c>
    </row>
    <row r="302" spans="1:2">
      <c r="A302" s="5" t="s">
        <v>105</v>
      </c>
      <c r="B302" s="5" t="s">
        <v>415</v>
      </c>
    </row>
    <row r="303" spans="1:2">
      <c r="A303" s="5" t="s">
        <v>64</v>
      </c>
      <c r="B303" s="5" t="s">
        <v>415</v>
      </c>
    </row>
    <row r="304" spans="1:2">
      <c r="A304" s="5" t="s">
        <v>264</v>
      </c>
      <c r="B304" s="5" t="s">
        <v>415</v>
      </c>
    </row>
    <row r="305" spans="1:2">
      <c r="A305" s="5" t="s">
        <v>216</v>
      </c>
      <c r="B305" s="5" t="s">
        <v>415</v>
      </c>
    </row>
    <row r="306" spans="1:2">
      <c r="A306" s="5" t="s">
        <v>69</v>
      </c>
      <c r="B306" s="5" t="s">
        <v>415</v>
      </c>
    </row>
    <row r="307" spans="1:2">
      <c r="A307" s="5" t="s">
        <v>162</v>
      </c>
      <c r="B307" s="5" t="s">
        <v>415</v>
      </c>
    </row>
    <row r="308" spans="1:2">
      <c r="A308" s="5" t="s">
        <v>52</v>
      </c>
      <c r="B308" s="5" t="s">
        <v>415</v>
      </c>
    </row>
    <row r="309" spans="1:2">
      <c r="A309" s="5" t="s">
        <v>127</v>
      </c>
      <c r="B309" s="5" t="s">
        <v>415</v>
      </c>
    </row>
    <row r="310" spans="1:2">
      <c r="A310" s="5" t="s">
        <v>148</v>
      </c>
      <c r="B310" s="5" t="s">
        <v>415</v>
      </c>
    </row>
    <row r="311" spans="1:2">
      <c r="A311" s="5" t="s">
        <v>151</v>
      </c>
      <c r="B311" s="5" t="s">
        <v>415</v>
      </c>
    </row>
    <row r="312" spans="1:2">
      <c r="A312" s="5" t="s">
        <v>268</v>
      </c>
      <c r="B312" s="5" t="s">
        <v>415</v>
      </c>
    </row>
    <row r="313" spans="1:2">
      <c r="A313" s="5" t="s">
        <v>245</v>
      </c>
      <c r="B313" s="5" t="s">
        <v>415</v>
      </c>
    </row>
    <row r="314" spans="1:2">
      <c r="A314" s="5" t="s">
        <v>140</v>
      </c>
      <c r="B314" s="5" t="s">
        <v>415</v>
      </c>
    </row>
    <row r="315" spans="1:2">
      <c r="A315" s="5" t="s">
        <v>106</v>
      </c>
      <c r="B315" s="5" t="s">
        <v>415</v>
      </c>
    </row>
    <row r="316" spans="1:2">
      <c r="A316" s="5" t="s">
        <v>205</v>
      </c>
      <c r="B316" s="5" t="s">
        <v>415</v>
      </c>
    </row>
    <row r="317" spans="1:2">
      <c r="A317" s="5" t="s">
        <v>83</v>
      </c>
      <c r="B317" s="5" t="s">
        <v>415</v>
      </c>
    </row>
    <row r="318" spans="1:2">
      <c r="A318" s="5" t="s">
        <v>241</v>
      </c>
      <c r="B318" s="5" t="s">
        <v>415</v>
      </c>
    </row>
    <row r="319" spans="1:2">
      <c r="A319" s="5" t="s">
        <v>259</v>
      </c>
      <c r="B319" s="5" t="s">
        <v>415</v>
      </c>
    </row>
    <row r="320" spans="1:2">
      <c r="A320" s="5" t="s">
        <v>135</v>
      </c>
      <c r="B320" s="5" t="s">
        <v>415</v>
      </c>
    </row>
    <row r="321" spans="1:2">
      <c r="A321" s="5" t="s">
        <v>81</v>
      </c>
      <c r="B321" s="5" t="s">
        <v>415</v>
      </c>
    </row>
    <row r="322" spans="1:2">
      <c r="A322" s="5" t="s">
        <v>249</v>
      </c>
      <c r="B322" s="5" t="s">
        <v>415</v>
      </c>
    </row>
    <row r="323" spans="1:2">
      <c r="A323" s="5" t="s">
        <v>48</v>
      </c>
      <c r="B323" s="5" t="s">
        <v>415</v>
      </c>
    </row>
    <row r="324" spans="1:2">
      <c r="A324" s="5" t="s">
        <v>198</v>
      </c>
      <c r="B324" s="5" t="s">
        <v>415</v>
      </c>
    </row>
    <row r="325" spans="1:2">
      <c r="A325" s="5" t="s">
        <v>104</v>
      </c>
      <c r="B325" s="5" t="s">
        <v>415</v>
      </c>
    </row>
    <row r="326" spans="1:2">
      <c r="A326" s="5" t="s">
        <v>139</v>
      </c>
      <c r="B326" s="5" t="s">
        <v>415</v>
      </c>
    </row>
    <row r="327" spans="1:2">
      <c r="A327" s="5" t="s">
        <v>120</v>
      </c>
      <c r="B327" s="5" t="s">
        <v>415</v>
      </c>
    </row>
    <row r="328" spans="1:2">
      <c r="A328" s="5" t="s">
        <v>13</v>
      </c>
    </row>
    <row r="329" spans="1:2">
      <c r="A329" s="5" t="s">
        <v>141</v>
      </c>
      <c r="B329" s="5" t="s">
        <v>415</v>
      </c>
    </row>
    <row r="330" spans="1:2">
      <c r="A330" s="5" t="s">
        <v>270</v>
      </c>
      <c r="B330" s="5" t="s">
        <v>415</v>
      </c>
    </row>
    <row r="331" spans="1:2">
      <c r="A331" s="5" t="s">
        <v>132</v>
      </c>
      <c r="B331" s="5" t="s">
        <v>415</v>
      </c>
    </row>
    <row r="332" spans="1:2">
      <c r="A332" s="5" t="s">
        <v>155</v>
      </c>
      <c r="B332" s="5" t="s">
        <v>415</v>
      </c>
    </row>
    <row r="333" spans="1:2">
      <c r="A333" s="5" t="s">
        <v>54</v>
      </c>
      <c r="B333" s="5" t="s">
        <v>415</v>
      </c>
    </row>
    <row r="334" spans="1:2">
      <c r="A334" s="5" t="s">
        <v>115</v>
      </c>
      <c r="B334" s="5" t="s">
        <v>415</v>
      </c>
    </row>
    <row r="335" spans="1:2">
      <c r="A335" s="5" t="s">
        <v>73</v>
      </c>
      <c r="B335" s="5" t="s">
        <v>415</v>
      </c>
    </row>
    <row r="336" spans="1:2">
      <c r="A336" s="5" t="s">
        <v>21</v>
      </c>
    </row>
    <row r="337" spans="1:2">
      <c r="A337" s="5" t="s">
        <v>171</v>
      </c>
      <c r="B337" s="5" t="s">
        <v>415</v>
      </c>
    </row>
    <row r="338" spans="1:2">
      <c r="A338" s="5" t="s">
        <v>118</v>
      </c>
      <c r="B338" s="5" t="s">
        <v>415</v>
      </c>
    </row>
    <row r="339" spans="1:2">
      <c r="A339" s="5" t="s">
        <v>260</v>
      </c>
      <c r="B339" s="5" t="s">
        <v>415</v>
      </c>
    </row>
    <row r="340" spans="1:2">
      <c r="A340" s="5" t="s">
        <v>79</v>
      </c>
      <c r="B340" s="5" t="s">
        <v>415</v>
      </c>
    </row>
    <row r="341" spans="1:2">
      <c r="A341" s="5" t="s">
        <v>17</v>
      </c>
    </row>
    <row r="342" spans="1:2">
      <c r="A342" s="5" t="s">
        <v>188</v>
      </c>
      <c r="B342" s="5" t="s">
        <v>415</v>
      </c>
    </row>
    <row r="343" spans="1:2">
      <c r="A343" s="5" t="s">
        <v>192</v>
      </c>
      <c r="B343" s="5" t="s">
        <v>415</v>
      </c>
    </row>
    <row r="344" spans="1:2">
      <c r="A344" s="5" t="s">
        <v>222</v>
      </c>
      <c r="B344" s="5" t="s">
        <v>415</v>
      </c>
    </row>
    <row r="345" spans="1:2">
      <c r="A345" s="5" t="s">
        <v>184</v>
      </c>
      <c r="B345" s="5" t="s">
        <v>415</v>
      </c>
    </row>
    <row r="346" spans="1:2">
      <c r="A346" s="5" t="s">
        <v>243</v>
      </c>
      <c r="B346" s="5" t="s">
        <v>415</v>
      </c>
    </row>
    <row r="347" spans="1:2">
      <c r="A347" s="5" t="s">
        <v>247</v>
      </c>
      <c r="B347" s="5" t="s">
        <v>415</v>
      </c>
    </row>
    <row r="348" spans="1:2">
      <c r="A348" s="5" t="s">
        <v>108</v>
      </c>
      <c r="B348" s="5" t="s">
        <v>415</v>
      </c>
    </row>
    <row r="349" spans="1:2">
      <c r="A349" s="5" t="s">
        <v>60</v>
      </c>
      <c r="B349" s="5" t="s">
        <v>415</v>
      </c>
    </row>
    <row r="350" spans="1:2">
      <c r="A350" s="5" t="s">
        <v>215</v>
      </c>
      <c r="B350" s="5" t="s">
        <v>415</v>
      </c>
    </row>
    <row r="351" spans="1:2">
      <c r="A351" s="5" t="s">
        <v>147</v>
      </c>
      <c r="B351" s="5" t="s">
        <v>415</v>
      </c>
    </row>
    <row r="352" spans="1:2">
      <c r="A352" s="5" t="s">
        <v>169</v>
      </c>
      <c r="B352" s="5" t="s">
        <v>415</v>
      </c>
    </row>
    <row r="353" spans="1:2">
      <c r="A353" s="5" t="s">
        <v>229</v>
      </c>
      <c r="B353" s="5" t="s">
        <v>415</v>
      </c>
    </row>
    <row r="354" spans="1:2">
      <c r="A354" s="5" t="s">
        <v>110</v>
      </c>
      <c r="B354" s="5" t="s">
        <v>415</v>
      </c>
    </row>
    <row r="355" spans="1:2">
      <c r="A355" s="5" t="s">
        <v>186</v>
      </c>
      <c r="B355" s="5" t="s">
        <v>415</v>
      </c>
    </row>
    <row r="356" spans="1:2">
      <c r="A356" s="5" t="s">
        <v>165</v>
      </c>
      <c r="B356" s="5" t="s">
        <v>415</v>
      </c>
    </row>
    <row r="357" spans="1:2">
      <c r="A357" s="5" t="s">
        <v>175</v>
      </c>
      <c r="B357" s="5" t="s">
        <v>415</v>
      </c>
    </row>
    <row r="358" spans="1:2">
      <c r="A358" s="5" t="s">
        <v>45</v>
      </c>
      <c r="B358" s="5" t="s">
        <v>415</v>
      </c>
    </row>
    <row r="359" spans="1:2">
      <c r="A359" s="5" t="s">
        <v>146</v>
      </c>
      <c r="B359" s="5" t="s">
        <v>415</v>
      </c>
    </row>
    <row r="360" spans="1:2">
      <c r="A360" s="5" t="s">
        <v>130</v>
      </c>
      <c r="B360" s="5" t="s">
        <v>415</v>
      </c>
    </row>
    <row r="361" spans="1:2">
      <c r="A361" s="5" t="s">
        <v>78</v>
      </c>
      <c r="B361" s="5" t="s">
        <v>415</v>
      </c>
    </row>
    <row r="362" spans="1:2">
      <c r="A362" s="5" t="s">
        <v>224</v>
      </c>
      <c r="B362" s="5" t="s">
        <v>415</v>
      </c>
    </row>
    <row r="363" spans="1:2">
      <c r="A363" s="5" t="s">
        <v>200</v>
      </c>
      <c r="B363" s="5" t="s">
        <v>415</v>
      </c>
    </row>
    <row r="364" spans="1:2">
      <c r="A364" s="5" t="s">
        <v>248</v>
      </c>
      <c r="B364" s="5" t="s">
        <v>415</v>
      </c>
    </row>
    <row r="365" spans="1:2">
      <c r="A365" s="5" t="s">
        <v>109</v>
      </c>
      <c r="B365" s="5" t="s">
        <v>415</v>
      </c>
    </row>
    <row r="366" spans="1:2">
      <c r="A366" s="5" t="s">
        <v>149</v>
      </c>
      <c r="B366" s="5" t="s">
        <v>415</v>
      </c>
    </row>
    <row r="367" spans="1:2">
      <c r="A367" s="5" t="s">
        <v>49</v>
      </c>
      <c r="B367" s="5" t="s">
        <v>415</v>
      </c>
    </row>
    <row r="368" spans="1:2">
      <c r="A368" s="5" t="s">
        <v>168</v>
      </c>
      <c r="B368" s="5" t="s">
        <v>415</v>
      </c>
    </row>
    <row r="369" spans="1:2">
      <c r="A369" s="5" t="s">
        <v>61</v>
      </c>
      <c r="B369" s="5" t="s">
        <v>415</v>
      </c>
    </row>
    <row r="370" spans="1:2">
      <c r="A370" s="5" t="s">
        <v>199</v>
      </c>
      <c r="B370" s="5" t="s">
        <v>415</v>
      </c>
    </row>
    <row r="371" spans="1:2">
      <c r="A371" s="5" t="s">
        <v>266</v>
      </c>
      <c r="B371" s="5" t="s">
        <v>415</v>
      </c>
    </row>
    <row r="372" spans="1:2">
      <c r="A372" s="5" t="s">
        <v>43</v>
      </c>
      <c r="B372" s="5" t="s">
        <v>415</v>
      </c>
    </row>
    <row r="373" spans="1:2">
      <c r="A373" s="5" t="s">
        <v>265</v>
      </c>
      <c r="B373" s="5" t="s">
        <v>415</v>
      </c>
    </row>
    <row r="374" spans="1:2">
      <c r="A374" s="5" t="s">
        <v>71</v>
      </c>
      <c r="B374" s="5" t="s">
        <v>415</v>
      </c>
    </row>
    <row r="375" spans="1:2">
      <c r="A375" s="5" t="s">
        <v>214</v>
      </c>
      <c r="B375" s="5" t="s">
        <v>415</v>
      </c>
    </row>
    <row r="376" spans="1:2">
      <c r="A376" s="5" t="s">
        <v>58</v>
      </c>
      <c r="B376" s="5" t="s">
        <v>415</v>
      </c>
    </row>
    <row r="377" spans="1:2">
      <c r="A377" s="5" t="s">
        <v>91</v>
      </c>
      <c r="B377" s="5" t="s">
        <v>415</v>
      </c>
    </row>
    <row r="378" spans="1:2">
      <c r="A378" s="5" t="s">
        <v>111</v>
      </c>
      <c r="B378" s="5" t="s">
        <v>415</v>
      </c>
    </row>
    <row r="379" spans="1:2">
      <c r="A379" s="5" t="s">
        <v>122</v>
      </c>
      <c r="B379" s="5" t="s">
        <v>415</v>
      </c>
    </row>
    <row r="380" spans="1:2">
      <c r="A380" s="5" t="s">
        <v>138</v>
      </c>
      <c r="B380" s="5" t="s">
        <v>415</v>
      </c>
    </row>
    <row r="381" spans="1:2">
      <c r="A381" s="5" t="s">
        <v>55</v>
      </c>
      <c r="B381" s="5" t="s">
        <v>415</v>
      </c>
    </row>
    <row r="382" spans="1:2">
      <c r="A382" s="5" t="s">
        <v>177</v>
      </c>
      <c r="B382" s="5" t="s">
        <v>415</v>
      </c>
    </row>
    <row r="383" spans="1:2">
      <c r="A383" s="5" t="s">
        <v>112</v>
      </c>
      <c r="B383" s="5" t="s">
        <v>415</v>
      </c>
    </row>
    <row r="384" spans="1:2">
      <c r="A384" s="5" t="s">
        <v>16</v>
      </c>
    </row>
    <row r="385" spans="1:2">
      <c r="A385" s="5" t="s">
        <v>56</v>
      </c>
      <c r="B385" s="5" t="s">
        <v>415</v>
      </c>
    </row>
  </sheetData>
  <autoFilter ref="A1:B385" xr:uid="{00000000-0009-0000-0000-000002000000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41"/>
  <sheetViews>
    <sheetView topLeftCell="A502" workbookViewId="0">
      <selection activeCell="K38" sqref="K38"/>
    </sheetView>
  </sheetViews>
  <sheetFormatPr defaultColWidth="9" defaultRowHeight="14.5"/>
  <cols>
    <col min="2" max="2" width="13.7265625"/>
    <col min="3" max="3" width="12.6328125"/>
    <col min="4" max="4" width="13.7265625"/>
    <col min="5" max="6" width="12.6328125"/>
    <col min="7" max="7" width="13.7265625"/>
    <col min="11" max="11" width="16.90625" customWidth="1"/>
  </cols>
  <sheetData>
    <row r="1" spans="1:13">
      <c r="A1" t="s">
        <v>416</v>
      </c>
      <c r="B1" t="s">
        <v>417</v>
      </c>
      <c r="C1" t="s">
        <v>418</v>
      </c>
      <c r="D1" t="s">
        <v>419</v>
      </c>
      <c r="E1" t="s">
        <v>420</v>
      </c>
      <c r="F1" t="s">
        <v>421</v>
      </c>
      <c r="G1" t="s">
        <v>422</v>
      </c>
      <c r="K1" t="s">
        <v>423</v>
      </c>
      <c r="L1" t="s">
        <v>424</v>
      </c>
      <c r="M1" t="s">
        <v>425</v>
      </c>
    </row>
    <row r="2" spans="1:13">
      <c r="A2" t="s">
        <v>426</v>
      </c>
      <c r="B2">
        <v>-2.2529603600052601</v>
      </c>
      <c r="C2">
        <v>4.5546652054794503</v>
      </c>
      <c r="D2">
        <v>-4.7352301198339601</v>
      </c>
      <c r="E2" s="3">
        <v>3.1393108778473101E-6</v>
      </c>
      <c r="F2">
        <v>1.78757572042509E-3</v>
      </c>
      <c r="G2">
        <v>4.2452052934248297</v>
      </c>
      <c r="K2" t="s">
        <v>427</v>
      </c>
      <c r="L2">
        <v>2</v>
      </c>
      <c r="M2" t="s">
        <v>428</v>
      </c>
    </row>
    <row r="3" spans="1:13">
      <c r="A3" t="s">
        <v>429</v>
      </c>
      <c r="B3">
        <v>-1.6420304953356999</v>
      </c>
      <c r="C3">
        <v>9.0127235616438295</v>
      </c>
      <c r="D3">
        <v>-4.57043390675409</v>
      </c>
      <c r="E3" s="3">
        <v>6.6757325833790401E-6</v>
      </c>
      <c r="F3">
        <v>2.4449680949945899E-3</v>
      </c>
      <c r="G3">
        <v>3.5622213941868299</v>
      </c>
      <c r="M3" t="s">
        <v>430</v>
      </c>
    </row>
    <row r="4" spans="1:13">
      <c r="A4" t="s">
        <v>431</v>
      </c>
      <c r="B4">
        <v>-1.47706870976219</v>
      </c>
      <c r="C4">
        <v>9.7392005479452095</v>
      </c>
      <c r="D4">
        <v>-3.2064083515999702</v>
      </c>
      <c r="E4">
        <v>1.46293847870454E-3</v>
      </c>
      <c r="F4">
        <v>3.86744303892885E-2</v>
      </c>
      <c r="G4">
        <v>-1.2424258190010999</v>
      </c>
      <c r="K4" t="s">
        <v>432</v>
      </c>
      <c r="L4">
        <v>18</v>
      </c>
      <c r="M4" t="s">
        <v>433</v>
      </c>
    </row>
    <row r="5" spans="1:13">
      <c r="A5" t="s">
        <v>434</v>
      </c>
      <c r="B5">
        <v>-1.3357046084614399</v>
      </c>
      <c r="C5">
        <v>6.9942421917808204</v>
      </c>
      <c r="D5">
        <v>-3.3764904893473702</v>
      </c>
      <c r="E5">
        <v>8.1335695226422103E-4</v>
      </c>
      <c r="F5">
        <v>2.77734287299823E-2</v>
      </c>
      <c r="G5">
        <v>-0.72855182855222</v>
      </c>
      <c r="M5" t="s">
        <v>435</v>
      </c>
    </row>
    <row r="6" spans="1:13">
      <c r="A6" t="s">
        <v>436</v>
      </c>
      <c r="B6">
        <v>-1.1785831756667999</v>
      </c>
      <c r="C6">
        <v>1.66753506849315</v>
      </c>
      <c r="D6">
        <v>-4.3286952287979403</v>
      </c>
      <c r="E6" s="3">
        <v>1.9408327309035799E-5</v>
      </c>
      <c r="F6">
        <v>4.21663170104553E-3</v>
      </c>
      <c r="G6">
        <v>2.5992549423593099</v>
      </c>
      <c r="M6" t="s">
        <v>437</v>
      </c>
    </row>
    <row r="7" spans="1:13">
      <c r="A7" t="s">
        <v>438</v>
      </c>
      <c r="B7">
        <v>-1.16056577979241</v>
      </c>
      <c r="C7">
        <v>6.9074079452054802</v>
      </c>
      <c r="D7">
        <v>-3.7994720926539398</v>
      </c>
      <c r="E7">
        <v>1.6989239247523601E-4</v>
      </c>
      <c r="F7">
        <v>1.16880619225557E-2</v>
      </c>
      <c r="G7">
        <v>0.65644025853255905</v>
      </c>
      <c r="M7" t="s">
        <v>439</v>
      </c>
    </row>
    <row r="8" spans="1:13">
      <c r="A8" t="s">
        <v>440</v>
      </c>
      <c r="B8">
        <v>-1.15283531073446</v>
      </c>
      <c r="C8">
        <v>7.0901282191780801</v>
      </c>
      <c r="D8">
        <v>-3.1033589069812102</v>
      </c>
      <c r="E8">
        <v>2.0629433588504401E-3</v>
      </c>
      <c r="F8">
        <v>4.6487068685695597E-2</v>
      </c>
      <c r="G8">
        <v>-1.5416001630167899</v>
      </c>
      <c r="M8" t="s">
        <v>441</v>
      </c>
    </row>
    <row r="9" spans="1:13">
      <c r="A9" t="s">
        <v>428</v>
      </c>
      <c r="B9">
        <v>-1.1338536263303101</v>
      </c>
      <c r="C9">
        <v>5.6140334246575296</v>
      </c>
      <c r="D9">
        <v>-3.1194046768024699</v>
      </c>
      <c r="E9">
        <v>1.95661150338257E-3</v>
      </c>
      <c r="F9">
        <v>4.5193975739912302E-2</v>
      </c>
      <c r="G9">
        <v>-1.49562249475561</v>
      </c>
      <c r="M9" t="s">
        <v>442</v>
      </c>
    </row>
    <row r="10" spans="1:13">
      <c r="A10" t="s">
        <v>443</v>
      </c>
      <c r="B10">
        <v>-1.1314903560635901</v>
      </c>
      <c r="C10">
        <v>3.40770849315069</v>
      </c>
      <c r="D10">
        <v>-3.1516632941043601</v>
      </c>
      <c r="E10">
        <v>1.75796831485068E-3</v>
      </c>
      <c r="F10">
        <v>4.29287900293931E-2</v>
      </c>
      <c r="G10">
        <v>-1.40251066809539</v>
      </c>
      <c r="M10" t="s">
        <v>444</v>
      </c>
    </row>
    <row r="11" spans="1:13">
      <c r="A11" t="s">
        <v>445</v>
      </c>
      <c r="B11">
        <v>-1.12791865720667</v>
      </c>
      <c r="C11">
        <v>8.7532572602739709</v>
      </c>
      <c r="D11">
        <v>-3.3217353670150902</v>
      </c>
      <c r="E11">
        <v>9.8519470118260395E-4</v>
      </c>
      <c r="F11">
        <v>3.0790137141959401E-2</v>
      </c>
      <c r="G11">
        <v>-0.89670468509358403</v>
      </c>
      <c r="M11" t="s">
        <v>446</v>
      </c>
    </row>
    <row r="12" spans="1:13">
      <c r="A12" t="s">
        <v>447</v>
      </c>
      <c r="B12">
        <v>-1.1105062245434201</v>
      </c>
      <c r="C12">
        <v>3.3813972602739701</v>
      </c>
      <c r="D12">
        <v>-4.7272823333455998</v>
      </c>
      <c r="E12" s="3">
        <v>3.2572629942816901E-6</v>
      </c>
      <c r="F12">
        <v>1.78757572042509E-3</v>
      </c>
      <c r="G12">
        <v>4.2117781268234502</v>
      </c>
      <c r="M12" t="s">
        <v>448</v>
      </c>
    </row>
    <row r="13" spans="1:13">
      <c r="A13" t="s">
        <v>430</v>
      </c>
      <c r="B13">
        <v>-1.1043315957167299</v>
      </c>
      <c r="C13">
        <v>10.516213424657501</v>
      </c>
      <c r="D13">
        <v>-3.8657032645634</v>
      </c>
      <c r="E13">
        <v>1.3115215836138899E-4</v>
      </c>
      <c r="F13">
        <v>1.02585249218603E-2</v>
      </c>
      <c r="G13">
        <v>0.88694224242097397</v>
      </c>
      <c r="M13" t="s">
        <v>449</v>
      </c>
    </row>
    <row r="14" spans="1:13">
      <c r="A14" t="s">
        <v>450</v>
      </c>
      <c r="B14">
        <v>-1.0511163020628</v>
      </c>
      <c r="C14">
        <v>3.90178712328767</v>
      </c>
      <c r="D14">
        <v>-4.0180886560837399</v>
      </c>
      <c r="E14" s="3">
        <v>7.1309599313616195E-5</v>
      </c>
      <c r="F14">
        <v>7.6110077812196501E-3</v>
      </c>
      <c r="G14">
        <v>1.4311111781778001</v>
      </c>
      <c r="M14" t="s">
        <v>451</v>
      </c>
    </row>
    <row r="15" spans="1:13">
      <c r="A15" t="s">
        <v>452</v>
      </c>
      <c r="B15">
        <v>-1.0083640881618701</v>
      </c>
      <c r="C15">
        <v>3.5907663013698601</v>
      </c>
      <c r="D15">
        <v>-3.6155473372131701</v>
      </c>
      <c r="E15">
        <v>3.4193571183427601E-4</v>
      </c>
      <c r="F15">
        <v>1.7690855717324899E-2</v>
      </c>
      <c r="G15">
        <v>3.5601007863956403E-2</v>
      </c>
      <c r="M15" t="s">
        <v>453</v>
      </c>
    </row>
    <row r="16" spans="1:13">
      <c r="A16" t="s">
        <v>454</v>
      </c>
      <c r="B16">
        <v>-0.99719831165418604</v>
      </c>
      <c r="C16">
        <v>4.5277002739726004</v>
      </c>
      <c r="D16">
        <v>-3.9830385924315701</v>
      </c>
      <c r="E16" s="3">
        <v>8.2178059676309099E-5</v>
      </c>
      <c r="F16">
        <v>8.0174480316581899E-3</v>
      </c>
      <c r="G16">
        <v>1.30424730193447</v>
      </c>
      <c r="M16" t="s">
        <v>455</v>
      </c>
    </row>
    <row r="17" spans="1:13">
      <c r="A17" t="s">
        <v>456</v>
      </c>
      <c r="B17">
        <v>-0.93271036000525598</v>
      </c>
      <c r="C17">
        <v>3.4545241095890402</v>
      </c>
      <c r="D17">
        <v>-3.2787081560681499</v>
      </c>
      <c r="E17">
        <v>1.14329317944078E-3</v>
      </c>
      <c r="F17">
        <v>3.3415836571284399E-2</v>
      </c>
      <c r="G17">
        <v>-1.0270316345585599</v>
      </c>
      <c r="M17" t="s">
        <v>457</v>
      </c>
    </row>
    <row r="18" spans="1:13">
      <c r="A18" t="s">
        <v>458</v>
      </c>
      <c r="B18">
        <v>-0.92141066548416695</v>
      </c>
      <c r="C18">
        <v>8.6444621917808195</v>
      </c>
      <c r="D18">
        <v>-3.9176879907530302</v>
      </c>
      <c r="E18">
        <v>1.06768206706266E-4</v>
      </c>
      <c r="F18">
        <v>9.0915333807200897E-3</v>
      </c>
      <c r="G18">
        <v>1.0704193436451801</v>
      </c>
      <c r="M18" t="s">
        <v>459</v>
      </c>
    </row>
    <row r="19" spans="1:13">
      <c r="A19" t="s">
        <v>460</v>
      </c>
      <c r="B19">
        <v>-0.91978159900144496</v>
      </c>
      <c r="C19">
        <v>4.7354561643835602</v>
      </c>
      <c r="D19">
        <v>-3.64035377150728</v>
      </c>
      <c r="E19">
        <v>3.11668972894908E-4</v>
      </c>
      <c r="F19">
        <v>1.6542678540598099E-2</v>
      </c>
      <c r="G19">
        <v>0.11767431411305999</v>
      </c>
      <c r="M19" t="s">
        <v>461</v>
      </c>
    </row>
    <row r="20" spans="1:13">
      <c r="A20" t="s">
        <v>462</v>
      </c>
      <c r="B20">
        <v>-0.90818751806595699</v>
      </c>
      <c r="C20">
        <v>2.2515868493150699</v>
      </c>
      <c r="D20">
        <v>-3.5426572355014598</v>
      </c>
      <c r="E20">
        <v>4.4762432139726599E-4</v>
      </c>
      <c r="F20">
        <v>1.9722423864058501E-2</v>
      </c>
      <c r="G20">
        <v>-0.20254664011842299</v>
      </c>
      <c r="M20" t="s">
        <v>463</v>
      </c>
    </row>
    <row r="21" spans="1:13">
      <c r="A21" t="s">
        <v>464</v>
      </c>
      <c r="B21">
        <v>-0.90138065300223302</v>
      </c>
      <c r="C21">
        <v>8.3991120547945197</v>
      </c>
      <c r="D21">
        <v>-3.50275212628961</v>
      </c>
      <c r="E21">
        <v>5.1775742976830296E-4</v>
      </c>
      <c r="F21">
        <v>2.1300831769263E-2</v>
      </c>
      <c r="G21">
        <v>-0.331015455320122</v>
      </c>
      <c r="M21" t="s">
        <v>465</v>
      </c>
    </row>
    <row r="22" spans="1:13">
      <c r="A22" t="s">
        <v>466</v>
      </c>
      <c r="B22">
        <v>-0.88945706871633501</v>
      </c>
      <c r="C22">
        <v>5.2765041095890401</v>
      </c>
      <c r="D22">
        <v>-3.6091136844095</v>
      </c>
      <c r="E22">
        <v>3.5022486365785498E-4</v>
      </c>
      <c r="F22">
        <v>1.7773577916838802E-2</v>
      </c>
      <c r="G22">
        <v>1.43998690390799E-2</v>
      </c>
      <c r="K22" t="s">
        <v>467</v>
      </c>
      <c r="L22">
        <v>482</v>
      </c>
      <c r="M22" t="s">
        <v>468</v>
      </c>
    </row>
    <row r="23" spans="1:13">
      <c r="A23" t="s">
        <v>469</v>
      </c>
      <c r="B23">
        <v>-0.86143218696623403</v>
      </c>
      <c r="C23">
        <v>2.7174397260274001</v>
      </c>
      <c r="D23">
        <v>-3.45756344381231</v>
      </c>
      <c r="E23">
        <v>6.0954113601112902E-4</v>
      </c>
      <c r="F23">
        <v>2.34719725331047E-2</v>
      </c>
      <c r="G23">
        <v>-0.47485721985058299</v>
      </c>
      <c r="M23" t="s">
        <v>470</v>
      </c>
    </row>
    <row r="24" spans="1:13">
      <c r="A24" t="s">
        <v>471</v>
      </c>
      <c r="B24">
        <v>-0.86083666403889203</v>
      </c>
      <c r="C24">
        <v>9.2728345205479492</v>
      </c>
      <c r="D24">
        <v>-3.9615538730551401</v>
      </c>
      <c r="E24" s="3">
        <v>8.9598606446271596E-5</v>
      </c>
      <c r="F24">
        <v>8.2594835375686508E-3</v>
      </c>
      <c r="G24">
        <v>1.22698422320847</v>
      </c>
      <c r="M24" t="s">
        <v>472</v>
      </c>
    </row>
    <row r="25" spans="1:13">
      <c r="A25" t="s">
        <v>473</v>
      </c>
      <c r="B25">
        <v>-0.85564018854290302</v>
      </c>
      <c r="C25">
        <v>11.8148715068493</v>
      </c>
      <c r="D25">
        <v>-3.5974659659529502</v>
      </c>
      <c r="E25">
        <v>3.6571398004743398E-4</v>
      </c>
      <c r="F25">
        <v>1.80984251768402E-2</v>
      </c>
      <c r="G25">
        <v>-2.3894380802503602E-2</v>
      </c>
      <c r="M25" t="s">
        <v>474</v>
      </c>
    </row>
    <row r="26" spans="1:13">
      <c r="A26" t="s">
        <v>475</v>
      </c>
      <c r="B26">
        <v>-0.80294470503219095</v>
      </c>
      <c r="C26">
        <v>3.5670983561643799</v>
      </c>
      <c r="D26">
        <v>-3.9098963237917901</v>
      </c>
      <c r="E26">
        <v>1.1012699861545E-4</v>
      </c>
      <c r="F26">
        <v>9.1852421443729907E-3</v>
      </c>
      <c r="G26">
        <v>1.04277621082895</v>
      </c>
      <c r="M26" t="s">
        <v>476</v>
      </c>
    </row>
    <row r="27" spans="1:13">
      <c r="A27" t="s">
        <v>477</v>
      </c>
      <c r="B27">
        <v>-0.79740865852055998</v>
      </c>
      <c r="C27">
        <v>10.7740049315069</v>
      </c>
      <c r="D27">
        <v>-3.3149373900766501</v>
      </c>
      <c r="E27">
        <v>1.0087404969679301E-3</v>
      </c>
      <c r="F27">
        <v>3.1137153109207501E-2</v>
      </c>
      <c r="G27">
        <v>-0.91740141662722896</v>
      </c>
      <c r="M27" t="s">
        <v>478</v>
      </c>
    </row>
    <row r="28" spans="1:13">
      <c r="A28" t="s">
        <v>479</v>
      </c>
      <c r="B28">
        <v>-0.796848935750886</v>
      </c>
      <c r="C28">
        <v>4.3562205479452096</v>
      </c>
      <c r="D28">
        <v>-3.0981943425259799</v>
      </c>
      <c r="E28">
        <v>2.0982841864852098E-3</v>
      </c>
      <c r="F28">
        <v>4.6685699790443298E-2</v>
      </c>
      <c r="G28">
        <v>-1.5563510538063601</v>
      </c>
      <c r="M28" t="s">
        <v>480</v>
      </c>
    </row>
    <row r="29" spans="1:13">
      <c r="A29" t="s">
        <v>481</v>
      </c>
      <c r="B29">
        <v>-0.76194193929838105</v>
      </c>
      <c r="C29">
        <v>5.8136482191780798</v>
      </c>
      <c r="D29">
        <v>-3.3924795170732498</v>
      </c>
      <c r="E29">
        <v>7.68715437486372E-4</v>
      </c>
      <c r="F29">
        <v>2.6957460185257499E-2</v>
      </c>
      <c r="G29">
        <v>-0.678964139996448</v>
      </c>
      <c r="M29" t="s">
        <v>482</v>
      </c>
    </row>
    <row r="30" spans="1:13">
      <c r="A30" t="s">
        <v>483</v>
      </c>
      <c r="B30">
        <v>-0.74924412363684201</v>
      </c>
      <c r="C30">
        <v>7.3564024657534199</v>
      </c>
      <c r="D30">
        <v>-3.06054202267942</v>
      </c>
      <c r="E30">
        <v>2.3732712264889302E-3</v>
      </c>
      <c r="F30">
        <v>4.9743617397123498E-2</v>
      </c>
      <c r="G30">
        <v>-1.6631899897356099</v>
      </c>
      <c r="M30" t="s">
        <v>484</v>
      </c>
    </row>
    <row r="31" spans="1:13">
      <c r="A31" t="s">
        <v>485</v>
      </c>
      <c r="B31">
        <v>-0.73841381224543201</v>
      </c>
      <c r="C31">
        <v>7.7859928767123296</v>
      </c>
      <c r="D31">
        <v>-3.7569540052652499</v>
      </c>
      <c r="E31">
        <v>2.0021247653209299E-4</v>
      </c>
      <c r="F31">
        <v>1.2875573969159599E-2</v>
      </c>
      <c r="G31">
        <v>0.51039644681263696</v>
      </c>
      <c r="M31" t="s">
        <v>486</v>
      </c>
    </row>
    <row r="32" spans="1:13">
      <c r="A32" t="s">
        <v>487</v>
      </c>
      <c r="B32">
        <v>-0.73587583760347197</v>
      </c>
      <c r="C32">
        <v>4.2404945205479496</v>
      </c>
      <c r="D32">
        <v>-3.3520389847264198</v>
      </c>
      <c r="E32">
        <v>8.8631869669736699E-4</v>
      </c>
      <c r="F32">
        <v>2.93358601905261E-2</v>
      </c>
      <c r="G32">
        <v>-0.80396057769372298</v>
      </c>
      <c r="M32" t="s">
        <v>488</v>
      </c>
    </row>
    <row r="33" spans="1:13">
      <c r="A33" t="s">
        <v>489</v>
      </c>
      <c r="B33">
        <v>-0.72344773354355696</v>
      </c>
      <c r="C33">
        <v>9.5691936986301407</v>
      </c>
      <c r="D33">
        <v>-3.5448045102271801</v>
      </c>
      <c r="E33">
        <v>4.44115243876118E-4</v>
      </c>
      <c r="F33">
        <v>1.9694876875614501E-2</v>
      </c>
      <c r="G33">
        <v>-0.19559542707948099</v>
      </c>
      <c r="M33" t="s">
        <v>490</v>
      </c>
    </row>
    <row r="34" spans="1:13">
      <c r="A34" t="s">
        <v>491</v>
      </c>
      <c r="B34">
        <v>-0.71376391078701995</v>
      </c>
      <c r="C34">
        <v>5.4422013698630103</v>
      </c>
      <c r="D34">
        <v>-3.3361794455868599</v>
      </c>
      <c r="E34">
        <v>9.36851944829901E-4</v>
      </c>
      <c r="F34">
        <v>3.0037907113732401E-2</v>
      </c>
      <c r="G34">
        <v>-0.852597098413442</v>
      </c>
      <c r="M34" t="s">
        <v>492</v>
      </c>
    </row>
    <row r="35" spans="1:13">
      <c r="A35" t="s">
        <v>493</v>
      </c>
      <c r="B35">
        <v>-0.710727082512153</v>
      </c>
      <c r="C35">
        <v>1.6357882191780799</v>
      </c>
      <c r="D35">
        <v>-3.17559219068001</v>
      </c>
      <c r="E35">
        <v>1.62283290816246E-3</v>
      </c>
      <c r="F35">
        <v>4.0818679389509803E-2</v>
      </c>
      <c r="G35">
        <v>-1.33285787027472</v>
      </c>
      <c r="M35" t="s">
        <v>494</v>
      </c>
    </row>
    <row r="36" spans="1:13">
      <c r="A36" t="s">
        <v>495</v>
      </c>
      <c r="B36">
        <v>-0.68633125739061895</v>
      </c>
      <c r="C36">
        <v>3.5078183561643801</v>
      </c>
      <c r="D36">
        <v>-3.0911180765447202</v>
      </c>
      <c r="E36">
        <v>2.1476123762418399E-3</v>
      </c>
      <c r="F36">
        <v>4.7262422902182001E-2</v>
      </c>
      <c r="G36">
        <v>-1.5765243653097201</v>
      </c>
      <c r="M36" t="s">
        <v>496</v>
      </c>
    </row>
    <row r="37" spans="1:13">
      <c r="A37" t="s">
        <v>497</v>
      </c>
      <c r="B37">
        <v>-0.68402740441466403</v>
      </c>
      <c r="C37">
        <v>5.1667101369862998</v>
      </c>
      <c r="D37">
        <v>-3.3828447236022399</v>
      </c>
      <c r="E37">
        <v>7.9533421815378797E-4</v>
      </c>
      <c r="F37">
        <v>2.7340280975729499E-2</v>
      </c>
      <c r="G37">
        <v>-0.70887131936803904</v>
      </c>
      <c r="M37" t="s">
        <v>498</v>
      </c>
    </row>
    <row r="38" spans="1:13">
      <c r="A38" t="s">
        <v>499</v>
      </c>
      <c r="B38">
        <v>-0.66935617855735197</v>
      </c>
      <c r="C38">
        <v>1.5061054794520501</v>
      </c>
      <c r="D38">
        <v>-3.6420407737806801</v>
      </c>
      <c r="E38">
        <v>3.0970490156258002E-4</v>
      </c>
      <c r="F38">
        <v>1.6481127333023801E-2</v>
      </c>
      <c r="G38">
        <v>0.123274714426336</v>
      </c>
      <c r="M38" t="s">
        <v>500</v>
      </c>
    </row>
    <row r="39" spans="1:13">
      <c r="A39" t="s">
        <v>501</v>
      </c>
      <c r="B39">
        <v>-0.66294120023650005</v>
      </c>
      <c r="C39">
        <v>1.92608794520548</v>
      </c>
      <c r="D39">
        <v>-3.1249758270911898</v>
      </c>
      <c r="E39">
        <v>1.92089044287485E-3</v>
      </c>
      <c r="F39">
        <v>4.4772700106507302E-2</v>
      </c>
      <c r="G39">
        <v>-1.4796064731914</v>
      </c>
      <c r="M39" t="s">
        <v>502</v>
      </c>
    </row>
    <row r="40" spans="1:13">
      <c r="A40" t="s">
        <v>503</v>
      </c>
      <c r="B40">
        <v>-0.66183264354224203</v>
      </c>
      <c r="C40">
        <v>8.4663657534246592</v>
      </c>
      <c r="D40">
        <v>-3.40284188138539</v>
      </c>
      <c r="E40">
        <v>7.4101494723214604E-4</v>
      </c>
      <c r="F40">
        <v>2.6514601917054501E-2</v>
      </c>
      <c r="G40">
        <v>-0.64670974639518097</v>
      </c>
      <c r="M40" t="s">
        <v>504</v>
      </c>
    </row>
    <row r="41" spans="1:13">
      <c r="A41" t="s">
        <v>505</v>
      </c>
      <c r="B41">
        <v>-0.64695589935619502</v>
      </c>
      <c r="C41">
        <v>4.4162235616438403</v>
      </c>
      <c r="D41">
        <v>-3.1582136799224401</v>
      </c>
      <c r="E41">
        <v>1.7199785331589001E-3</v>
      </c>
      <c r="F41">
        <v>4.2112856298384099E-2</v>
      </c>
      <c r="G41">
        <v>-1.3834930628261299</v>
      </c>
      <c r="M41" t="s">
        <v>506</v>
      </c>
    </row>
    <row r="42" spans="1:13">
      <c r="A42" t="s">
        <v>507</v>
      </c>
      <c r="B42">
        <v>-0.63833146761266901</v>
      </c>
      <c r="C42">
        <v>7.0422487671232901</v>
      </c>
      <c r="D42">
        <v>-3.4387680614576599</v>
      </c>
      <c r="E42">
        <v>6.52021520652732E-4</v>
      </c>
      <c r="F42">
        <v>2.4421603135526802E-2</v>
      </c>
      <c r="G42">
        <v>-0.53417252970780804</v>
      </c>
      <c r="M42" t="s">
        <v>508</v>
      </c>
    </row>
    <row r="43" spans="1:13">
      <c r="A43" t="s">
        <v>509</v>
      </c>
      <c r="B43">
        <v>-0.63529002759164199</v>
      </c>
      <c r="C43">
        <v>8.0527558904109604</v>
      </c>
      <c r="D43">
        <v>-4.0902203462437399</v>
      </c>
      <c r="E43" s="3">
        <v>5.3085146555507799E-5</v>
      </c>
      <c r="F43">
        <v>6.7975530164327801E-3</v>
      </c>
      <c r="G43">
        <v>1.6953713873535099</v>
      </c>
      <c r="M43" t="s">
        <v>510</v>
      </c>
    </row>
    <row r="44" spans="1:13">
      <c r="A44" t="s">
        <v>511</v>
      </c>
      <c r="B44">
        <v>-0.63394604191302195</v>
      </c>
      <c r="C44">
        <v>4.3416923287671203</v>
      </c>
      <c r="D44">
        <v>-3.1791111717770302</v>
      </c>
      <c r="E44">
        <v>1.60378986150866E-3</v>
      </c>
      <c r="F44">
        <v>4.0616126925326901E-2</v>
      </c>
      <c r="G44">
        <v>-1.32257282686019</v>
      </c>
      <c r="M44" t="s">
        <v>512</v>
      </c>
    </row>
    <row r="45" spans="1:13">
      <c r="A45" t="s">
        <v>513</v>
      </c>
      <c r="B45">
        <v>-0.62945969649192401</v>
      </c>
      <c r="C45">
        <v>8.8700698630137005</v>
      </c>
      <c r="D45">
        <v>-3.9991278324994899</v>
      </c>
      <c r="E45" s="3">
        <v>7.7007053607480505E-5</v>
      </c>
      <c r="F45">
        <v>7.8310282793524894E-3</v>
      </c>
      <c r="G45">
        <v>1.3623566714072399</v>
      </c>
      <c r="M45" t="s">
        <v>514</v>
      </c>
    </row>
    <row r="46" spans="1:13">
      <c r="A46" t="s">
        <v>515</v>
      </c>
      <c r="B46">
        <v>-0.62593054132177195</v>
      </c>
      <c r="C46">
        <v>1.1212934246575299</v>
      </c>
      <c r="D46">
        <v>-3.4315908670877402</v>
      </c>
      <c r="E46">
        <v>6.6896046694255701E-4</v>
      </c>
      <c r="F46">
        <v>2.4694886570665101E-2</v>
      </c>
      <c r="G46">
        <v>-0.55674301582893604</v>
      </c>
      <c r="M46" t="s">
        <v>516</v>
      </c>
    </row>
    <row r="47" spans="1:13">
      <c r="A47" t="s">
        <v>517</v>
      </c>
      <c r="B47">
        <v>-0.621598768230193</v>
      </c>
      <c r="C47">
        <v>11.770929041095901</v>
      </c>
      <c r="D47">
        <v>-3.34623801755887</v>
      </c>
      <c r="E47">
        <v>9.0450054047502902E-4</v>
      </c>
      <c r="F47">
        <v>2.9555673163082E-2</v>
      </c>
      <c r="G47">
        <v>-0.82177549785104698</v>
      </c>
      <c r="M47" t="s">
        <v>518</v>
      </c>
    </row>
    <row r="48" spans="1:13">
      <c r="A48" t="s">
        <v>519</v>
      </c>
      <c r="B48">
        <v>-0.61715610629352402</v>
      </c>
      <c r="C48">
        <v>6.5907534246575299</v>
      </c>
      <c r="D48">
        <v>-4.8188677018056696</v>
      </c>
      <c r="E48" s="3">
        <v>2.1229801260832002E-6</v>
      </c>
      <c r="F48">
        <v>1.78757572042509E-3</v>
      </c>
      <c r="G48">
        <v>4.59995200689238</v>
      </c>
      <c r="M48" t="s">
        <v>520</v>
      </c>
    </row>
    <row r="49" spans="1:13">
      <c r="A49" t="s">
        <v>521</v>
      </c>
      <c r="B49">
        <v>-0.59851349691236699</v>
      </c>
      <c r="C49">
        <v>7.5652879452054798</v>
      </c>
      <c r="D49">
        <v>-3.6803031054441302</v>
      </c>
      <c r="E49">
        <v>2.6816344016818101E-4</v>
      </c>
      <c r="F49">
        <v>1.53563384680033E-2</v>
      </c>
      <c r="G49">
        <v>0.250940003921099</v>
      </c>
      <c r="M49" t="s">
        <v>522</v>
      </c>
    </row>
    <row r="50" spans="1:13">
      <c r="A50" t="s">
        <v>523</v>
      </c>
      <c r="B50">
        <v>-0.59031263631586495</v>
      </c>
      <c r="C50">
        <v>8.4451126027397301</v>
      </c>
      <c r="D50">
        <v>-3.74562043017468</v>
      </c>
      <c r="E50">
        <v>2.0911755203144501E-4</v>
      </c>
      <c r="F50">
        <v>1.3097392627930599E-2</v>
      </c>
      <c r="G50">
        <v>0.47172264157864402</v>
      </c>
      <c r="M50" t="s">
        <v>524</v>
      </c>
    </row>
    <row r="51" spans="1:13">
      <c r="A51" t="s">
        <v>525</v>
      </c>
      <c r="B51">
        <v>0.58547193535672204</v>
      </c>
      <c r="C51">
        <v>1.1023947945205499</v>
      </c>
      <c r="D51">
        <v>3.9369794292068101</v>
      </c>
      <c r="E51" s="3">
        <v>9.8864896493062193E-5</v>
      </c>
      <c r="F51">
        <v>8.6511334869048308E-3</v>
      </c>
      <c r="G51">
        <v>1.13907762054439</v>
      </c>
      <c r="M51" t="s">
        <v>526</v>
      </c>
    </row>
    <row r="52" spans="1:13">
      <c r="A52" t="s">
        <v>527</v>
      </c>
      <c r="B52">
        <v>0.58579874195243697</v>
      </c>
      <c r="C52">
        <v>3.7865641095890399</v>
      </c>
      <c r="D52">
        <v>3.7431506563319799</v>
      </c>
      <c r="E52">
        <v>2.11107065588088E-4</v>
      </c>
      <c r="F52">
        <v>1.3097392627930599E-2</v>
      </c>
      <c r="G52">
        <v>0.46330926588583499</v>
      </c>
      <c r="M52" t="s">
        <v>528</v>
      </c>
    </row>
    <row r="53" spans="1:13">
      <c r="A53" t="s">
        <v>529</v>
      </c>
      <c r="B53">
        <v>0.58595551175929605</v>
      </c>
      <c r="C53">
        <v>7.7721673972602696</v>
      </c>
      <c r="D53">
        <v>3.3936283280790902</v>
      </c>
      <c r="E53">
        <v>7.6559754800939895E-4</v>
      </c>
      <c r="F53">
        <v>2.69223230146323E-2</v>
      </c>
      <c r="G53">
        <v>-0.67539282926639299</v>
      </c>
      <c r="M53" t="s">
        <v>530</v>
      </c>
    </row>
    <row r="54" spans="1:13">
      <c r="A54" t="s">
        <v>531</v>
      </c>
      <c r="B54">
        <v>0.58614458678228498</v>
      </c>
      <c r="C54">
        <v>6.0359350684931501</v>
      </c>
      <c r="D54">
        <v>3.2705026539443298</v>
      </c>
      <c r="E54">
        <v>1.1759972564337E-3</v>
      </c>
      <c r="F54">
        <v>3.3827279775082403E-2</v>
      </c>
      <c r="G54">
        <v>-1.05170445668117</v>
      </c>
      <c r="M54" t="s">
        <v>532</v>
      </c>
    </row>
    <row r="55" spans="1:13">
      <c r="A55" t="s">
        <v>533</v>
      </c>
      <c r="B55">
        <v>0.58742568650637195</v>
      </c>
      <c r="C55">
        <v>7.3642276712328796</v>
      </c>
      <c r="D55">
        <v>3.3280106130717</v>
      </c>
      <c r="E55">
        <v>9.6391399510095297E-4</v>
      </c>
      <c r="F55">
        <v>3.0476342487080799E-2</v>
      </c>
      <c r="G55">
        <v>-0.87756413811016198</v>
      </c>
      <c r="M55" t="s">
        <v>534</v>
      </c>
    </row>
    <row r="56" spans="1:13">
      <c r="A56" t="s">
        <v>446</v>
      </c>
      <c r="B56">
        <v>0.58797239521744504</v>
      </c>
      <c r="C56">
        <v>10.3481276712329</v>
      </c>
      <c r="D56">
        <v>3.6426209173036401</v>
      </c>
      <c r="E56">
        <v>3.0903216983897198E-4</v>
      </c>
      <c r="F56">
        <v>1.6481127333023801E-2</v>
      </c>
      <c r="G56">
        <v>0.12520119212706499</v>
      </c>
      <c r="M56" t="s">
        <v>535</v>
      </c>
    </row>
    <row r="57" spans="1:13">
      <c r="A57" t="s">
        <v>536</v>
      </c>
      <c r="B57">
        <v>0.58898618775456402</v>
      </c>
      <c r="C57">
        <v>1.7164287671232901</v>
      </c>
      <c r="D57">
        <v>3.2437716739470299</v>
      </c>
      <c r="E57">
        <v>1.28865364366844E-3</v>
      </c>
      <c r="F57">
        <v>3.5813012221491199E-2</v>
      </c>
      <c r="G57">
        <v>-1.1316777916606799</v>
      </c>
      <c r="M57" t="s">
        <v>537</v>
      </c>
    </row>
    <row r="58" spans="1:13">
      <c r="A58" t="s">
        <v>538</v>
      </c>
      <c r="B58">
        <v>0.58904379188017197</v>
      </c>
      <c r="C58">
        <v>7.4404690410958896</v>
      </c>
      <c r="D58">
        <v>3.1504255106552699</v>
      </c>
      <c r="E58">
        <v>1.7652334384395999E-3</v>
      </c>
      <c r="F58">
        <v>4.3054884150893397E-2</v>
      </c>
      <c r="G58">
        <v>-1.40610011386864</v>
      </c>
      <c r="M58" t="s">
        <v>539</v>
      </c>
    </row>
    <row r="59" spans="1:13">
      <c r="A59" t="s">
        <v>540</v>
      </c>
      <c r="B59">
        <v>0.59072331493890395</v>
      </c>
      <c r="C59">
        <v>6.8356482191780801</v>
      </c>
      <c r="D59">
        <v>3.57470463991754</v>
      </c>
      <c r="E59">
        <v>3.9785576617017501E-4</v>
      </c>
      <c r="F59">
        <v>1.8943277332060499E-2</v>
      </c>
      <c r="G59">
        <v>-9.8395404287479102E-2</v>
      </c>
      <c r="M59" t="s">
        <v>541</v>
      </c>
    </row>
    <row r="60" spans="1:13">
      <c r="A60" t="s">
        <v>542</v>
      </c>
      <c r="B60">
        <v>0.59094619301011597</v>
      </c>
      <c r="C60">
        <v>3.38977232876712</v>
      </c>
      <c r="D60">
        <v>3.51918336118865</v>
      </c>
      <c r="E60">
        <v>4.8771797685253298E-4</v>
      </c>
      <c r="F60">
        <v>2.08174289786556E-2</v>
      </c>
      <c r="G60">
        <v>-0.27828140758724601</v>
      </c>
      <c r="M60" t="s">
        <v>543</v>
      </c>
    </row>
    <row r="61" spans="1:13">
      <c r="A61" t="s">
        <v>544</v>
      </c>
      <c r="B61">
        <v>0.59302926356589003</v>
      </c>
      <c r="C61">
        <v>5.0149161643835596</v>
      </c>
      <c r="D61">
        <v>3.35860828148722</v>
      </c>
      <c r="E61">
        <v>8.6613972628822404E-4</v>
      </c>
      <c r="F61">
        <v>2.8854423922265299E-2</v>
      </c>
      <c r="G61">
        <v>-0.78375120042275703</v>
      </c>
      <c r="M61" t="s">
        <v>545</v>
      </c>
    </row>
    <row r="62" spans="1:13">
      <c r="A62" t="s">
        <v>546</v>
      </c>
      <c r="B62">
        <v>0.59314580212849699</v>
      </c>
      <c r="C62">
        <v>3.75526794520548</v>
      </c>
      <c r="D62">
        <v>3.6492899951363098</v>
      </c>
      <c r="E62">
        <v>3.0139677190430198E-4</v>
      </c>
      <c r="F62">
        <v>1.6385089140901601E-2</v>
      </c>
      <c r="G62">
        <v>0.147367539158092</v>
      </c>
      <c r="M62" t="s">
        <v>547</v>
      </c>
    </row>
    <row r="63" spans="1:13">
      <c r="A63" t="s">
        <v>548</v>
      </c>
      <c r="B63">
        <v>0.59315236828274798</v>
      </c>
      <c r="C63">
        <v>1.1525978082191799</v>
      </c>
      <c r="D63">
        <v>4.3269872182010198</v>
      </c>
      <c r="E63" s="3">
        <v>1.9551933404886999E-5</v>
      </c>
      <c r="F63">
        <v>4.21663170104553E-3</v>
      </c>
      <c r="G63">
        <v>2.5926174093559302</v>
      </c>
      <c r="M63" t="s">
        <v>549</v>
      </c>
    </row>
    <row r="64" spans="1:13">
      <c r="A64" t="s">
        <v>451</v>
      </c>
      <c r="B64">
        <v>0.59498499540139205</v>
      </c>
      <c r="C64">
        <v>8.53021287671233</v>
      </c>
      <c r="D64">
        <v>3.2736427667159398</v>
      </c>
      <c r="E64">
        <v>1.1633807385676501E-3</v>
      </c>
      <c r="F64">
        <v>3.3827279775082403E-2</v>
      </c>
      <c r="G64">
        <v>-1.0422694283376099</v>
      </c>
      <c r="M64" t="s">
        <v>550</v>
      </c>
    </row>
    <row r="65" spans="1:13">
      <c r="A65" t="s">
        <v>551</v>
      </c>
      <c r="B65">
        <v>0.59590548219682005</v>
      </c>
      <c r="C65">
        <v>2.7684479452054802</v>
      </c>
      <c r="D65">
        <v>3.41432005307249</v>
      </c>
      <c r="E65">
        <v>7.11419785807193E-4</v>
      </c>
      <c r="F65">
        <v>2.5661212273974901E-2</v>
      </c>
      <c r="G65">
        <v>-0.61087490405864897</v>
      </c>
      <c r="M65" t="s">
        <v>552</v>
      </c>
    </row>
    <row r="66" spans="1:13">
      <c r="A66" t="s">
        <v>553</v>
      </c>
      <c r="B66">
        <v>0.59591610497963399</v>
      </c>
      <c r="C66">
        <v>1.2118271232876701</v>
      </c>
      <c r="D66">
        <v>4.20248646409802</v>
      </c>
      <c r="E66" s="3">
        <v>3.3248859089932599E-5</v>
      </c>
      <c r="F66">
        <v>5.2461526018895699E-3</v>
      </c>
      <c r="G66">
        <v>2.1151364038709302</v>
      </c>
      <c r="M66" t="s">
        <v>554</v>
      </c>
    </row>
    <row r="67" spans="1:13">
      <c r="A67" t="s">
        <v>555</v>
      </c>
      <c r="B67">
        <v>0.59714151228485102</v>
      </c>
      <c r="C67">
        <v>3.52307589041096</v>
      </c>
      <c r="D67">
        <v>3.0672745951934699</v>
      </c>
      <c r="E67">
        <v>2.32178899363287E-3</v>
      </c>
      <c r="F67">
        <v>4.91413356420973E-2</v>
      </c>
      <c r="G67">
        <v>-1.64417701279027</v>
      </c>
      <c r="M67" t="s">
        <v>556</v>
      </c>
    </row>
    <row r="68" spans="1:13">
      <c r="A68" t="s">
        <v>557</v>
      </c>
      <c r="B68">
        <v>0.59930288398370601</v>
      </c>
      <c r="C68">
        <v>8.2330109589041101</v>
      </c>
      <c r="D68">
        <v>3.9204376376113101</v>
      </c>
      <c r="E68">
        <v>1.05606247724798E-4</v>
      </c>
      <c r="F68">
        <v>9.0915333807200897E-3</v>
      </c>
      <c r="G68">
        <v>1.08018650348971</v>
      </c>
      <c r="M68" t="s">
        <v>558</v>
      </c>
    </row>
    <row r="69" spans="1:13">
      <c r="A69" t="s">
        <v>559</v>
      </c>
      <c r="B69">
        <v>0.60019810471685298</v>
      </c>
      <c r="C69">
        <v>6.7274879452054801</v>
      </c>
      <c r="D69">
        <v>3.1462642580682298</v>
      </c>
      <c r="E69">
        <v>1.78986145548054E-3</v>
      </c>
      <c r="F69">
        <v>4.3386748916343101E-2</v>
      </c>
      <c r="G69">
        <v>-1.41815756329263</v>
      </c>
      <c r="M69" t="s">
        <v>560</v>
      </c>
    </row>
    <row r="70" spans="1:13">
      <c r="A70" t="s">
        <v>561</v>
      </c>
      <c r="B70">
        <v>0.60105102154775603</v>
      </c>
      <c r="C70">
        <v>8.2645597260274002</v>
      </c>
      <c r="D70">
        <v>4.1885058340742303</v>
      </c>
      <c r="E70" s="3">
        <v>3.5263561890053397E-5</v>
      </c>
      <c r="F70">
        <v>5.3517026370623298E-3</v>
      </c>
      <c r="G70">
        <v>2.0623027063273498</v>
      </c>
      <c r="M70" t="s">
        <v>562</v>
      </c>
    </row>
    <row r="71" spans="1:13">
      <c r="A71" t="s">
        <v>563</v>
      </c>
      <c r="B71">
        <v>0.60384694192615596</v>
      </c>
      <c r="C71">
        <v>9.9345775342465696</v>
      </c>
      <c r="D71">
        <v>3.5131206452450998</v>
      </c>
      <c r="E71">
        <v>4.9860656458045895E-4</v>
      </c>
      <c r="F71">
        <v>2.0884183173839499E-2</v>
      </c>
      <c r="G71">
        <v>-0.29776569617496801</v>
      </c>
      <c r="M71" t="s">
        <v>564</v>
      </c>
    </row>
    <row r="72" spans="1:13">
      <c r="A72" t="s">
        <v>565</v>
      </c>
      <c r="B72">
        <v>0.60604248784653902</v>
      </c>
      <c r="C72">
        <v>8.9856602739726004</v>
      </c>
      <c r="D72">
        <v>4.1506142219076301</v>
      </c>
      <c r="E72" s="3">
        <v>4.1325899163366202E-5</v>
      </c>
      <c r="F72">
        <v>5.8999320404652797E-3</v>
      </c>
      <c r="G72">
        <v>1.9199075640114001</v>
      </c>
      <c r="M72" t="s">
        <v>566</v>
      </c>
    </row>
    <row r="73" spans="1:13">
      <c r="A73" t="s">
        <v>567</v>
      </c>
      <c r="B73">
        <v>0.60632424451451605</v>
      </c>
      <c r="C73">
        <v>9.4897556164383605</v>
      </c>
      <c r="D73">
        <v>3.93605751405221</v>
      </c>
      <c r="E73" s="3">
        <v>9.92296158445253E-5</v>
      </c>
      <c r="F73">
        <v>8.6511334869048308E-3</v>
      </c>
      <c r="G73">
        <v>1.1357895099726301</v>
      </c>
      <c r="M73" t="s">
        <v>568</v>
      </c>
    </row>
    <row r="74" spans="1:13">
      <c r="A74" t="s">
        <v>569</v>
      </c>
      <c r="B74">
        <v>0.60755988372092995</v>
      </c>
      <c r="C74">
        <v>1.8966016438356199</v>
      </c>
      <c r="D74">
        <v>3.1475097022026599</v>
      </c>
      <c r="E74">
        <v>1.7824573486895101E-3</v>
      </c>
      <c r="F74">
        <v>4.3320268279893999E-2</v>
      </c>
      <c r="G74">
        <v>-1.4145504005484999</v>
      </c>
      <c r="M74" t="s">
        <v>570</v>
      </c>
    </row>
    <row r="75" spans="1:13">
      <c r="A75" t="s">
        <v>571</v>
      </c>
      <c r="B75">
        <v>0.60809695834975697</v>
      </c>
      <c r="C75">
        <v>4.5137884931506802</v>
      </c>
      <c r="D75">
        <v>3.6450349583825599</v>
      </c>
      <c r="E75">
        <v>3.0624758390676397E-4</v>
      </c>
      <c r="F75">
        <v>1.6460841760481602E-2</v>
      </c>
      <c r="G75">
        <v>0.133220527697682</v>
      </c>
      <c r="M75" t="s">
        <v>572</v>
      </c>
    </row>
    <row r="76" spans="1:13">
      <c r="A76" t="s">
        <v>573</v>
      </c>
      <c r="B76">
        <v>0.61142173170411196</v>
      </c>
      <c r="C76">
        <v>1.7071457534246599</v>
      </c>
      <c r="D76">
        <v>3.9455898101892601</v>
      </c>
      <c r="E76" s="3">
        <v>9.5519353430620793E-5</v>
      </c>
      <c r="F76">
        <v>8.6211476347425493E-3</v>
      </c>
      <c r="G76">
        <v>1.16982144357586</v>
      </c>
      <c r="M76" t="s">
        <v>574</v>
      </c>
    </row>
    <row r="77" spans="1:13">
      <c r="A77" t="s">
        <v>575</v>
      </c>
      <c r="B77">
        <v>0.61178643739324701</v>
      </c>
      <c r="C77">
        <v>8.9376021917808206</v>
      </c>
      <c r="D77">
        <v>3.6246270489259298</v>
      </c>
      <c r="E77">
        <v>3.3055049900116101E-4</v>
      </c>
      <c r="F77">
        <v>1.71886259480604E-2</v>
      </c>
      <c r="G77">
        <v>6.5581369009125395E-2</v>
      </c>
      <c r="M77" t="s">
        <v>576</v>
      </c>
    </row>
    <row r="78" spans="1:13">
      <c r="A78" t="s">
        <v>577</v>
      </c>
      <c r="B78">
        <v>0.61491552686900497</v>
      </c>
      <c r="C78">
        <v>9.5071487671232902</v>
      </c>
      <c r="D78">
        <v>4.0508571547043299</v>
      </c>
      <c r="E78" s="3">
        <v>6.2395192170397299E-5</v>
      </c>
      <c r="F78">
        <v>7.3048725553548598E-3</v>
      </c>
      <c r="G78">
        <v>1.55063160920179</v>
      </c>
      <c r="M78" t="s">
        <v>578</v>
      </c>
    </row>
    <row r="79" spans="1:13">
      <c r="A79" t="s">
        <v>579</v>
      </c>
      <c r="B79">
        <v>0.61493399027722995</v>
      </c>
      <c r="C79">
        <v>1.11788876712329</v>
      </c>
      <c r="D79">
        <v>3.22197574802916</v>
      </c>
      <c r="E79">
        <v>1.3878281020207499E-3</v>
      </c>
      <c r="F79">
        <v>3.77106394618053E-2</v>
      </c>
      <c r="G79">
        <v>-1.1964295235909099</v>
      </c>
      <c r="M79" t="s">
        <v>580</v>
      </c>
    </row>
    <row r="80" spans="1:13">
      <c r="A80" t="s">
        <v>581</v>
      </c>
      <c r="B80">
        <v>0.61502087767704805</v>
      </c>
      <c r="C80">
        <v>7.3503550684931502</v>
      </c>
      <c r="D80">
        <v>3.6874455883047599</v>
      </c>
      <c r="E80">
        <v>2.61014360752947E-4</v>
      </c>
      <c r="F80">
        <v>1.5105918190523E-2</v>
      </c>
      <c r="G80">
        <v>0.274908063204228</v>
      </c>
      <c r="M80" t="s">
        <v>582</v>
      </c>
    </row>
    <row r="81" spans="1:13">
      <c r="A81" t="s">
        <v>583</v>
      </c>
      <c r="B81">
        <v>0.61672905662856103</v>
      </c>
      <c r="C81">
        <v>9.4522901369862993</v>
      </c>
      <c r="D81">
        <v>3.5090418060131401</v>
      </c>
      <c r="E81">
        <v>5.0605974378828899E-4</v>
      </c>
      <c r="F81">
        <v>2.1030734342260601E-2</v>
      </c>
      <c r="G81">
        <v>-0.31085663008610498</v>
      </c>
      <c r="M81" t="s">
        <v>584</v>
      </c>
    </row>
    <row r="82" spans="1:13">
      <c r="A82" t="s">
        <v>585</v>
      </c>
      <c r="B82">
        <v>0.61754840691104795</v>
      </c>
      <c r="C82">
        <v>6.0320936986301401</v>
      </c>
      <c r="D82">
        <v>3.5798967177644001</v>
      </c>
      <c r="E82">
        <v>3.9029875178400302E-4</v>
      </c>
      <c r="F82">
        <v>1.8717312571182899E-2</v>
      </c>
      <c r="G82">
        <v>-8.1439634266370603E-2</v>
      </c>
      <c r="M82" t="s">
        <v>586</v>
      </c>
    </row>
    <row r="83" spans="1:13">
      <c r="A83" t="s">
        <v>587</v>
      </c>
      <c r="B83">
        <v>0.618060310734458</v>
      </c>
      <c r="C83">
        <v>8.7536441095890396</v>
      </c>
      <c r="D83">
        <v>4.2638397929318597</v>
      </c>
      <c r="E83" s="3">
        <v>2.56349291506197E-5</v>
      </c>
      <c r="F83">
        <v>4.6893609681955099E-3</v>
      </c>
      <c r="G83">
        <v>2.34886991638133</v>
      </c>
      <c r="M83" t="s">
        <v>588</v>
      </c>
    </row>
    <row r="84" spans="1:13">
      <c r="A84" t="s">
        <v>589</v>
      </c>
      <c r="B84">
        <v>0.61872784785179002</v>
      </c>
      <c r="C84">
        <v>11.0216016438356</v>
      </c>
      <c r="D84">
        <v>3.5896623712407898</v>
      </c>
      <c r="E84">
        <v>3.7644849963613703E-4</v>
      </c>
      <c r="F84">
        <v>1.8343102187564599E-2</v>
      </c>
      <c r="G84">
        <v>-4.94860664924524E-2</v>
      </c>
      <c r="M84" t="s">
        <v>590</v>
      </c>
    </row>
    <row r="85" spans="1:13">
      <c r="A85" t="s">
        <v>455</v>
      </c>
      <c r="B85">
        <v>0.61931271186440795</v>
      </c>
      <c r="C85">
        <v>9.9517676712328793</v>
      </c>
      <c r="D85">
        <v>3.5458107953800102</v>
      </c>
      <c r="E85">
        <v>4.42479659431544E-4</v>
      </c>
      <c r="F85">
        <v>1.9694876875614501E-2</v>
      </c>
      <c r="G85">
        <v>-0.192336507673463</v>
      </c>
      <c r="M85" t="s">
        <v>591</v>
      </c>
    </row>
    <row r="86" spans="1:13">
      <c r="A86" t="s">
        <v>592</v>
      </c>
      <c r="B86">
        <v>0.62108173695966296</v>
      </c>
      <c r="C86">
        <v>2.3038106849315101</v>
      </c>
      <c r="D86">
        <v>3.3525866617765798</v>
      </c>
      <c r="E86">
        <v>8.8461981640912098E-4</v>
      </c>
      <c r="F86">
        <v>2.9327989768589101E-2</v>
      </c>
      <c r="G86">
        <v>-0.80227715401174704</v>
      </c>
      <c r="M86" t="s">
        <v>593</v>
      </c>
    </row>
    <row r="87" spans="1:13">
      <c r="A87" t="s">
        <v>594</v>
      </c>
      <c r="B87">
        <v>0.62134324990145395</v>
      </c>
      <c r="C87">
        <v>11.4480408219178</v>
      </c>
      <c r="D87">
        <v>4.0130156892784203</v>
      </c>
      <c r="E87" s="3">
        <v>7.2793423999718195E-5</v>
      </c>
      <c r="F87">
        <v>7.6110077812196501E-3</v>
      </c>
      <c r="G87">
        <v>1.4126869029735001</v>
      </c>
      <c r="M87" t="s">
        <v>595</v>
      </c>
    </row>
    <row r="88" spans="1:13">
      <c r="A88" t="s">
        <v>596</v>
      </c>
      <c r="B88">
        <v>0.62194785507817696</v>
      </c>
      <c r="C88">
        <v>4.3868095890410999</v>
      </c>
      <c r="D88">
        <v>3.2980489975361702</v>
      </c>
      <c r="E88">
        <v>1.0695185882866999E-3</v>
      </c>
      <c r="F88">
        <v>3.22613318757577E-2</v>
      </c>
      <c r="G88">
        <v>-0.96864666376436803</v>
      </c>
      <c r="M88" t="s">
        <v>597</v>
      </c>
    </row>
    <row r="89" spans="1:13">
      <c r="A89" t="s">
        <v>598</v>
      </c>
      <c r="B89">
        <v>0.62285138615162206</v>
      </c>
      <c r="C89">
        <v>11.252692054794499</v>
      </c>
      <c r="D89">
        <v>3.2586790115394901</v>
      </c>
      <c r="E89">
        <v>1.2246506086070099E-3</v>
      </c>
      <c r="F89">
        <v>3.48446002791944E-2</v>
      </c>
      <c r="G89">
        <v>-1.0871543501419201</v>
      </c>
      <c r="M89" t="s">
        <v>599</v>
      </c>
    </row>
    <row r="90" spans="1:13">
      <c r="A90" t="s">
        <v>600</v>
      </c>
      <c r="B90">
        <v>0.62349394297726801</v>
      </c>
      <c r="C90">
        <v>6.1419564383561598</v>
      </c>
      <c r="D90">
        <v>3.4275169700113302</v>
      </c>
      <c r="E90">
        <v>6.7875718351890395E-4</v>
      </c>
      <c r="F90">
        <v>2.4963792292774001E-2</v>
      </c>
      <c r="G90">
        <v>-0.56953481547829299</v>
      </c>
      <c r="M90" t="s">
        <v>601</v>
      </c>
    </row>
    <row r="91" spans="1:13">
      <c r="A91" t="s">
        <v>602</v>
      </c>
      <c r="B91">
        <v>0.62405168506109499</v>
      </c>
      <c r="C91">
        <v>1.4580082191780801</v>
      </c>
      <c r="D91">
        <v>3.5825948767637099</v>
      </c>
      <c r="E91">
        <v>3.8642499577433399E-4</v>
      </c>
      <c r="F91">
        <v>1.8628412502175399E-2</v>
      </c>
      <c r="G91">
        <v>-7.2619237115136001E-2</v>
      </c>
      <c r="M91" t="s">
        <v>603</v>
      </c>
    </row>
    <row r="92" spans="1:13">
      <c r="A92" t="s">
        <v>604</v>
      </c>
      <c r="B92">
        <v>0.62455432269084099</v>
      </c>
      <c r="C92">
        <v>6.7135049315068498</v>
      </c>
      <c r="D92">
        <v>3.7527390075103999</v>
      </c>
      <c r="E92">
        <v>2.0348168672862599E-4</v>
      </c>
      <c r="F92">
        <v>1.2987329587838299E-2</v>
      </c>
      <c r="G92">
        <v>0.49600094590480398</v>
      </c>
      <c r="M92" t="s">
        <v>605</v>
      </c>
    </row>
    <row r="93" spans="1:13">
      <c r="A93" t="s">
        <v>606</v>
      </c>
      <c r="B93">
        <v>0.62596344764157097</v>
      </c>
      <c r="C93">
        <v>1.81318684931507</v>
      </c>
      <c r="D93">
        <v>3.7469476425093702</v>
      </c>
      <c r="E93">
        <v>2.0805574035163101E-4</v>
      </c>
      <c r="F93">
        <v>1.3097392627930599E-2</v>
      </c>
      <c r="G93">
        <v>0.47624595179456802</v>
      </c>
      <c r="M93" t="s">
        <v>607</v>
      </c>
    </row>
    <row r="94" spans="1:13">
      <c r="A94" t="s">
        <v>608</v>
      </c>
      <c r="B94">
        <v>0.62650211535934597</v>
      </c>
      <c r="C94">
        <v>5.9704873972602703</v>
      </c>
      <c r="D94">
        <v>3.6444558786505099</v>
      </c>
      <c r="E94">
        <v>3.0691339088754197E-4</v>
      </c>
      <c r="F94">
        <v>1.6460841760481602E-2</v>
      </c>
      <c r="G94">
        <v>0.13129640263572001</v>
      </c>
      <c r="M94" t="s">
        <v>609</v>
      </c>
    </row>
    <row r="95" spans="1:13">
      <c r="A95" t="s">
        <v>610</v>
      </c>
      <c r="B95">
        <v>0.62702790697674304</v>
      </c>
      <c r="C95">
        <v>7.3276071232876703</v>
      </c>
      <c r="D95">
        <v>4.0135144404359897</v>
      </c>
      <c r="E95" s="3">
        <v>7.2646251398900106E-5</v>
      </c>
      <c r="F95">
        <v>7.6110077812196501E-3</v>
      </c>
      <c r="G95">
        <v>1.4144973552314699</v>
      </c>
      <c r="M95" t="s">
        <v>611</v>
      </c>
    </row>
    <row r="96" spans="1:13">
      <c r="A96" t="s">
        <v>612</v>
      </c>
      <c r="B96">
        <v>0.62941339180133804</v>
      </c>
      <c r="C96">
        <v>7.9471158904109602</v>
      </c>
      <c r="D96">
        <v>3.2117064498112899</v>
      </c>
      <c r="E96">
        <v>1.43696362846781E-3</v>
      </c>
      <c r="F96">
        <v>3.8412912028362403E-2</v>
      </c>
      <c r="G96">
        <v>-1.22679531289806</v>
      </c>
      <c r="M96" t="s">
        <v>613</v>
      </c>
    </row>
    <row r="97" spans="1:13">
      <c r="A97" t="s">
        <v>614</v>
      </c>
      <c r="B97">
        <v>0.62949653462093902</v>
      </c>
      <c r="C97">
        <v>8.7124520547945199</v>
      </c>
      <c r="D97">
        <v>3.4637147385334601</v>
      </c>
      <c r="E97">
        <v>5.9620972247140399E-4</v>
      </c>
      <c r="F97">
        <v>2.3178642872854101E-2</v>
      </c>
      <c r="G97">
        <v>-0.45537918190412802</v>
      </c>
      <c r="M97" t="s">
        <v>615</v>
      </c>
    </row>
    <row r="98" spans="1:13">
      <c r="A98" t="s">
        <v>616</v>
      </c>
      <c r="B98">
        <v>0.63073802062803896</v>
      </c>
      <c r="C98">
        <v>6.2808679452054799</v>
      </c>
      <c r="D98">
        <v>3.1161291560913602</v>
      </c>
      <c r="E98">
        <v>1.9778982993828502E-3</v>
      </c>
      <c r="F98">
        <v>4.5480561568749502E-2</v>
      </c>
      <c r="G98">
        <v>-1.5050264012218699</v>
      </c>
      <c r="M98" t="s">
        <v>617</v>
      </c>
    </row>
    <row r="99" spans="1:13">
      <c r="A99" t="s">
        <v>618</v>
      </c>
      <c r="B99">
        <v>0.63148748850348102</v>
      </c>
      <c r="C99">
        <v>2.8082345205479502</v>
      </c>
      <c r="D99">
        <v>3.7146579802459798</v>
      </c>
      <c r="E99">
        <v>2.3538773995941301E-4</v>
      </c>
      <c r="F99">
        <v>1.40836382761292E-2</v>
      </c>
      <c r="G99">
        <v>0.366617977708522</v>
      </c>
      <c r="M99" t="s">
        <v>619</v>
      </c>
    </row>
    <row r="100" spans="1:13">
      <c r="A100" t="s">
        <v>463</v>
      </c>
      <c r="B100">
        <v>0.63510405334384101</v>
      </c>
      <c r="C100">
        <v>7.26357753424658</v>
      </c>
      <c r="D100">
        <v>3.3016878905781502</v>
      </c>
      <c r="E100">
        <v>1.0561423508244001E-3</v>
      </c>
      <c r="F100">
        <v>3.2056658494355898E-2</v>
      </c>
      <c r="G100">
        <v>-0.95762575966806696</v>
      </c>
      <c r="M100" t="s">
        <v>620</v>
      </c>
    </row>
    <row r="101" spans="1:13">
      <c r="A101" t="s">
        <v>621</v>
      </c>
      <c r="B101">
        <v>0.63652721061621398</v>
      </c>
      <c r="C101">
        <v>1.92392712328767</v>
      </c>
      <c r="D101">
        <v>3.6314200345351599</v>
      </c>
      <c r="E101">
        <v>3.2226663423937199E-4</v>
      </c>
      <c r="F101">
        <v>1.7017007222412998E-2</v>
      </c>
      <c r="G101">
        <v>8.8056722874166701E-2</v>
      </c>
      <c r="M101" t="s">
        <v>622</v>
      </c>
    </row>
    <row r="102" spans="1:13">
      <c r="A102" t="s">
        <v>623</v>
      </c>
      <c r="B102">
        <v>0.63905305478912</v>
      </c>
      <c r="C102">
        <v>3.29346219178082</v>
      </c>
      <c r="D102">
        <v>3.2096718279879499</v>
      </c>
      <c r="E102">
        <v>1.4468878106138601E-3</v>
      </c>
      <c r="F102">
        <v>3.8448557021863602E-2</v>
      </c>
      <c r="G102">
        <v>-1.2328007506527201</v>
      </c>
      <c r="M102" t="s">
        <v>624</v>
      </c>
    </row>
    <row r="103" spans="1:13">
      <c r="A103" t="s">
        <v>625</v>
      </c>
      <c r="B103">
        <v>0.64047004992773504</v>
      </c>
      <c r="C103">
        <v>7.1790909589041103</v>
      </c>
      <c r="D103">
        <v>3.56786829740052</v>
      </c>
      <c r="E103">
        <v>4.0801546856708901E-4</v>
      </c>
      <c r="F103">
        <v>1.9183962810882998E-2</v>
      </c>
      <c r="G103">
        <v>-0.120686004515645</v>
      </c>
      <c r="M103" t="s">
        <v>626</v>
      </c>
    </row>
    <row r="104" spans="1:13">
      <c r="A104" t="s">
        <v>627</v>
      </c>
      <c r="B104">
        <v>0.64071785901983902</v>
      </c>
      <c r="C104">
        <v>9.4553315068493191</v>
      </c>
      <c r="D104">
        <v>4.7050268411266796</v>
      </c>
      <c r="E104" s="3">
        <v>3.6107044896943202E-6</v>
      </c>
      <c r="F104">
        <v>1.78757572042509E-3</v>
      </c>
      <c r="G104">
        <v>4.1184372650447703</v>
      </c>
      <c r="M104" t="s">
        <v>628</v>
      </c>
    </row>
    <row r="105" spans="1:13">
      <c r="A105" t="s">
        <v>629</v>
      </c>
      <c r="B105">
        <v>0.64276640388911099</v>
      </c>
      <c r="C105">
        <v>8.1147271232876701</v>
      </c>
      <c r="D105">
        <v>3.6221102737879001</v>
      </c>
      <c r="E105">
        <v>3.3367012264605802E-4</v>
      </c>
      <c r="F105">
        <v>1.7306920184234E-2</v>
      </c>
      <c r="G105">
        <v>5.72642332369337E-2</v>
      </c>
      <c r="M105" t="s">
        <v>630</v>
      </c>
    </row>
    <row r="106" spans="1:13">
      <c r="A106" t="s">
        <v>631</v>
      </c>
      <c r="B106">
        <v>0.64298096833530305</v>
      </c>
      <c r="C106">
        <v>8.9739139726027393</v>
      </c>
      <c r="D106">
        <v>3.8951915540735902</v>
      </c>
      <c r="E106">
        <v>1.16740347295847E-4</v>
      </c>
      <c r="F106">
        <v>9.5255116440601407E-3</v>
      </c>
      <c r="G106">
        <v>0.99074408478535503</v>
      </c>
      <c r="M106" t="s">
        <v>632</v>
      </c>
    </row>
    <row r="107" spans="1:13">
      <c r="A107" t="s">
        <v>633</v>
      </c>
      <c r="B107">
        <v>0.64301207791354598</v>
      </c>
      <c r="C107">
        <v>5.4785101369862996</v>
      </c>
      <c r="D107">
        <v>3.0927411225734698</v>
      </c>
      <c r="E107">
        <v>2.13620479002737E-3</v>
      </c>
      <c r="F107">
        <v>4.7262422902182001E-2</v>
      </c>
      <c r="G107">
        <v>-1.5719011746267799</v>
      </c>
      <c r="M107" t="s">
        <v>634</v>
      </c>
    </row>
    <row r="108" spans="1:13">
      <c r="A108" t="s">
        <v>635</v>
      </c>
      <c r="B108">
        <v>0.64432867888582201</v>
      </c>
      <c r="C108">
        <v>11.5300898630137</v>
      </c>
      <c r="D108">
        <v>4.0545403651315404</v>
      </c>
      <c r="E108" s="3">
        <v>6.1462203537243106E-5</v>
      </c>
      <c r="F108">
        <v>7.2786472923767401E-3</v>
      </c>
      <c r="G108">
        <v>1.56412098802938</v>
      </c>
      <c r="M108" t="s">
        <v>636</v>
      </c>
    </row>
    <row r="109" spans="1:13">
      <c r="A109" t="s">
        <v>637</v>
      </c>
      <c r="B109">
        <v>0.64502382735514296</v>
      </c>
      <c r="C109">
        <v>6.2167969863013699</v>
      </c>
      <c r="D109">
        <v>3.0734112678573302</v>
      </c>
      <c r="E109">
        <v>2.27576016175668E-3</v>
      </c>
      <c r="F109">
        <v>4.8568514785490499E-2</v>
      </c>
      <c r="G109">
        <v>-1.62681241800341</v>
      </c>
      <c r="M109" t="s">
        <v>638</v>
      </c>
    </row>
    <row r="110" spans="1:13">
      <c r="A110" t="s">
        <v>639</v>
      </c>
      <c r="B110">
        <v>0.64607894166337998</v>
      </c>
      <c r="C110">
        <v>3.7426008219178102</v>
      </c>
      <c r="D110">
        <v>3.5212566338838398</v>
      </c>
      <c r="E110">
        <v>4.8404577389141298E-4</v>
      </c>
      <c r="F110">
        <v>2.0790653408079202E-2</v>
      </c>
      <c r="G110">
        <v>-0.27161117435624899</v>
      </c>
      <c r="M110" t="s">
        <v>640</v>
      </c>
    </row>
    <row r="111" spans="1:13">
      <c r="A111" t="s">
        <v>641</v>
      </c>
      <c r="B111">
        <v>0.64679478715017702</v>
      </c>
      <c r="C111">
        <v>1.85485890410959</v>
      </c>
      <c r="D111">
        <v>3.4457433831488702</v>
      </c>
      <c r="E111">
        <v>6.35943525535443E-4</v>
      </c>
      <c r="F111">
        <v>2.41281684280929E-2</v>
      </c>
      <c r="G111">
        <v>-0.51219470517201404</v>
      </c>
      <c r="M111" t="s">
        <v>642</v>
      </c>
    </row>
    <row r="112" spans="1:13">
      <c r="A112" t="s">
        <v>643</v>
      </c>
      <c r="B112">
        <v>0.64786279069767305</v>
      </c>
      <c r="C112">
        <v>6.9914706849315102</v>
      </c>
      <c r="D112">
        <v>3.6995531728793698</v>
      </c>
      <c r="E112">
        <v>2.4930388733944599E-4</v>
      </c>
      <c r="F112">
        <v>1.4751753507526199E-2</v>
      </c>
      <c r="G112">
        <v>0.31563558856293</v>
      </c>
      <c r="M112" t="s">
        <v>644</v>
      </c>
    </row>
    <row r="113" spans="1:13">
      <c r="A113" t="s">
        <v>645</v>
      </c>
      <c r="B113">
        <v>0.64832497043752602</v>
      </c>
      <c r="C113">
        <v>5.9030230136986299</v>
      </c>
      <c r="D113">
        <v>3.2084215583371001</v>
      </c>
      <c r="E113">
        <v>1.45301762090447E-3</v>
      </c>
      <c r="F113">
        <v>3.8511545947077501E-2</v>
      </c>
      <c r="G113">
        <v>-1.23648929804581</v>
      </c>
      <c r="M113" t="s">
        <v>646</v>
      </c>
    </row>
    <row r="114" spans="1:13">
      <c r="A114" t="s">
        <v>647</v>
      </c>
      <c r="B114">
        <v>0.65036013007489002</v>
      </c>
      <c r="C114">
        <v>4.6633117808219202</v>
      </c>
      <c r="D114">
        <v>3.80643228527257</v>
      </c>
      <c r="E114">
        <v>1.6536242035103299E-4</v>
      </c>
      <c r="F114">
        <v>1.1501026222772199E-2</v>
      </c>
      <c r="G114">
        <v>0.68049152756520903</v>
      </c>
      <c r="M114" t="s">
        <v>648</v>
      </c>
    </row>
    <row r="115" spans="1:13">
      <c r="A115" t="s">
        <v>649</v>
      </c>
      <c r="B115">
        <v>0.65091865720667597</v>
      </c>
      <c r="C115">
        <v>2.3668591780821902</v>
      </c>
      <c r="D115">
        <v>3.1438572080110001</v>
      </c>
      <c r="E115">
        <v>1.80425176087096E-3</v>
      </c>
      <c r="F115">
        <v>4.3386748916343101E-2</v>
      </c>
      <c r="G115">
        <v>-1.42512524977504</v>
      </c>
      <c r="M115" t="s">
        <v>650</v>
      </c>
    </row>
    <row r="116" spans="1:13">
      <c r="A116" t="s">
        <v>444</v>
      </c>
      <c r="B116">
        <v>0.65092607738799702</v>
      </c>
      <c r="C116">
        <v>8.1021520547945194</v>
      </c>
      <c r="D116">
        <v>3.42408836232203</v>
      </c>
      <c r="E116">
        <v>6.8710574990017497E-4</v>
      </c>
      <c r="F116">
        <v>2.50487946689587E-2</v>
      </c>
      <c r="G116">
        <v>-0.580289446577408</v>
      </c>
      <c r="M116" t="s">
        <v>651</v>
      </c>
    </row>
    <row r="117" spans="1:13">
      <c r="A117" t="s">
        <v>652</v>
      </c>
      <c r="B117">
        <v>0.65094066811194295</v>
      </c>
      <c r="C117">
        <v>10.9765224657534</v>
      </c>
      <c r="D117">
        <v>3.3504354121014801</v>
      </c>
      <c r="E117">
        <v>8.9131041790324703E-4</v>
      </c>
      <c r="F117">
        <v>2.9406067378424699E-2</v>
      </c>
      <c r="G117">
        <v>-0.80888808155333802</v>
      </c>
      <c r="M117" t="s">
        <v>653</v>
      </c>
    </row>
    <row r="118" spans="1:13">
      <c r="A118" t="s">
        <v>654</v>
      </c>
      <c r="B118">
        <v>0.65195364932334998</v>
      </c>
      <c r="C118">
        <v>11.611573698630099</v>
      </c>
      <c r="D118">
        <v>4.8621483774688503</v>
      </c>
      <c r="E118" s="3">
        <v>1.73016991513922E-6</v>
      </c>
      <c r="F118">
        <v>1.73738639263539E-3</v>
      </c>
      <c r="G118">
        <v>4.7856549334549197</v>
      </c>
      <c r="M118" t="s">
        <v>655</v>
      </c>
    </row>
    <row r="119" spans="1:13">
      <c r="A119" t="s">
        <v>656</v>
      </c>
      <c r="B119">
        <v>0.65238505781106104</v>
      </c>
      <c r="C119">
        <v>7.1834032876712302</v>
      </c>
      <c r="D119">
        <v>3.5107492659317701</v>
      </c>
      <c r="E119">
        <v>5.0292713505937603E-4</v>
      </c>
      <c r="F119">
        <v>2.0981189323068101E-2</v>
      </c>
      <c r="G119">
        <v>-0.30537830204442301</v>
      </c>
      <c r="M119" t="s">
        <v>657</v>
      </c>
    </row>
    <row r="120" spans="1:13">
      <c r="A120" t="s">
        <v>658</v>
      </c>
      <c r="B120">
        <v>0.65330853370122399</v>
      </c>
      <c r="C120">
        <v>7.8749589041095902</v>
      </c>
      <c r="D120">
        <v>3.1980417924398501</v>
      </c>
      <c r="E120">
        <v>1.50484319286639E-3</v>
      </c>
      <c r="F120">
        <v>3.9175638291545897E-2</v>
      </c>
      <c r="G120">
        <v>-1.26705942515728</v>
      </c>
      <c r="M120" t="s">
        <v>659</v>
      </c>
    </row>
    <row r="121" spans="1:13">
      <c r="A121" t="s">
        <v>660</v>
      </c>
      <c r="B121">
        <v>0.65397236237025402</v>
      </c>
      <c r="C121">
        <v>7.4345358904109604</v>
      </c>
      <c r="D121">
        <v>3.9845794017915801</v>
      </c>
      <c r="E121" s="3">
        <v>8.1668931225122504E-5</v>
      </c>
      <c r="F121">
        <v>8.0058998226809099E-3</v>
      </c>
      <c r="G121">
        <v>1.3098029851776101</v>
      </c>
      <c r="M121" t="s">
        <v>661</v>
      </c>
    </row>
    <row r="122" spans="1:13">
      <c r="A122" t="s">
        <v>662</v>
      </c>
      <c r="B122">
        <v>0.65449329588753202</v>
      </c>
      <c r="C122">
        <v>7.56485178082192</v>
      </c>
      <c r="D122">
        <v>3.1614133834500802</v>
      </c>
      <c r="E122">
        <v>1.7016983708316199E-3</v>
      </c>
      <c r="F122">
        <v>4.1954748762452802E-2</v>
      </c>
      <c r="G122">
        <v>-1.37418988169804</v>
      </c>
      <c r="M122" t="s">
        <v>663</v>
      </c>
    </row>
    <row r="123" spans="1:13">
      <c r="A123" t="s">
        <v>664</v>
      </c>
      <c r="B123">
        <v>0.65639256011036695</v>
      </c>
      <c r="C123">
        <v>7.4556043835616403</v>
      </c>
      <c r="D123">
        <v>3.56771296812241</v>
      </c>
      <c r="E123">
        <v>4.0824911096959198E-4</v>
      </c>
      <c r="F123">
        <v>1.9183962810882998E-2</v>
      </c>
      <c r="G123">
        <v>-0.121192011339546</v>
      </c>
      <c r="M123" t="s">
        <v>665</v>
      </c>
    </row>
    <row r="124" spans="1:13">
      <c r="A124" t="s">
        <v>666</v>
      </c>
      <c r="B124">
        <v>0.65971998423334599</v>
      </c>
      <c r="C124">
        <v>4.1006087671232896</v>
      </c>
      <c r="D124">
        <v>3.3144637905674501</v>
      </c>
      <c r="E124">
        <v>1.0104002146573399E-3</v>
      </c>
      <c r="F124">
        <v>3.1137153109207501E-2</v>
      </c>
      <c r="G124">
        <v>-0.918841828701352</v>
      </c>
      <c r="M124" t="s">
        <v>667</v>
      </c>
    </row>
    <row r="125" spans="1:13">
      <c r="A125" t="s">
        <v>668</v>
      </c>
      <c r="B125">
        <v>0.660737761135197</v>
      </c>
      <c r="C125">
        <v>9.0679599999999994</v>
      </c>
      <c r="D125">
        <v>3.3215407914627701</v>
      </c>
      <c r="E125">
        <v>9.8586147818846798E-4</v>
      </c>
      <c r="F125">
        <v>3.0790137141959401E-2</v>
      </c>
      <c r="G125">
        <v>-0.89729763149003405</v>
      </c>
      <c r="M125" t="s">
        <v>669</v>
      </c>
    </row>
    <row r="126" spans="1:13">
      <c r="A126" t="s">
        <v>461</v>
      </c>
      <c r="B126">
        <v>0.66093020299565997</v>
      </c>
      <c r="C126">
        <v>10.738703013698601</v>
      </c>
      <c r="D126">
        <v>3.3514450362563299</v>
      </c>
      <c r="E126">
        <v>8.8816454209769897E-4</v>
      </c>
      <c r="F126">
        <v>2.9349540545964E-2</v>
      </c>
      <c r="G126">
        <v>-0.80578593708073898</v>
      </c>
      <c r="M126" t="s">
        <v>670</v>
      </c>
    </row>
    <row r="127" spans="1:13">
      <c r="A127" t="s">
        <v>671</v>
      </c>
      <c r="B127">
        <v>0.66109632111417505</v>
      </c>
      <c r="C127">
        <v>3.9047545205479501</v>
      </c>
      <c r="D127">
        <v>3.07752915726793</v>
      </c>
      <c r="E127">
        <v>2.2453456607977001E-3</v>
      </c>
      <c r="F127">
        <v>4.8262189541193802E-2</v>
      </c>
      <c r="G127">
        <v>-1.61514184185451</v>
      </c>
      <c r="M127" t="s">
        <v>672</v>
      </c>
    </row>
    <row r="128" spans="1:13">
      <c r="A128" t="s">
        <v>673</v>
      </c>
      <c r="B128">
        <v>0.66135276573380797</v>
      </c>
      <c r="C128">
        <v>8.5947468493150705</v>
      </c>
      <c r="D128">
        <v>4.4917065346728</v>
      </c>
      <c r="E128" s="3">
        <v>9.4993949323339502E-6</v>
      </c>
      <c r="F128">
        <v>2.8626884503587702E-3</v>
      </c>
      <c r="G128">
        <v>3.2434987407668801</v>
      </c>
      <c r="M128" t="s">
        <v>674</v>
      </c>
    </row>
    <row r="129" spans="1:13">
      <c r="A129" t="s">
        <v>675</v>
      </c>
      <c r="B129">
        <v>0.66146020890815804</v>
      </c>
      <c r="C129">
        <v>4.2696975342465802</v>
      </c>
      <c r="D129">
        <v>4.6983097877026996</v>
      </c>
      <c r="E129" s="3">
        <v>3.7244424866499699E-6</v>
      </c>
      <c r="F129">
        <v>1.78757572042509E-3</v>
      </c>
      <c r="G129">
        <v>4.0903415626139097</v>
      </c>
      <c r="M129" t="s">
        <v>676</v>
      </c>
    </row>
    <row r="130" spans="1:13">
      <c r="A130" t="s">
        <v>677</v>
      </c>
      <c r="B130">
        <v>0.66205298252529099</v>
      </c>
      <c r="C130">
        <v>6.3530917808219201</v>
      </c>
      <c r="D130">
        <v>3.8306059233721101</v>
      </c>
      <c r="E130">
        <v>1.5049977332299701E-4</v>
      </c>
      <c r="F130">
        <v>1.11991454536689E-2</v>
      </c>
      <c r="G130">
        <v>0.764338765517656</v>
      </c>
      <c r="M130" t="s">
        <v>678</v>
      </c>
    </row>
    <row r="131" spans="1:13">
      <c r="A131" t="s">
        <v>679</v>
      </c>
      <c r="B131">
        <v>0.66219075022992502</v>
      </c>
      <c r="C131">
        <v>8.4357430136986302</v>
      </c>
      <c r="D131">
        <v>4.5670315584049002</v>
      </c>
      <c r="E131" s="3">
        <v>6.7789804340736501E-6</v>
      </c>
      <c r="F131">
        <v>2.4449680949945899E-3</v>
      </c>
      <c r="G131">
        <v>3.5483457496926198</v>
      </c>
      <c r="M131" t="s">
        <v>680</v>
      </c>
    </row>
    <row r="132" spans="1:13">
      <c r="A132" t="s">
        <v>681</v>
      </c>
      <c r="B132">
        <v>0.66270756799369301</v>
      </c>
      <c r="C132">
        <v>7.6808375342465798</v>
      </c>
      <c r="D132">
        <v>3.6672441444418098</v>
      </c>
      <c r="E132">
        <v>2.8171337289962102E-4</v>
      </c>
      <c r="F132">
        <v>1.5812996120458701E-2</v>
      </c>
      <c r="G132">
        <v>0.20722905596557301</v>
      </c>
      <c r="M132" t="s">
        <v>682</v>
      </c>
    </row>
    <row r="133" spans="1:13">
      <c r="A133" t="s">
        <v>683</v>
      </c>
      <c r="B133">
        <v>0.66347982525292704</v>
      </c>
      <c r="C133">
        <v>7.5874994520547903</v>
      </c>
      <c r="D133">
        <v>4.1432217430378699</v>
      </c>
      <c r="E133" s="3">
        <v>4.26190636002295E-5</v>
      </c>
      <c r="F133">
        <v>5.9571215920568299E-3</v>
      </c>
      <c r="G133">
        <v>1.8922633231169099</v>
      </c>
      <c r="M133" t="s">
        <v>684</v>
      </c>
    </row>
    <row r="134" spans="1:13">
      <c r="A134" t="s">
        <v>685</v>
      </c>
      <c r="B134">
        <v>0.66361615753514902</v>
      </c>
      <c r="C134">
        <v>12.3653624657534</v>
      </c>
      <c r="D134">
        <v>3.7768074444270501</v>
      </c>
      <c r="E134">
        <v>1.8546925480709899E-4</v>
      </c>
      <c r="F134">
        <v>1.2257722878993E-2</v>
      </c>
      <c r="G134">
        <v>0.57840207110327702</v>
      </c>
      <c r="M134" t="s">
        <v>686</v>
      </c>
    </row>
    <row r="135" spans="1:13">
      <c r="A135" t="s">
        <v>687</v>
      </c>
      <c r="B135">
        <v>0.66436545788989898</v>
      </c>
      <c r="C135">
        <v>8.1036082191780796</v>
      </c>
      <c r="D135">
        <v>3.8916216699291901</v>
      </c>
      <c r="E135">
        <v>1.18401685792252E-4</v>
      </c>
      <c r="F135">
        <v>9.5504477894159806E-3</v>
      </c>
      <c r="G135">
        <v>0.97813929048280601</v>
      </c>
      <c r="M135" t="s">
        <v>688</v>
      </c>
    </row>
    <row r="136" spans="1:13">
      <c r="A136" t="s">
        <v>689</v>
      </c>
      <c r="B136">
        <v>0.66456438378662497</v>
      </c>
      <c r="C136">
        <v>6.3060865753424702</v>
      </c>
      <c r="D136">
        <v>3.6468121209633102</v>
      </c>
      <c r="E136">
        <v>3.0421272963596498E-4</v>
      </c>
      <c r="F136">
        <v>1.6401869486267501E-2</v>
      </c>
      <c r="G136">
        <v>0.13912732402159</v>
      </c>
      <c r="M136" t="s">
        <v>690</v>
      </c>
    </row>
    <row r="137" spans="1:13">
      <c r="A137" t="s">
        <v>691</v>
      </c>
      <c r="B137">
        <v>0.66528279135461699</v>
      </c>
      <c r="C137">
        <v>9.4093336986301406</v>
      </c>
      <c r="D137">
        <v>3.3180170360797701</v>
      </c>
      <c r="E137">
        <v>9.9800961835669897E-4</v>
      </c>
      <c r="F137">
        <v>3.09806379710485E-2</v>
      </c>
      <c r="G137">
        <v>-0.90803022979308201</v>
      </c>
      <c r="M137" t="s">
        <v>692</v>
      </c>
    </row>
    <row r="138" spans="1:13">
      <c r="A138" t="s">
        <v>693</v>
      </c>
      <c r="B138">
        <v>0.66791569110497895</v>
      </c>
      <c r="C138">
        <v>3.4200693150684902</v>
      </c>
      <c r="D138">
        <v>3.6573205485928999</v>
      </c>
      <c r="E138">
        <v>2.9243804597756101E-4</v>
      </c>
      <c r="F138">
        <v>1.6142837777158199E-2</v>
      </c>
      <c r="G138">
        <v>0.17410887724357901</v>
      </c>
      <c r="M138" t="s">
        <v>694</v>
      </c>
    </row>
    <row r="139" spans="1:13">
      <c r="A139" t="s">
        <v>695</v>
      </c>
      <c r="B139">
        <v>0.66976989883064098</v>
      </c>
      <c r="C139">
        <v>5.25218438356164</v>
      </c>
      <c r="D139">
        <v>3.4242573684751698</v>
      </c>
      <c r="E139">
        <v>6.86691988935089E-4</v>
      </c>
      <c r="F139">
        <v>2.50487946689587E-2</v>
      </c>
      <c r="G139">
        <v>-0.57975955474968999</v>
      </c>
      <c r="M139" t="s">
        <v>696</v>
      </c>
    </row>
    <row r="140" spans="1:13">
      <c r="A140" t="s">
        <v>697</v>
      </c>
      <c r="B140">
        <v>0.66993625016423697</v>
      </c>
      <c r="C140">
        <v>3.6758923287671199</v>
      </c>
      <c r="D140">
        <v>4.0831311274136004</v>
      </c>
      <c r="E140" s="3">
        <v>5.4657898654328803E-5</v>
      </c>
      <c r="F140">
        <v>6.8806833986311397E-3</v>
      </c>
      <c r="G140">
        <v>1.6692102974529399</v>
      </c>
      <c r="M140" t="s">
        <v>698</v>
      </c>
    </row>
    <row r="141" spans="1:13">
      <c r="A141" t="s">
        <v>435</v>
      </c>
      <c r="B141">
        <v>0.67092265142556695</v>
      </c>
      <c r="C141">
        <v>8.8519731506849304</v>
      </c>
      <c r="D141">
        <v>3.7605120883507701</v>
      </c>
      <c r="E141">
        <v>1.9749140983727501E-4</v>
      </c>
      <c r="F141">
        <v>1.2845092078559E-2</v>
      </c>
      <c r="G141">
        <v>0.52255996893865497</v>
      </c>
      <c r="M141" t="s">
        <v>699</v>
      </c>
    </row>
    <row r="142" spans="1:13">
      <c r="A142" t="s">
        <v>700</v>
      </c>
      <c r="B142">
        <v>0.67138221324399305</v>
      </c>
      <c r="C142">
        <v>5.5692961643835597</v>
      </c>
      <c r="D142">
        <v>4.1266474694838804</v>
      </c>
      <c r="E142" s="3">
        <v>4.5659914467705401E-5</v>
      </c>
      <c r="F142">
        <v>6.1142505072833203E-3</v>
      </c>
      <c r="G142">
        <v>1.8304457662837901</v>
      </c>
      <c r="M142" t="s">
        <v>701</v>
      </c>
    </row>
    <row r="143" spans="1:13">
      <c r="A143" t="s">
        <v>702</v>
      </c>
      <c r="B143">
        <v>0.67197441860465101</v>
      </c>
      <c r="C143">
        <v>3.5728923287671202</v>
      </c>
      <c r="D143">
        <v>3.68874089670439</v>
      </c>
      <c r="E143">
        <v>2.5973723109743498E-4</v>
      </c>
      <c r="F143">
        <v>1.5075060596952501E-2</v>
      </c>
      <c r="G143">
        <v>0.27925933409459203</v>
      </c>
      <c r="M143" t="s">
        <v>703</v>
      </c>
    </row>
    <row r="144" spans="1:13">
      <c r="A144" t="s">
        <v>704</v>
      </c>
      <c r="B144">
        <v>0.67229658389173597</v>
      </c>
      <c r="C144">
        <v>8.89625534246575</v>
      </c>
      <c r="D144">
        <v>3.5657515460993099</v>
      </c>
      <c r="E144">
        <v>4.11210250127876E-4</v>
      </c>
      <c r="F144">
        <v>1.9191060602778899E-2</v>
      </c>
      <c r="G144">
        <v>-0.12757985748058001</v>
      </c>
      <c r="M144" t="s">
        <v>705</v>
      </c>
    </row>
    <row r="145" spans="1:13">
      <c r="A145" t="s">
        <v>706</v>
      </c>
      <c r="B145">
        <v>0.67276431809223403</v>
      </c>
      <c r="C145">
        <v>2.2802490410958902</v>
      </c>
      <c r="D145">
        <v>3.4144170646541601</v>
      </c>
      <c r="E145">
        <v>7.1117441915648303E-4</v>
      </c>
      <c r="F145">
        <v>2.5661212273974901E-2</v>
      </c>
      <c r="G145">
        <v>-0.610571553407113</v>
      </c>
      <c r="M145" t="s">
        <v>707</v>
      </c>
    </row>
    <row r="146" spans="1:13">
      <c r="A146" t="s">
        <v>708</v>
      </c>
      <c r="B146">
        <v>0.67430152082512096</v>
      </c>
      <c r="C146">
        <v>7.3164287671232904</v>
      </c>
      <c r="D146">
        <v>3.4365297710594902</v>
      </c>
      <c r="E146">
        <v>6.5726066087242201E-4</v>
      </c>
      <c r="F146">
        <v>2.44789879070836E-2</v>
      </c>
      <c r="G146">
        <v>-0.54121611873389897</v>
      </c>
      <c r="M146" t="s">
        <v>709</v>
      </c>
    </row>
    <row r="147" spans="1:13">
      <c r="A147" t="s">
        <v>710</v>
      </c>
      <c r="B147">
        <v>0.67443141505715298</v>
      </c>
      <c r="C147">
        <v>11.627501369862999</v>
      </c>
      <c r="D147">
        <v>3.1210526258062101</v>
      </c>
      <c r="E147">
        <v>1.9459819314592099E-3</v>
      </c>
      <c r="F147">
        <v>4.5100992999701599E-2</v>
      </c>
      <c r="G147">
        <v>-1.4908877601521</v>
      </c>
      <c r="M147" t="s">
        <v>711</v>
      </c>
    </row>
    <row r="148" spans="1:13">
      <c r="A148" t="s">
        <v>712</v>
      </c>
      <c r="B148">
        <v>0.67520386939955401</v>
      </c>
      <c r="C148">
        <v>4.0119701369863003</v>
      </c>
      <c r="D148">
        <v>3.06830191853579</v>
      </c>
      <c r="E148">
        <v>2.3140242498203298E-3</v>
      </c>
      <c r="F148">
        <v>4.9068828050251798E-2</v>
      </c>
      <c r="G148">
        <v>-1.64127234393293</v>
      </c>
      <c r="M148" t="s">
        <v>713</v>
      </c>
    </row>
    <row r="149" spans="1:13">
      <c r="A149" t="s">
        <v>714</v>
      </c>
      <c r="B149">
        <v>0.67575152739456201</v>
      </c>
      <c r="C149">
        <v>8.2987547945205495</v>
      </c>
      <c r="D149">
        <v>3.3294148704714202</v>
      </c>
      <c r="E149">
        <v>9.5921076014586395E-4</v>
      </c>
      <c r="F149">
        <v>3.0374513220816801E-2</v>
      </c>
      <c r="G149">
        <v>-0.87327628095170295</v>
      </c>
      <c r="M149" t="s">
        <v>715</v>
      </c>
    </row>
    <row r="150" spans="1:13">
      <c r="A150" t="s">
        <v>716</v>
      </c>
      <c r="B150">
        <v>0.67932566022861396</v>
      </c>
      <c r="C150">
        <v>4.5979531506849298</v>
      </c>
      <c r="D150">
        <v>3.0911109180918199</v>
      </c>
      <c r="E150">
        <v>2.14766281344843E-3</v>
      </c>
      <c r="F150">
        <v>4.7262422902182001E-2</v>
      </c>
      <c r="G150">
        <v>-1.5765447508313399</v>
      </c>
      <c r="M150" t="s">
        <v>717</v>
      </c>
    </row>
    <row r="151" spans="1:13">
      <c r="A151" t="s">
        <v>718</v>
      </c>
      <c r="B151">
        <v>0.67969238602023396</v>
      </c>
      <c r="C151">
        <v>8.3763547945205499</v>
      </c>
      <c r="D151">
        <v>3.9385562460220398</v>
      </c>
      <c r="E151" s="3">
        <v>9.8244034858220195E-5</v>
      </c>
      <c r="F151">
        <v>8.6511334869048308E-3</v>
      </c>
      <c r="G151">
        <v>1.14470313971506</v>
      </c>
      <c r="M151" t="s">
        <v>719</v>
      </c>
    </row>
    <row r="152" spans="1:13">
      <c r="A152" t="s">
        <v>720</v>
      </c>
      <c r="B152">
        <v>0.68054311522796096</v>
      </c>
      <c r="C152">
        <v>6.3780605479452097</v>
      </c>
      <c r="D152">
        <v>3.7932189344938201</v>
      </c>
      <c r="E152">
        <v>1.7406191858395601E-4</v>
      </c>
      <c r="F152">
        <v>1.18085449932056E-2</v>
      </c>
      <c r="G152">
        <v>0.63486669220301795</v>
      </c>
      <c r="M152" t="s">
        <v>721</v>
      </c>
    </row>
    <row r="153" spans="1:13">
      <c r="A153" t="s">
        <v>722</v>
      </c>
      <c r="B153">
        <v>0.68118277164629504</v>
      </c>
      <c r="C153">
        <v>10.2867624657534</v>
      </c>
      <c r="D153">
        <v>3.87798672685263</v>
      </c>
      <c r="E153">
        <v>1.24955390928926E-4</v>
      </c>
      <c r="F153">
        <v>9.9614243165441502E-3</v>
      </c>
      <c r="G153">
        <v>0.93009349932960905</v>
      </c>
      <c r="M153" t="s">
        <v>723</v>
      </c>
    </row>
    <row r="154" spans="1:13">
      <c r="A154" t="s">
        <v>724</v>
      </c>
      <c r="B154">
        <v>0.68142362370253695</v>
      </c>
      <c r="C154">
        <v>6.3071912328767104</v>
      </c>
      <c r="D154">
        <v>3.4099267927174401</v>
      </c>
      <c r="E154">
        <v>7.2261458167641396E-4</v>
      </c>
      <c r="F154">
        <v>2.5973557104186602E-2</v>
      </c>
      <c r="G154">
        <v>-0.62460398119665395</v>
      </c>
      <c r="M154" t="s">
        <v>725</v>
      </c>
    </row>
    <row r="155" spans="1:13">
      <c r="A155" t="s">
        <v>726</v>
      </c>
      <c r="B155">
        <v>0.68321634476415705</v>
      </c>
      <c r="C155">
        <v>3.7606010958904101</v>
      </c>
      <c r="D155">
        <v>3.62631557660657</v>
      </c>
      <c r="E155">
        <v>3.2847289865999398E-4</v>
      </c>
      <c r="F155">
        <v>1.7124052793246702E-2</v>
      </c>
      <c r="G155">
        <v>7.1164411776715397E-2</v>
      </c>
      <c r="M155" t="s">
        <v>727</v>
      </c>
    </row>
    <row r="156" spans="1:13">
      <c r="A156" t="s">
        <v>728</v>
      </c>
      <c r="B156">
        <v>0.68367108789909303</v>
      </c>
      <c r="C156">
        <v>3.65000164383562</v>
      </c>
      <c r="D156">
        <v>3.6525821520048698</v>
      </c>
      <c r="E156">
        <v>2.9769333460348801E-4</v>
      </c>
      <c r="F156">
        <v>1.6319202232790601E-2</v>
      </c>
      <c r="G156">
        <v>0.15832367772816999</v>
      </c>
      <c r="M156" t="s">
        <v>729</v>
      </c>
    </row>
    <row r="157" spans="1:13">
      <c r="A157" t="s">
        <v>730</v>
      </c>
      <c r="B157">
        <v>0.68394915582709404</v>
      </c>
      <c r="C157">
        <v>8.3723071232876691</v>
      </c>
      <c r="D157">
        <v>3.1988621462422202</v>
      </c>
      <c r="E157">
        <v>1.50068580205147E-3</v>
      </c>
      <c r="F157">
        <v>3.9117112865687802E-2</v>
      </c>
      <c r="G157">
        <v>-1.2646467440653699</v>
      </c>
      <c r="M157" t="s">
        <v>731</v>
      </c>
    </row>
    <row r="158" spans="1:13">
      <c r="A158" t="s">
        <v>732</v>
      </c>
      <c r="B158">
        <v>0.68549310865852198</v>
      </c>
      <c r="C158">
        <v>5.3337964383561598</v>
      </c>
      <c r="D158">
        <v>3.3614157024617999</v>
      </c>
      <c r="E158">
        <v>8.5764729778936002E-4</v>
      </c>
      <c r="F158">
        <v>2.86977359962504E-2</v>
      </c>
      <c r="G158">
        <v>-0.77510332346306199</v>
      </c>
      <c r="M158" t="s">
        <v>733</v>
      </c>
    </row>
    <row r="159" spans="1:13">
      <c r="A159" t="s">
        <v>734</v>
      </c>
      <c r="B159">
        <v>0.68557024044146597</v>
      </c>
      <c r="C159">
        <v>1.39877369863014</v>
      </c>
      <c r="D159">
        <v>3.64764444811372</v>
      </c>
      <c r="E159">
        <v>3.0326409121383599E-4</v>
      </c>
      <c r="F159">
        <v>1.6401869486267501E-2</v>
      </c>
      <c r="G159">
        <v>0.14189466521671901</v>
      </c>
      <c r="M159" t="s">
        <v>735</v>
      </c>
    </row>
    <row r="160" spans="1:13">
      <c r="A160" t="s">
        <v>736</v>
      </c>
      <c r="B160">
        <v>0.68598219353566803</v>
      </c>
      <c r="C160">
        <v>9.1062654794520608</v>
      </c>
      <c r="D160">
        <v>3.82468665650498</v>
      </c>
      <c r="E160">
        <v>1.5401769954316E-4</v>
      </c>
      <c r="F160">
        <v>1.11991454536689E-2</v>
      </c>
      <c r="G160">
        <v>0.74376247871474299</v>
      </c>
      <c r="M160" t="s">
        <v>737</v>
      </c>
    </row>
    <row r="161" spans="1:13">
      <c r="A161" t="s">
        <v>738</v>
      </c>
      <c r="B161">
        <v>0.68634831165418597</v>
      </c>
      <c r="C161">
        <v>8.8649876712328801</v>
      </c>
      <c r="D161">
        <v>4.4553759238969599</v>
      </c>
      <c r="E161" s="3">
        <v>1.1159909470970399E-5</v>
      </c>
      <c r="F161">
        <v>3.11474099623631E-3</v>
      </c>
      <c r="G161">
        <v>3.0980762934021802</v>
      </c>
      <c r="M161" t="s">
        <v>739</v>
      </c>
    </row>
    <row r="162" spans="1:13">
      <c r="A162" t="s">
        <v>740</v>
      </c>
      <c r="B162">
        <v>0.68699418604650997</v>
      </c>
      <c r="C162">
        <v>5.3233506849315102</v>
      </c>
      <c r="D162">
        <v>3.39490101609353</v>
      </c>
      <c r="E162">
        <v>7.62157221730425E-4</v>
      </c>
      <c r="F162">
        <v>2.6876768818068501E-2</v>
      </c>
      <c r="G162">
        <v>-0.67143510164472697</v>
      </c>
      <c r="M162" t="s">
        <v>741</v>
      </c>
    </row>
    <row r="163" spans="1:13">
      <c r="A163" t="s">
        <v>742</v>
      </c>
      <c r="B163">
        <v>0.68735750886874203</v>
      </c>
      <c r="C163">
        <v>3.1989273972602699</v>
      </c>
      <c r="D163">
        <v>3.0715896706215502</v>
      </c>
      <c r="E163">
        <v>2.2893348967557401E-3</v>
      </c>
      <c r="F163">
        <v>4.8706015955069203E-2</v>
      </c>
      <c r="G163">
        <v>-1.6319703171889399</v>
      </c>
      <c r="M163" t="s">
        <v>743</v>
      </c>
    </row>
    <row r="164" spans="1:13">
      <c r="A164" t="s">
        <v>744</v>
      </c>
      <c r="B164">
        <v>0.68939298712389996</v>
      </c>
      <c r="C164">
        <v>4.5373989041095903</v>
      </c>
      <c r="D164">
        <v>3.0666104568173602</v>
      </c>
      <c r="E164">
        <v>2.32682144670157E-3</v>
      </c>
      <c r="F164">
        <v>4.9153644307035997E-2</v>
      </c>
      <c r="G164">
        <v>-1.6460543171192401</v>
      </c>
      <c r="M164" t="s">
        <v>745</v>
      </c>
    </row>
    <row r="165" spans="1:13">
      <c r="A165" t="s">
        <v>746</v>
      </c>
      <c r="B165">
        <v>0.69133702535803199</v>
      </c>
      <c r="C165">
        <v>8.1076558904109604</v>
      </c>
      <c r="D165">
        <v>3.3770791505964102</v>
      </c>
      <c r="E165">
        <v>8.1167145540185796E-4</v>
      </c>
      <c r="F165">
        <v>2.77621448719086E-2</v>
      </c>
      <c r="G165">
        <v>-0.72673006595098799</v>
      </c>
      <c r="M165" t="s">
        <v>747</v>
      </c>
    </row>
    <row r="166" spans="1:13">
      <c r="A166" t="s">
        <v>748</v>
      </c>
      <c r="B166">
        <v>0.692194140060435</v>
      </c>
      <c r="C166">
        <v>9.6536435616438396</v>
      </c>
      <c r="D166">
        <v>4.2224641287419402</v>
      </c>
      <c r="E166" s="3">
        <v>3.0559556413493598E-5</v>
      </c>
      <c r="F166">
        <v>5.1037601443009997E-3</v>
      </c>
      <c r="G166">
        <v>2.1909088171273701</v>
      </c>
      <c r="M166" t="s">
        <v>749</v>
      </c>
    </row>
    <row r="167" spans="1:13">
      <c r="A167" t="s">
        <v>750</v>
      </c>
      <c r="B167">
        <v>0.69294920838260798</v>
      </c>
      <c r="C167">
        <v>10.3112964383562</v>
      </c>
      <c r="D167">
        <v>4.1482238097123503</v>
      </c>
      <c r="E167" s="3">
        <v>4.1739907487966102E-5</v>
      </c>
      <c r="F167">
        <v>5.8999320404652797E-3</v>
      </c>
      <c r="G167">
        <v>1.91096371975891</v>
      </c>
      <c r="M167" t="s">
        <v>751</v>
      </c>
    </row>
    <row r="168" spans="1:13">
      <c r="A168" t="s">
        <v>752</v>
      </c>
      <c r="B168">
        <v>0.69427589672842105</v>
      </c>
      <c r="C168">
        <v>5.8805750684931501</v>
      </c>
      <c r="D168">
        <v>3.8434535534285299</v>
      </c>
      <c r="E168">
        <v>1.4312381057490799E-4</v>
      </c>
      <c r="F168">
        <v>1.0860446781698899E-2</v>
      </c>
      <c r="G168">
        <v>0.8090996042727</v>
      </c>
      <c r="M168" t="s">
        <v>753</v>
      </c>
    </row>
    <row r="169" spans="1:13">
      <c r="A169" t="s">
        <v>754</v>
      </c>
      <c r="B169">
        <v>0.69512821245565704</v>
      </c>
      <c r="C169">
        <v>6.7812309589041098</v>
      </c>
      <c r="D169">
        <v>3.6979742132601401</v>
      </c>
      <c r="E169">
        <v>2.50802501857847E-4</v>
      </c>
      <c r="F169">
        <v>1.47656369484585E-2</v>
      </c>
      <c r="G169">
        <v>0.31031728874620701</v>
      </c>
      <c r="M169" t="s">
        <v>755</v>
      </c>
    </row>
    <row r="170" spans="1:13">
      <c r="A170" t="s">
        <v>756</v>
      </c>
      <c r="B170">
        <v>0.69589841676520803</v>
      </c>
      <c r="C170">
        <v>5.4263298630136996</v>
      </c>
      <c r="D170">
        <v>3.96664217539265</v>
      </c>
      <c r="E170" s="3">
        <v>8.7785800847381602E-5</v>
      </c>
      <c r="F170">
        <v>8.2502545310144705E-3</v>
      </c>
      <c r="G170">
        <v>1.2452482615484</v>
      </c>
      <c r="M170" t="s">
        <v>757</v>
      </c>
    </row>
    <row r="171" spans="1:13">
      <c r="A171" t="s">
        <v>758</v>
      </c>
      <c r="B171">
        <v>0.69715092629089603</v>
      </c>
      <c r="C171">
        <v>4.5882021917808196</v>
      </c>
      <c r="D171">
        <v>3.7968333490616302</v>
      </c>
      <c r="E171">
        <v>1.71640235915801E-4</v>
      </c>
      <c r="F171">
        <v>1.1721883844809799E-2</v>
      </c>
      <c r="G171">
        <v>0.64733253648825495</v>
      </c>
      <c r="M171" t="s">
        <v>759</v>
      </c>
    </row>
    <row r="172" spans="1:13">
      <c r="A172" t="s">
        <v>760</v>
      </c>
      <c r="B172">
        <v>0.69874302982525105</v>
      </c>
      <c r="C172">
        <v>6.8183665753424698</v>
      </c>
      <c r="D172">
        <v>3.3954393177658302</v>
      </c>
      <c r="E172">
        <v>7.60706428275456E-4</v>
      </c>
      <c r="F172">
        <v>2.6876768818068501E-2</v>
      </c>
      <c r="G172">
        <v>-0.66976070631416595</v>
      </c>
      <c r="M172" t="s">
        <v>761</v>
      </c>
    </row>
    <row r="173" spans="1:13">
      <c r="A173" t="s">
        <v>762</v>
      </c>
      <c r="B173">
        <v>0.69894076008409001</v>
      </c>
      <c r="C173">
        <v>8.7261767123287708</v>
      </c>
      <c r="D173">
        <v>4.0411936796669199</v>
      </c>
      <c r="E173" s="3">
        <v>6.4907452565940405E-5</v>
      </c>
      <c r="F173">
        <v>7.3475806169367502E-3</v>
      </c>
      <c r="G173">
        <v>1.51529309606858</v>
      </c>
      <c r="M173" t="s">
        <v>763</v>
      </c>
    </row>
    <row r="174" spans="1:13">
      <c r="A174" t="s">
        <v>764</v>
      </c>
      <c r="B174">
        <v>0.69902444159768995</v>
      </c>
      <c r="C174">
        <v>9.9198249315068505</v>
      </c>
      <c r="D174">
        <v>3.29033829184486</v>
      </c>
      <c r="E174">
        <v>1.09838404407652E-3</v>
      </c>
      <c r="F174">
        <v>3.2708855079999502E-2</v>
      </c>
      <c r="G174">
        <v>-0.99196192914205505</v>
      </c>
      <c r="M174" t="s">
        <v>765</v>
      </c>
    </row>
    <row r="175" spans="1:13">
      <c r="A175" t="s">
        <v>766</v>
      </c>
      <c r="B175">
        <v>0.69917931940611699</v>
      </c>
      <c r="C175">
        <v>11.366322465753401</v>
      </c>
      <c r="D175">
        <v>3.7986722084023099</v>
      </c>
      <c r="E175">
        <v>1.70420433976122E-4</v>
      </c>
      <c r="F175">
        <v>1.16880619225557E-2</v>
      </c>
      <c r="G175">
        <v>0.65367881373333203</v>
      </c>
      <c r="M175" t="s">
        <v>767</v>
      </c>
    </row>
    <row r="176" spans="1:13">
      <c r="A176" t="s">
        <v>768</v>
      </c>
      <c r="B176">
        <v>0.70094234331887895</v>
      </c>
      <c r="C176">
        <v>10.161401917808201</v>
      </c>
      <c r="D176">
        <v>4.2033856569830101</v>
      </c>
      <c r="E176" s="3">
        <v>3.3123109542899797E-5</v>
      </c>
      <c r="F176">
        <v>5.2461526018895699E-3</v>
      </c>
      <c r="G176">
        <v>2.11853994822747</v>
      </c>
      <c r="M176" t="s">
        <v>769</v>
      </c>
    </row>
    <row r="177" spans="1:13">
      <c r="A177" t="s">
        <v>770</v>
      </c>
      <c r="B177">
        <v>0.70195846800683204</v>
      </c>
      <c r="C177">
        <v>4.3354673972602704</v>
      </c>
      <c r="D177">
        <v>3.1594919670390098</v>
      </c>
      <c r="E177">
        <v>1.7126539332275501E-3</v>
      </c>
      <c r="F177">
        <v>4.2072966167825097E-2</v>
      </c>
      <c r="G177">
        <v>-1.3797774920568999</v>
      </c>
      <c r="M177" t="s">
        <v>771</v>
      </c>
    </row>
    <row r="178" spans="1:13">
      <c r="A178" t="s">
        <v>772</v>
      </c>
      <c r="B178">
        <v>0.70283776770463802</v>
      </c>
      <c r="C178">
        <v>5.4599027397260302</v>
      </c>
      <c r="D178">
        <v>3.8649265691197301</v>
      </c>
      <c r="E178">
        <v>1.3155360405939001E-4</v>
      </c>
      <c r="F178">
        <v>1.02585249218603E-2</v>
      </c>
      <c r="G178">
        <v>0.88421796328915603</v>
      </c>
      <c r="M178" t="s">
        <v>773</v>
      </c>
    </row>
    <row r="179" spans="1:13">
      <c r="A179" t="s">
        <v>774</v>
      </c>
      <c r="B179">
        <v>0.70291975430298104</v>
      </c>
      <c r="C179">
        <v>6.0175520547945203</v>
      </c>
      <c r="D179">
        <v>3.2752267495219902</v>
      </c>
      <c r="E179">
        <v>1.1570642934816799E-3</v>
      </c>
      <c r="F179">
        <v>3.3721099921554198E-2</v>
      </c>
      <c r="G179">
        <v>-1.0375068417570099</v>
      </c>
      <c r="M179" t="s">
        <v>775</v>
      </c>
    </row>
    <row r="180" spans="1:13">
      <c r="A180" t="s">
        <v>776</v>
      </c>
      <c r="B180">
        <v>0.70399500394166403</v>
      </c>
      <c r="C180">
        <v>7.3126723287671203</v>
      </c>
      <c r="D180">
        <v>3.4200651517984699</v>
      </c>
      <c r="E180">
        <v>6.9702434211382899E-4</v>
      </c>
      <c r="F180">
        <v>2.5365248172696499E-2</v>
      </c>
      <c r="G180">
        <v>-0.59289636833939496</v>
      </c>
      <c r="M180" t="s">
        <v>777</v>
      </c>
    </row>
    <row r="181" spans="1:13">
      <c r="A181" t="s">
        <v>778</v>
      </c>
      <c r="B181">
        <v>0.70435927276310595</v>
      </c>
      <c r="C181">
        <v>2.05840191780822</v>
      </c>
      <c r="D181">
        <v>3.5139281482009799</v>
      </c>
      <c r="E181">
        <v>4.9714327099487196E-4</v>
      </c>
      <c r="F181">
        <v>2.0884183173839499E-2</v>
      </c>
      <c r="G181">
        <v>-0.29517235695358501</v>
      </c>
      <c r="M181" t="s">
        <v>779</v>
      </c>
    </row>
    <row r="182" spans="1:13">
      <c r="A182" t="s">
        <v>780</v>
      </c>
      <c r="B182">
        <v>0.70779192944422098</v>
      </c>
      <c r="C182">
        <v>9.8278684931506906</v>
      </c>
      <c r="D182">
        <v>3.4570671766436201</v>
      </c>
      <c r="E182">
        <v>6.1062872706681105E-4</v>
      </c>
      <c r="F182">
        <v>2.34719725331047E-2</v>
      </c>
      <c r="G182">
        <v>-0.47642723912690499</v>
      </c>
      <c r="M182" t="s">
        <v>781</v>
      </c>
    </row>
    <row r="183" spans="1:13">
      <c r="A183" t="s">
        <v>782</v>
      </c>
      <c r="B183">
        <v>0.70853001248193404</v>
      </c>
      <c r="C183">
        <v>7.9421827397260296</v>
      </c>
      <c r="D183">
        <v>3.6074220344985801</v>
      </c>
      <c r="E183">
        <v>3.5243552285928702E-4</v>
      </c>
      <c r="F183">
        <v>1.7773577916838802E-2</v>
      </c>
      <c r="G183">
        <v>8.8311015603803594E-3</v>
      </c>
      <c r="M183" t="s">
        <v>783</v>
      </c>
    </row>
    <row r="184" spans="1:13">
      <c r="A184" t="s">
        <v>784</v>
      </c>
      <c r="B184">
        <v>0.70869381815792698</v>
      </c>
      <c r="C184">
        <v>12.3940605479452</v>
      </c>
      <c r="D184">
        <v>3.8259346135591499</v>
      </c>
      <c r="E184">
        <v>1.5326961206274601E-4</v>
      </c>
      <c r="F184">
        <v>1.11991454536689E-2</v>
      </c>
      <c r="G184">
        <v>0.74809813977121598</v>
      </c>
      <c r="M184" t="s">
        <v>785</v>
      </c>
    </row>
    <row r="185" spans="1:13">
      <c r="A185" t="s">
        <v>786</v>
      </c>
      <c r="B185">
        <v>0.710470598475888</v>
      </c>
      <c r="C185">
        <v>10.398338082191801</v>
      </c>
      <c r="D185">
        <v>4.7007884820396004</v>
      </c>
      <c r="E185" s="3">
        <v>3.68207562281317E-6</v>
      </c>
      <c r="F185">
        <v>1.78757572042509E-3</v>
      </c>
      <c r="G185">
        <v>4.1007051951405504</v>
      </c>
      <c r="M185" t="s">
        <v>787</v>
      </c>
    </row>
    <row r="186" spans="1:13">
      <c r="A186" t="s">
        <v>457</v>
      </c>
      <c r="B186">
        <v>0.71172050978846402</v>
      </c>
      <c r="C186">
        <v>10.1476717808219</v>
      </c>
      <c r="D186">
        <v>5.4585650398724601</v>
      </c>
      <c r="E186" s="3">
        <v>8.8955730456017597E-8</v>
      </c>
      <c r="F186">
        <v>4.4395254363535403E-4</v>
      </c>
      <c r="G186">
        <v>7.4895332553805503</v>
      </c>
      <c r="M186" t="s">
        <v>788</v>
      </c>
    </row>
    <row r="187" spans="1:13">
      <c r="A187" t="s">
        <v>789</v>
      </c>
      <c r="B187">
        <v>0.71355434896859504</v>
      </c>
      <c r="C187">
        <v>10.3903139726027</v>
      </c>
      <c r="D187">
        <v>3.4877668299211799</v>
      </c>
      <c r="E187">
        <v>5.4665495403233896E-4</v>
      </c>
      <c r="F187">
        <v>2.2090466860383701E-2</v>
      </c>
      <c r="G187">
        <v>-0.378908573733309</v>
      </c>
      <c r="M187" t="s">
        <v>790</v>
      </c>
    </row>
    <row r="188" spans="1:13">
      <c r="A188" t="s">
        <v>791</v>
      </c>
      <c r="B188">
        <v>0.71361044869267998</v>
      </c>
      <c r="C188">
        <v>6.8963986301369902</v>
      </c>
      <c r="D188">
        <v>3.5216960183621202</v>
      </c>
      <c r="E188">
        <v>4.8327086388679402E-4</v>
      </c>
      <c r="F188">
        <v>2.0790653408079202E-2</v>
      </c>
      <c r="G188">
        <v>-0.27019709598199299</v>
      </c>
      <c r="M188" t="s">
        <v>792</v>
      </c>
    </row>
    <row r="189" spans="1:13">
      <c r="A189" t="s">
        <v>793</v>
      </c>
      <c r="B189">
        <v>0.71414374917881995</v>
      </c>
      <c r="C189">
        <v>11.613569315068499</v>
      </c>
      <c r="D189">
        <v>3.2588380777587198</v>
      </c>
      <c r="E189">
        <v>1.2239838550930501E-3</v>
      </c>
      <c r="F189">
        <v>3.48446002791944E-2</v>
      </c>
      <c r="G189">
        <v>-1.08667823533713</v>
      </c>
      <c r="M189" t="s">
        <v>794</v>
      </c>
    </row>
    <row r="190" spans="1:13">
      <c r="A190" t="s">
        <v>795</v>
      </c>
      <c r="B190">
        <v>0.71434382801208895</v>
      </c>
      <c r="C190">
        <v>4.56100273972603</v>
      </c>
      <c r="D190">
        <v>3.8703567552989102</v>
      </c>
      <c r="E190">
        <v>1.28771109798337E-4</v>
      </c>
      <c r="F190">
        <v>1.0167223406127799E-2</v>
      </c>
      <c r="G190">
        <v>0.90327498809238704</v>
      </c>
      <c r="M190" t="s">
        <v>796</v>
      </c>
    </row>
    <row r="191" spans="1:13">
      <c r="A191" t="s">
        <v>797</v>
      </c>
      <c r="B191">
        <v>0.71501590461174702</v>
      </c>
      <c r="C191">
        <v>7.44948136986301</v>
      </c>
      <c r="D191">
        <v>3.57993984646486</v>
      </c>
      <c r="E191">
        <v>3.90236546221259E-4</v>
      </c>
      <c r="F191">
        <v>1.8717312571182899E-2</v>
      </c>
      <c r="G191">
        <v>-8.12986932033537E-2</v>
      </c>
      <c r="M191" t="s">
        <v>798</v>
      </c>
    </row>
    <row r="192" spans="1:13">
      <c r="A192" t="s">
        <v>799</v>
      </c>
      <c r="B192">
        <v>0.71538934765470896</v>
      </c>
      <c r="C192">
        <v>9.6043747945205507</v>
      </c>
      <c r="D192">
        <v>3.33413433629228</v>
      </c>
      <c r="E192">
        <v>9.4355994305770697E-4</v>
      </c>
      <c r="F192">
        <v>3.0158589880446701E-2</v>
      </c>
      <c r="G192">
        <v>-0.85885310950749705</v>
      </c>
      <c r="M192" t="s">
        <v>800</v>
      </c>
    </row>
    <row r="193" spans="1:13">
      <c r="A193" t="s">
        <v>801</v>
      </c>
      <c r="B193">
        <v>0.71765988700564898</v>
      </c>
      <c r="C193">
        <v>11.140445479452101</v>
      </c>
      <c r="D193">
        <v>3.0997589416403302</v>
      </c>
      <c r="E193">
        <v>2.0875192888603301E-3</v>
      </c>
      <c r="F193">
        <v>4.6625148766912698E-2</v>
      </c>
      <c r="G193">
        <v>-1.5518847407352701</v>
      </c>
      <c r="M193" t="s">
        <v>802</v>
      </c>
    </row>
    <row r="194" spans="1:13">
      <c r="A194" t="s">
        <v>803</v>
      </c>
      <c r="B194">
        <v>0.71894300354749996</v>
      </c>
      <c r="C194">
        <v>11.405051506849301</v>
      </c>
      <c r="D194">
        <v>3.1371147480992101</v>
      </c>
      <c r="E194">
        <v>1.84513122410673E-3</v>
      </c>
      <c r="F194">
        <v>4.3928303590677197E-2</v>
      </c>
      <c r="G194">
        <v>-1.44461583859704</v>
      </c>
      <c r="M194" t="s">
        <v>804</v>
      </c>
    </row>
    <row r="195" spans="1:13">
      <c r="A195" t="s">
        <v>805</v>
      </c>
      <c r="B195">
        <v>0.71960455262120604</v>
      </c>
      <c r="C195">
        <v>2.7293726027397298</v>
      </c>
      <c r="D195">
        <v>3.54322751081558</v>
      </c>
      <c r="E195">
        <v>4.4668985165770102E-4</v>
      </c>
      <c r="F195">
        <v>1.9722423864058501E-2</v>
      </c>
      <c r="G195">
        <v>-0.20070091199585299</v>
      </c>
      <c r="M195" t="s">
        <v>806</v>
      </c>
    </row>
    <row r="196" spans="1:13">
      <c r="A196" t="s">
        <v>807</v>
      </c>
      <c r="B196">
        <v>0.72035803442385804</v>
      </c>
      <c r="C196">
        <v>7.4442753424657502</v>
      </c>
      <c r="D196">
        <v>3.4878536730624599</v>
      </c>
      <c r="E196">
        <v>5.4648322347835199E-4</v>
      </c>
      <c r="F196">
        <v>2.2090466860383701E-2</v>
      </c>
      <c r="G196">
        <v>-0.37863157340877202</v>
      </c>
      <c r="M196" t="s">
        <v>808</v>
      </c>
    </row>
    <row r="197" spans="1:13">
      <c r="A197" t="s">
        <v>809</v>
      </c>
      <c r="B197">
        <v>0.722015116279069</v>
      </c>
      <c r="C197">
        <v>8.59962794520548</v>
      </c>
      <c r="D197">
        <v>4.3235633298125</v>
      </c>
      <c r="E197" s="3">
        <v>1.9842872963960898E-5</v>
      </c>
      <c r="F197">
        <v>4.23479980505865E-3</v>
      </c>
      <c r="G197">
        <v>2.5793188431305198</v>
      </c>
      <c r="M197" t="s">
        <v>810</v>
      </c>
    </row>
    <row r="198" spans="1:13">
      <c r="A198" t="s">
        <v>811</v>
      </c>
      <c r="B198">
        <v>0.72391962619892403</v>
      </c>
      <c r="C198">
        <v>12.0339345205479</v>
      </c>
      <c r="D198">
        <v>3.6740683299769699</v>
      </c>
      <c r="E198">
        <v>2.7455424132164701E-4</v>
      </c>
      <c r="F198">
        <v>1.5625186933883099E-2</v>
      </c>
      <c r="G198">
        <v>0.230053049403253</v>
      </c>
      <c r="M198" t="s">
        <v>812</v>
      </c>
    </row>
    <row r="199" spans="1:13">
      <c r="A199" t="s">
        <v>813</v>
      </c>
      <c r="B199">
        <v>0.72428685455261999</v>
      </c>
      <c r="C199">
        <v>8.3639986301369902</v>
      </c>
      <c r="D199">
        <v>3.48107760273101</v>
      </c>
      <c r="E199">
        <v>5.6003550433756798E-4</v>
      </c>
      <c r="F199">
        <v>2.2326732136120901E-2</v>
      </c>
      <c r="G199">
        <v>-0.40022564030147401</v>
      </c>
      <c r="M199" t="s">
        <v>814</v>
      </c>
    </row>
    <row r="200" spans="1:13">
      <c r="A200" t="s">
        <v>815</v>
      </c>
      <c r="B200">
        <v>0.72552832085139896</v>
      </c>
      <c r="C200">
        <v>5.81392383561644</v>
      </c>
      <c r="D200">
        <v>4.0661618873464898</v>
      </c>
      <c r="E200" s="3">
        <v>5.8604544957953699E-5</v>
      </c>
      <c r="F200">
        <v>7.0628818652856201E-3</v>
      </c>
      <c r="G200">
        <v>1.6067566206027699</v>
      </c>
      <c r="M200" t="s">
        <v>816</v>
      </c>
    </row>
    <row r="201" spans="1:13">
      <c r="A201" t="s">
        <v>817</v>
      </c>
      <c r="B201">
        <v>0.72609348311654098</v>
      </c>
      <c r="C201">
        <v>5.5499684931506801</v>
      </c>
      <c r="D201">
        <v>4.1644271315544499</v>
      </c>
      <c r="E201" s="3">
        <v>3.9009143327038699E-5</v>
      </c>
      <c r="F201">
        <v>5.7497793416141597E-3</v>
      </c>
      <c r="G201">
        <v>1.97168047441282</v>
      </c>
      <c r="M201" t="s">
        <v>818</v>
      </c>
    </row>
    <row r="202" spans="1:13">
      <c r="A202" t="s">
        <v>819</v>
      </c>
      <c r="B202">
        <v>0.72693767573249302</v>
      </c>
      <c r="C202">
        <v>3.8804304109588998</v>
      </c>
      <c r="D202">
        <v>3.2038904331871598</v>
      </c>
      <c r="E202">
        <v>1.4754347201928601E-3</v>
      </c>
      <c r="F202">
        <v>3.8754751983732398E-2</v>
      </c>
      <c r="G202">
        <v>-1.2498456877898001</v>
      </c>
      <c r="M202" t="s">
        <v>820</v>
      </c>
    </row>
    <row r="203" spans="1:13">
      <c r="A203" t="s">
        <v>821</v>
      </c>
      <c r="B203">
        <v>0.72971165418473405</v>
      </c>
      <c r="C203">
        <v>1.97905232876712</v>
      </c>
      <c r="D203">
        <v>3.1745018419003999</v>
      </c>
      <c r="E203">
        <v>1.6287756251212801E-3</v>
      </c>
      <c r="F203">
        <v>4.0844987769259301E-2</v>
      </c>
      <c r="G203">
        <v>-1.3360424892301901</v>
      </c>
      <c r="M203" t="s">
        <v>822</v>
      </c>
    </row>
    <row r="204" spans="1:13">
      <c r="A204" t="s">
        <v>823</v>
      </c>
      <c r="B204">
        <v>0.73267856392064001</v>
      </c>
      <c r="C204">
        <v>6.73455260273973</v>
      </c>
      <c r="D204">
        <v>3.7425435578838102</v>
      </c>
      <c r="E204">
        <v>2.11598836384471E-4</v>
      </c>
      <c r="F204">
        <v>1.3097392627930599E-2</v>
      </c>
      <c r="G204">
        <v>0.46124194572640898</v>
      </c>
      <c r="M204" t="s">
        <v>824</v>
      </c>
    </row>
    <row r="205" spans="1:13">
      <c r="A205" t="s">
        <v>825</v>
      </c>
      <c r="B205">
        <v>0.73326256733674999</v>
      </c>
      <c r="C205">
        <v>11.685792054794501</v>
      </c>
      <c r="D205">
        <v>3.4603062659316701</v>
      </c>
      <c r="E205">
        <v>6.03562699036916E-4</v>
      </c>
      <c r="F205">
        <v>2.3398736385809998E-2</v>
      </c>
      <c r="G205">
        <v>-0.46617607911881498</v>
      </c>
      <c r="M205" t="s">
        <v>826</v>
      </c>
    </row>
    <row r="206" spans="1:13">
      <c r="A206" t="s">
        <v>827</v>
      </c>
      <c r="B206">
        <v>0.73366314216265305</v>
      </c>
      <c r="C206">
        <v>10.236295068493201</v>
      </c>
      <c r="D206">
        <v>4.2309426775674801</v>
      </c>
      <c r="E206" s="3">
        <v>2.9482101219647901E-5</v>
      </c>
      <c r="F206">
        <v>5.07587638477434E-3</v>
      </c>
      <c r="G206">
        <v>2.22316462591164</v>
      </c>
      <c r="M206" t="s">
        <v>828</v>
      </c>
    </row>
    <row r="207" spans="1:13">
      <c r="A207" t="s">
        <v>829</v>
      </c>
      <c r="B207">
        <v>0.73381171330968298</v>
      </c>
      <c r="C207">
        <v>5.0025734246575304</v>
      </c>
      <c r="D207">
        <v>3.6579514586455999</v>
      </c>
      <c r="E207">
        <v>2.9174493198636501E-4</v>
      </c>
      <c r="F207">
        <v>1.6142837777158199E-2</v>
      </c>
      <c r="G207">
        <v>0.17621207988505899</v>
      </c>
      <c r="M207" t="s">
        <v>830</v>
      </c>
    </row>
    <row r="208" spans="1:13">
      <c r="A208" t="s">
        <v>831</v>
      </c>
      <c r="B208">
        <v>0.73532106490605598</v>
      </c>
      <c r="C208">
        <v>8.0917835616438296</v>
      </c>
      <c r="D208">
        <v>3.88833235700685</v>
      </c>
      <c r="E208">
        <v>1.19952247550782E-4</v>
      </c>
      <c r="F208">
        <v>9.6375750894918503E-3</v>
      </c>
      <c r="G208">
        <v>0.96653452306134302</v>
      </c>
      <c r="M208" t="s">
        <v>832</v>
      </c>
    </row>
    <row r="209" spans="1:13">
      <c r="A209" t="s">
        <v>833</v>
      </c>
      <c r="B209">
        <v>0.73562183353041399</v>
      </c>
      <c r="C209">
        <v>7.0185263013698602</v>
      </c>
      <c r="D209">
        <v>3.10203073403527</v>
      </c>
      <c r="E209">
        <v>2.0719792207267202E-3</v>
      </c>
      <c r="F209">
        <v>4.6504263848866002E-2</v>
      </c>
      <c r="G209">
        <v>-1.5453958740804099</v>
      </c>
      <c r="M209" t="s">
        <v>834</v>
      </c>
    </row>
    <row r="210" spans="1:13">
      <c r="A210" t="s">
        <v>835</v>
      </c>
      <c r="B210">
        <v>0.73698458481145801</v>
      </c>
      <c r="C210">
        <v>4.4647265753424703</v>
      </c>
      <c r="D210">
        <v>3.4837955140606498</v>
      </c>
      <c r="E210">
        <v>5.5456230481211802E-4</v>
      </c>
      <c r="F210">
        <v>2.2303312529536198E-2</v>
      </c>
      <c r="G210">
        <v>-0.39156886562163201</v>
      </c>
      <c r="M210" t="s">
        <v>836</v>
      </c>
    </row>
    <row r="211" spans="1:13">
      <c r="A211" t="s">
        <v>837</v>
      </c>
      <c r="B211">
        <v>0.73799842333464805</v>
      </c>
      <c r="C211">
        <v>8.6123726027397307</v>
      </c>
      <c r="D211">
        <v>3.13948159817547</v>
      </c>
      <c r="E211">
        <v>1.83068468837482E-3</v>
      </c>
      <c r="F211">
        <v>4.3765540134682999E-2</v>
      </c>
      <c r="G211">
        <v>-1.43777842964858</v>
      </c>
      <c r="M211" t="s">
        <v>838</v>
      </c>
    </row>
    <row r="212" spans="1:13">
      <c r="A212" t="s">
        <v>839</v>
      </c>
      <c r="B212">
        <v>0.73895230258835898</v>
      </c>
      <c r="C212">
        <v>3.00309150684931</v>
      </c>
      <c r="D212">
        <v>3.3856807685320001</v>
      </c>
      <c r="E212">
        <v>7.8741097208741501E-4</v>
      </c>
      <c r="F212">
        <v>2.7204849909151702E-2</v>
      </c>
      <c r="G212">
        <v>-0.70007626948044899</v>
      </c>
      <c r="M212" t="s">
        <v>840</v>
      </c>
    </row>
    <row r="213" spans="1:13">
      <c r="A213" t="s">
        <v>841</v>
      </c>
      <c r="B213">
        <v>0.73920252923399898</v>
      </c>
      <c r="C213">
        <v>5.5274227397260303</v>
      </c>
      <c r="D213">
        <v>3.3453212038686799</v>
      </c>
      <c r="E213">
        <v>9.07405654472069E-4</v>
      </c>
      <c r="F213">
        <v>2.9556322812120402E-2</v>
      </c>
      <c r="G213">
        <v>-0.824588410886816</v>
      </c>
      <c r="M213" t="s">
        <v>842</v>
      </c>
    </row>
    <row r="214" spans="1:13">
      <c r="A214" t="s">
        <v>843</v>
      </c>
      <c r="B214">
        <v>0.74242370253580303</v>
      </c>
      <c r="C214">
        <v>5.4473128767123304</v>
      </c>
      <c r="D214">
        <v>3.9065591089800402</v>
      </c>
      <c r="E214">
        <v>1.11595993311694E-4</v>
      </c>
      <c r="F214">
        <v>9.2565939715383693E-3</v>
      </c>
      <c r="G214">
        <v>1.03095189935361</v>
      </c>
      <c r="M214" t="s">
        <v>844</v>
      </c>
    </row>
    <row r="215" spans="1:13">
      <c r="A215" t="s">
        <v>845</v>
      </c>
      <c r="B215">
        <v>0.74278210813295897</v>
      </c>
      <c r="C215">
        <v>9.9098136986301402</v>
      </c>
      <c r="D215">
        <v>3.8083655376602401</v>
      </c>
      <c r="E215">
        <v>1.6412457677767399E-4</v>
      </c>
      <c r="F215">
        <v>1.1501026222772199E-2</v>
      </c>
      <c r="G215">
        <v>0.68717915022008202</v>
      </c>
      <c r="M215" t="s">
        <v>846</v>
      </c>
    </row>
    <row r="216" spans="1:13">
      <c r="A216" t="s">
        <v>847</v>
      </c>
      <c r="B216">
        <v>0.74449602548942195</v>
      </c>
      <c r="C216">
        <v>8.5712698630137005</v>
      </c>
      <c r="D216">
        <v>3.8088689838587202</v>
      </c>
      <c r="E216">
        <v>1.6380366443438299E-4</v>
      </c>
      <c r="F216">
        <v>1.1501026222772199E-2</v>
      </c>
      <c r="G216">
        <v>0.68892121364908199</v>
      </c>
      <c r="M216" t="s">
        <v>848</v>
      </c>
    </row>
    <row r="217" spans="1:13">
      <c r="A217" t="s">
        <v>849</v>
      </c>
      <c r="B217">
        <v>0.74465783077125003</v>
      </c>
      <c r="C217">
        <v>7.5151931506849303</v>
      </c>
      <c r="D217">
        <v>4.2849640952554102</v>
      </c>
      <c r="E217" s="3">
        <v>2.3422607858202799E-5</v>
      </c>
      <c r="F217">
        <v>4.6142537480659499E-3</v>
      </c>
      <c r="G217">
        <v>2.43005096196319</v>
      </c>
      <c r="M217" t="s">
        <v>850</v>
      </c>
    </row>
    <row r="218" spans="1:13">
      <c r="A218" t="s">
        <v>851</v>
      </c>
      <c r="B218">
        <v>0.74553582315070199</v>
      </c>
      <c r="C218">
        <v>3.3849797260273999</v>
      </c>
      <c r="D218">
        <v>3.91993038905875</v>
      </c>
      <c r="E218">
        <v>1.0581969793150299E-4</v>
      </c>
      <c r="F218">
        <v>9.0915333807200897E-3</v>
      </c>
      <c r="G218">
        <v>1.07838420889024</v>
      </c>
      <c r="M218" t="s">
        <v>852</v>
      </c>
    </row>
    <row r="219" spans="1:13">
      <c r="A219" t="s">
        <v>853</v>
      </c>
      <c r="B219">
        <v>0.74746027788726199</v>
      </c>
      <c r="C219">
        <v>8.5043594520547892</v>
      </c>
      <c r="D219">
        <v>4.1963912666512897</v>
      </c>
      <c r="E219" s="3">
        <v>3.4113337083885798E-5</v>
      </c>
      <c r="F219">
        <v>5.2461526018895699E-3</v>
      </c>
      <c r="G219">
        <v>2.0920827284124499</v>
      </c>
      <c r="M219" t="s">
        <v>854</v>
      </c>
    </row>
    <row r="220" spans="1:13">
      <c r="A220" t="s">
        <v>855</v>
      </c>
      <c r="B220">
        <v>0.74837302916831006</v>
      </c>
      <c r="C220">
        <v>4.0606506849315096</v>
      </c>
      <c r="D220">
        <v>3.0769301936676801</v>
      </c>
      <c r="E220">
        <v>2.2497462066268302E-3</v>
      </c>
      <c r="F220">
        <v>4.8262189541193802E-2</v>
      </c>
      <c r="G220">
        <v>-1.6168402933063899</v>
      </c>
      <c r="M220" t="s">
        <v>856</v>
      </c>
    </row>
    <row r="221" spans="1:13">
      <c r="A221" t="s">
        <v>441</v>
      </c>
      <c r="B221">
        <v>0.75036676849297401</v>
      </c>
      <c r="C221">
        <v>9.9694832876712294</v>
      </c>
      <c r="D221">
        <v>3.8244719217551202</v>
      </c>
      <c r="E221">
        <v>1.5414676971567E-4</v>
      </c>
      <c r="F221">
        <v>1.11991454536689E-2</v>
      </c>
      <c r="G221">
        <v>0.74301657673260602</v>
      </c>
      <c r="M221" t="s">
        <v>857</v>
      </c>
    </row>
    <row r="222" spans="1:13">
      <c r="A222" t="s">
        <v>858</v>
      </c>
      <c r="B222">
        <v>0.75155147812376799</v>
      </c>
      <c r="C222">
        <v>3.7544676712328799</v>
      </c>
      <c r="D222">
        <v>3.8021423834256298</v>
      </c>
      <c r="E222">
        <v>1.6814077534823001E-4</v>
      </c>
      <c r="F222">
        <v>1.1638068261265301E-2</v>
      </c>
      <c r="G222">
        <v>0.66566278848131599</v>
      </c>
      <c r="M222" t="s">
        <v>859</v>
      </c>
    </row>
    <row r="223" spans="1:13">
      <c r="A223" t="s">
        <v>860</v>
      </c>
      <c r="B223">
        <v>0.75161192681645295</v>
      </c>
      <c r="C223">
        <v>6.2233301369863003</v>
      </c>
      <c r="D223">
        <v>3.5482412949547801</v>
      </c>
      <c r="E223">
        <v>4.3855245712395001E-4</v>
      </c>
      <c r="F223">
        <v>1.9576191613044198E-2</v>
      </c>
      <c r="G223">
        <v>-0.18446163221526499</v>
      </c>
      <c r="M223" t="s">
        <v>861</v>
      </c>
    </row>
    <row r="224" spans="1:13">
      <c r="A224" t="s">
        <v>862</v>
      </c>
      <c r="B224">
        <v>0.75535356063591896</v>
      </c>
      <c r="C224">
        <v>8.4114597260274007</v>
      </c>
      <c r="D224">
        <v>3.6683745760706099</v>
      </c>
      <c r="E224">
        <v>2.8051544390458199E-4</v>
      </c>
      <c r="F224">
        <v>1.5812996120458701E-2</v>
      </c>
      <c r="G224">
        <v>0.21100715706898701</v>
      </c>
      <c r="M224" t="s">
        <v>863</v>
      </c>
    </row>
    <row r="225" spans="1:13">
      <c r="A225" t="s">
        <v>864</v>
      </c>
      <c r="B225">
        <v>0.75567562738142002</v>
      </c>
      <c r="C225">
        <v>3.67586931506849</v>
      </c>
      <c r="D225">
        <v>3.7785673583213599</v>
      </c>
      <c r="E225">
        <v>1.84213006454214E-4</v>
      </c>
      <c r="F225">
        <v>1.22170987854459E-2</v>
      </c>
      <c r="G225">
        <v>0.58444636780942405</v>
      </c>
      <c r="M225" t="s">
        <v>865</v>
      </c>
    </row>
    <row r="226" spans="1:13">
      <c r="A226" t="s">
        <v>866</v>
      </c>
      <c r="B226">
        <v>0.76019377545657796</v>
      </c>
      <c r="C226">
        <v>4.93594876712329</v>
      </c>
      <c r="D226">
        <v>3.1052938075046601</v>
      </c>
      <c r="E226">
        <v>2.0498447362857302E-3</v>
      </c>
      <c r="F226">
        <v>4.6252443785266599E-2</v>
      </c>
      <c r="G226">
        <v>-1.53606776992506</v>
      </c>
      <c r="M226" t="s">
        <v>867</v>
      </c>
    </row>
    <row r="227" spans="1:13">
      <c r="A227" t="s">
        <v>868</v>
      </c>
      <c r="B227">
        <v>0.76047135067664895</v>
      </c>
      <c r="C227">
        <v>3.66148712328767</v>
      </c>
      <c r="D227">
        <v>4.0484483363051798</v>
      </c>
      <c r="E227" s="3">
        <v>6.3012631106417803E-5</v>
      </c>
      <c r="F227">
        <v>7.3308383477457603E-3</v>
      </c>
      <c r="G227">
        <v>1.5418155856028399</v>
      </c>
      <c r="M227" t="s">
        <v>869</v>
      </c>
    </row>
    <row r="228" spans="1:13">
      <c r="A228" t="s">
        <v>870</v>
      </c>
      <c r="B228">
        <v>0.76056284653790396</v>
      </c>
      <c r="C228">
        <v>5.0525419178082203</v>
      </c>
      <c r="D228">
        <v>3.55425874787975</v>
      </c>
      <c r="E228">
        <v>4.2896957572683802E-4</v>
      </c>
      <c r="F228">
        <v>1.9398726606620099E-2</v>
      </c>
      <c r="G228">
        <v>-0.164943369616878</v>
      </c>
      <c r="M228" t="s">
        <v>871</v>
      </c>
    </row>
    <row r="229" spans="1:13">
      <c r="A229" t="s">
        <v>872</v>
      </c>
      <c r="B229">
        <v>0.76249205426356503</v>
      </c>
      <c r="C229">
        <v>2.14350849315068</v>
      </c>
      <c r="D229">
        <v>4.0998628664733099</v>
      </c>
      <c r="E229" s="3">
        <v>5.10149354260576E-5</v>
      </c>
      <c r="F229">
        <v>6.6572866051533E-3</v>
      </c>
      <c r="G229">
        <v>1.7310208963138101</v>
      </c>
      <c r="M229" t="s">
        <v>873</v>
      </c>
    </row>
    <row r="230" spans="1:13">
      <c r="A230" t="s">
        <v>874</v>
      </c>
      <c r="B230">
        <v>0.76255421757981801</v>
      </c>
      <c r="C230">
        <v>1.9773605479452101</v>
      </c>
      <c r="D230">
        <v>3.8261190638690299</v>
      </c>
      <c r="E230">
        <v>1.5315933513145101E-4</v>
      </c>
      <c r="F230">
        <v>1.11991454536689E-2</v>
      </c>
      <c r="G230">
        <v>0.74873906848822602</v>
      </c>
      <c r="M230" t="s">
        <v>875</v>
      </c>
    </row>
    <row r="231" spans="1:13">
      <c r="A231" t="s">
        <v>876</v>
      </c>
      <c r="B231">
        <v>0.76411738602023305</v>
      </c>
      <c r="C231">
        <v>6.3107676712328802</v>
      </c>
      <c r="D231">
        <v>3.68596560230307</v>
      </c>
      <c r="E231">
        <v>2.6248081197902199E-4</v>
      </c>
      <c r="F231">
        <v>1.5105918190523E-2</v>
      </c>
      <c r="G231">
        <v>0.26993814138087502</v>
      </c>
      <c r="M231" t="s">
        <v>877</v>
      </c>
    </row>
    <row r="232" spans="1:13">
      <c r="A232" t="s">
        <v>878</v>
      </c>
      <c r="B232">
        <v>0.76418480488766205</v>
      </c>
      <c r="C232">
        <v>1.7827690410958901</v>
      </c>
      <c r="D232">
        <v>3.6963382484423599</v>
      </c>
      <c r="E232">
        <v>2.5236416693204499E-4</v>
      </c>
      <c r="F232">
        <v>1.4815005879953399E-2</v>
      </c>
      <c r="G232">
        <v>0.30480919371592102</v>
      </c>
      <c r="M232" t="s">
        <v>879</v>
      </c>
    </row>
    <row r="233" spans="1:13">
      <c r="A233" t="s">
        <v>880</v>
      </c>
      <c r="B233">
        <v>0.76617145578767198</v>
      </c>
      <c r="C233">
        <v>10.561618630137</v>
      </c>
      <c r="D233">
        <v>3.45641006835065</v>
      </c>
      <c r="E233">
        <v>6.12071598635677E-4</v>
      </c>
      <c r="F233">
        <v>2.34833762412879E-2</v>
      </c>
      <c r="G233">
        <v>-0.47850578115096898</v>
      </c>
      <c r="M233" t="s">
        <v>881</v>
      </c>
    </row>
    <row r="234" spans="1:13">
      <c r="A234" t="s">
        <v>882</v>
      </c>
      <c r="B234">
        <v>0.76773020628038402</v>
      </c>
      <c r="C234">
        <v>3.0983805479452098</v>
      </c>
      <c r="D234">
        <v>3.6017944393063099</v>
      </c>
      <c r="E234">
        <v>3.5988437706079398E-4</v>
      </c>
      <c r="F234">
        <v>1.78963862068484E-2</v>
      </c>
      <c r="G234">
        <v>-9.6770430320205492E-3</v>
      </c>
      <c r="M234" t="s">
        <v>883</v>
      </c>
    </row>
    <row r="235" spans="1:13">
      <c r="A235" t="s">
        <v>884</v>
      </c>
      <c r="B235">
        <v>0.76805165549861898</v>
      </c>
      <c r="C235">
        <v>9.5207153424657491</v>
      </c>
      <c r="D235">
        <v>3.74922772555886</v>
      </c>
      <c r="E235">
        <v>2.06243463656014E-4</v>
      </c>
      <c r="F235">
        <v>1.3077610760540001E-2</v>
      </c>
      <c r="G235">
        <v>0.484020215189151</v>
      </c>
      <c r="M235" t="s">
        <v>885</v>
      </c>
    </row>
    <row r="236" spans="1:13">
      <c r="A236" t="s">
        <v>886</v>
      </c>
      <c r="B236">
        <v>0.77163185520956301</v>
      </c>
      <c r="C236">
        <v>5.5509128767123297</v>
      </c>
      <c r="D236">
        <v>3.23104661039525</v>
      </c>
      <c r="E236">
        <v>1.3457255289786301E-3</v>
      </c>
      <c r="F236">
        <v>3.6859925986248897E-2</v>
      </c>
      <c r="G236">
        <v>-1.1695315494604299</v>
      </c>
      <c r="M236" t="s">
        <v>887</v>
      </c>
    </row>
    <row r="237" spans="1:13">
      <c r="A237" t="s">
        <v>888</v>
      </c>
      <c r="B237">
        <v>0.77172058862173198</v>
      </c>
      <c r="C237">
        <v>1.54924</v>
      </c>
      <c r="D237">
        <v>3.0974267075269601</v>
      </c>
      <c r="E237">
        <v>2.10358441205991E-3</v>
      </c>
      <c r="F237">
        <v>4.6693648357836799E-2</v>
      </c>
      <c r="G237">
        <v>-1.5585415690245099</v>
      </c>
      <c r="M237" t="s">
        <v>889</v>
      </c>
    </row>
    <row r="238" spans="1:13">
      <c r="A238" t="s">
        <v>890</v>
      </c>
      <c r="B238">
        <v>0.77214450794902201</v>
      </c>
      <c r="C238">
        <v>4.2402093150684896</v>
      </c>
      <c r="D238">
        <v>3.1668036223491001</v>
      </c>
      <c r="E238">
        <v>1.6713087593432699E-3</v>
      </c>
      <c r="F238">
        <v>4.1541216592258401E-2</v>
      </c>
      <c r="G238">
        <v>-1.35849759162797</v>
      </c>
      <c r="M238" t="s">
        <v>891</v>
      </c>
    </row>
    <row r="239" spans="1:13">
      <c r="A239" t="s">
        <v>892</v>
      </c>
      <c r="B239">
        <v>0.77342919458678205</v>
      </c>
      <c r="C239">
        <v>6.1069065753424701</v>
      </c>
      <c r="D239">
        <v>3.9536741800905699</v>
      </c>
      <c r="E239" s="3">
        <v>9.2476129615850795E-5</v>
      </c>
      <c r="F239">
        <v>8.4206708603091103E-3</v>
      </c>
      <c r="G239">
        <v>1.19874294341875</v>
      </c>
      <c r="M239" t="s">
        <v>893</v>
      </c>
    </row>
    <row r="240" spans="1:13">
      <c r="A240" t="s">
        <v>894</v>
      </c>
      <c r="B240">
        <v>0.78064642294047704</v>
      </c>
      <c r="C240">
        <v>5.18064164383562</v>
      </c>
      <c r="D240">
        <v>3.4495582419608799</v>
      </c>
      <c r="E240">
        <v>6.2730774979327805E-4</v>
      </c>
      <c r="F240">
        <v>2.3888998471681501E-2</v>
      </c>
      <c r="G240">
        <v>-0.50015727773097896</v>
      </c>
      <c r="M240" t="s">
        <v>895</v>
      </c>
    </row>
    <row r="241" spans="1:13">
      <c r="A241" t="s">
        <v>896</v>
      </c>
      <c r="B241">
        <v>0.782034019839704</v>
      </c>
      <c r="C241">
        <v>3.3809320547945201</v>
      </c>
      <c r="D241">
        <v>3.6274970854293902</v>
      </c>
      <c r="E241">
        <v>3.2702644892473903E-4</v>
      </c>
      <c r="F241">
        <v>1.7124052793246702E-2</v>
      </c>
      <c r="G241">
        <v>7.5072451199793597E-2</v>
      </c>
      <c r="M241" t="s">
        <v>897</v>
      </c>
    </row>
    <row r="242" spans="1:13">
      <c r="A242" t="s">
        <v>898</v>
      </c>
      <c r="B242">
        <v>0.78340353764287896</v>
      </c>
      <c r="C242">
        <v>12.7558008219178</v>
      </c>
      <c r="D242">
        <v>3.9638393266323901</v>
      </c>
      <c r="E242" s="3">
        <v>8.8780020148411694E-5</v>
      </c>
      <c r="F242">
        <v>8.2594835375686508E-3</v>
      </c>
      <c r="G242">
        <v>1.23518502256734</v>
      </c>
      <c r="M242" t="s">
        <v>899</v>
      </c>
    </row>
    <row r="243" spans="1:13">
      <c r="A243" t="s">
        <v>900</v>
      </c>
      <c r="B243">
        <v>0.78384995072919805</v>
      </c>
      <c r="C243">
        <v>14.4117052054795</v>
      </c>
      <c r="D243">
        <v>3.6122857602253098</v>
      </c>
      <c r="E243">
        <v>3.46114636995468E-4</v>
      </c>
      <c r="F243">
        <v>1.7773577916838802E-2</v>
      </c>
      <c r="G243">
        <v>2.4848595860796699E-2</v>
      </c>
      <c r="M243" t="s">
        <v>901</v>
      </c>
    </row>
    <row r="244" spans="1:13">
      <c r="A244" t="s">
        <v>902</v>
      </c>
      <c r="B244">
        <v>0.78745271317829402</v>
      </c>
      <c r="C244">
        <v>6.7340052054794501</v>
      </c>
      <c r="D244">
        <v>3.1602502475816201</v>
      </c>
      <c r="E244">
        <v>1.70832259992364E-3</v>
      </c>
      <c r="F244">
        <v>4.2063215236284E-2</v>
      </c>
      <c r="G244">
        <v>-1.37757274323995</v>
      </c>
      <c r="M244" t="s">
        <v>903</v>
      </c>
    </row>
    <row r="245" spans="1:13">
      <c r="A245" t="s">
        <v>904</v>
      </c>
      <c r="B245">
        <v>0.78746266587833302</v>
      </c>
      <c r="C245">
        <v>4.0419010958904096</v>
      </c>
      <c r="D245">
        <v>3.08513226713269</v>
      </c>
      <c r="E245">
        <v>2.1901701996290602E-3</v>
      </c>
      <c r="F245">
        <v>4.7940392147436103E-2</v>
      </c>
      <c r="G245">
        <v>-1.5935548900027201</v>
      </c>
      <c r="M245" t="s">
        <v>905</v>
      </c>
    </row>
    <row r="246" spans="1:13">
      <c r="A246" t="s">
        <v>906</v>
      </c>
      <c r="B246">
        <v>0.79003431217973796</v>
      </c>
      <c r="C246">
        <v>5.5221879452054798</v>
      </c>
      <c r="D246">
        <v>3.20110703256496</v>
      </c>
      <c r="E246">
        <v>1.4893634199528701E-3</v>
      </c>
      <c r="F246">
        <v>3.8970725093224003E-2</v>
      </c>
      <c r="G246">
        <v>-1.25804149642164</v>
      </c>
      <c r="M246" t="s">
        <v>907</v>
      </c>
    </row>
    <row r="247" spans="1:13">
      <c r="A247" t="s">
        <v>453</v>
      </c>
      <c r="B247">
        <v>0.79179769741164197</v>
      </c>
      <c r="C247">
        <v>11.581963287671201</v>
      </c>
      <c r="D247">
        <v>4.3766325666511401</v>
      </c>
      <c r="E247" s="3">
        <v>1.576561479519E-5</v>
      </c>
      <c r="F247">
        <v>3.8000695991041501E-3</v>
      </c>
      <c r="G247">
        <v>2.7865018230604401</v>
      </c>
      <c r="M247" t="s">
        <v>908</v>
      </c>
    </row>
    <row r="248" spans="1:13">
      <c r="A248" t="s">
        <v>909</v>
      </c>
      <c r="B248">
        <v>0.79180827092366202</v>
      </c>
      <c r="C248">
        <v>11.680065753424699</v>
      </c>
      <c r="D248">
        <v>4.13253936818555</v>
      </c>
      <c r="E248" s="3">
        <v>4.4556006803419703E-5</v>
      </c>
      <c r="F248">
        <v>6.0056807065030499E-3</v>
      </c>
      <c r="G248">
        <v>1.85239526154293</v>
      </c>
      <c r="M248" t="s">
        <v>910</v>
      </c>
    </row>
    <row r="249" spans="1:13">
      <c r="A249" t="s">
        <v>911</v>
      </c>
      <c r="B249">
        <v>0.79333595125476297</v>
      </c>
      <c r="C249">
        <v>6.9768128767123301</v>
      </c>
      <c r="D249">
        <v>3.3525771042616701</v>
      </c>
      <c r="E249">
        <v>8.8464943757263204E-4</v>
      </c>
      <c r="F249">
        <v>2.9327989768589101E-2</v>
      </c>
      <c r="G249">
        <v>-0.80230653365533999</v>
      </c>
      <c r="M249" t="s">
        <v>912</v>
      </c>
    </row>
    <row r="250" spans="1:13">
      <c r="A250" t="s">
        <v>913</v>
      </c>
      <c r="B250">
        <v>0.79400788661148602</v>
      </c>
      <c r="C250">
        <v>4.1008249315068497</v>
      </c>
      <c r="D250">
        <v>3.33228450494095</v>
      </c>
      <c r="E250">
        <v>9.4966588074632703E-4</v>
      </c>
      <c r="F250">
        <v>3.0212351808588101E-2</v>
      </c>
      <c r="G250">
        <v>-0.86450866602444298</v>
      </c>
      <c r="M250" t="s">
        <v>914</v>
      </c>
    </row>
    <row r="251" spans="1:13">
      <c r="A251" t="s">
        <v>915</v>
      </c>
      <c r="B251">
        <v>0.79517386020233805</v>
      </c>
      <c r="C251">
        <v>2.1983315068493101</v>
      </c>
      <c r="D251">
        <v>3.5893206042782602</v>
      </c>
      <c r="E251">
        <v>3.7692532316305601E-4</v>
      </c>
      <c r="F251">
        <v>1.8343102187564599E-2</v>
      </c>
      <c r="G251">
        <v>-5.0605704014215797E-2</v>
      </c>
      <c r="M251" t="s">
        <v>916</v>
      </c>
    </row>
    <row r="252" spans="1:13">
      <c r="A252" t="s">
        <v>917</v>
      </c>
      <c r="B252">
        <v>0.79646613454211002</v>
      </c>
      <c r="C252">
        <v>5.19264246575342</v>
      </c>
      <c r="D252">
        <v>3.4966743324937899</v>
      </c>
      <c r="E252">
        <v>5.2930105524815201E-4</v>
      </c>
      <c r="F252">
        <v>2.16022311153867E-2</v>
      </c>
      <c r="G252">
        <v>-0.35046318090053302</v>
      </c>
      <c r="M252" t="s">
        <v>918</v>
      </c>
    </row>
    <row r="253" spans="1:13">
      <c r="A253" t="s">
        <v>919</v>
      </c>
      <c r="B253">
        <v>0.79665552161345299</v>
      </c>
      <c r="C253">
        <v>6.2372293150684897</v>
      </c>
      <c r="D253">
        <v>4.0312683577638202</v>
      </c>
      <c r="E253" s="3">
        <v>6.7587694946125496E-5</v>
      </c>
      <c r="F253">
        <v>7.3475806169367502E-3</v>
      </c>
      <c r="G253">
        <v>1.4790769228118801</v>
      </c>
      <c r="M253" t="s">
        <v>920</v>
      </c>
    </row>
    <row r="254" spans="1:13">
      <c r="A254" t="s">
        <v>921</v>
      </c>
      <c r="B254">
        <v>0.79709045788989596</v>
      </c>
      <c r="C254">
        <v>4.5835915068493103</v>
      </c>
      <c r="D254">
        <v>4.0318705656120901</v>
      </c>
      <c r="E254" s="3">
        <v>6.7422121945438698E-5</v>
      </c>
      <c r="F254">
        <v>7.3475806169367502E-3</v>
      </c>
      <c r="G254">
        <v>1.48127199070337</v>
      </c>
      <c r="M254" t="s">
        <v>922</v>
      </c>
    </row>
    <row r="255" spans="1:13">
      <c r="A255" t="s">
        <v>923</v>
      </c>
      <c r="B255">
        <v>0.79933865129418002</v>
      </c>
      <c r="C255">
        <v>14.348357260274</v>
      </c>
      <c r="D255">
        <v>3.54822888230842</v>
      </c>
      <c r="E255">
        <v>4.3857243022194902E-4</v>
      </c>
      <c r="F255">
        <v>1.9576191613044198E-2</v>
      </c>
      <c r="G255">
        <v>-0.18450186221961801</v>
      </c>
      <c r="M255" t="s">
        <v>924</v>
      </c>
    </row>
    <row r="256" spans="1:13">
      <c r="A256" t="s">
        <v>925</v>
      </c>
      <c r="B256">
        <v>0.80033163513335903</v>
      </c>
      <c r="C256">
        <v>6.7941268493150702</v>
      </c>
      <c r="D256">
        <v>3.2813244351455699</v>
      </c>
      <c r="E256">
        <v>1.1330444657568499E-3</v>
      </c>
      <c r="F256">
        <v>3.3353182491991901E-2</v>
      </c>
      <c r="G256">
        <v>-1.01915263024809</v>
      </c>
      <c r="M256" t="s">
        <v>926</v>
      </c>
    </row>
    <row r="257" spans="1:13">
      <c r="A257" t="s">
        <v>927</v>
      </c>
      <c r="B257">
        <v>0.80099309551964204</v>
      </c>
      <c r="C257">
        <v>4.0952898630136998</v>
      </c>
      <c r="D257">
        <v>3.3948951261064901</v>
      </c>
      <c r="E257">
        <v>7.6217311027419895E-4</v>
      </c>
      <c r="F257">
        <v>2.6876768818068501E-2</v>
      </c>
      <c r="G257">
        <v>-0.67145342116373097</v>
      </c>
      <c r="M257" t="s">
        <v>928</v>
      </c>
    </row>
    <row r="258" spans="1:13">
      <c r="A258" t="s">
        <v>929</v>
      </c>
      <c r="B258">
        <v>0.80101617724346796</v>
      </c>
      <c r="C258">
        <v>7.8783136986301399</v>
      </c>
      <c r="D258">
        <v>3.2323439272272201</v>
      </c>
      <c r="E258">
        <v>1.33980165350334E-3</v>
      </c>
      <c r="F258">
        <v>3.6796053990584998E-2</v>
      </c>
      <c r="G258">
        <v>-1.16567877790303</v>
      </c>
      <c r="M258" t="s">
        <v>930</v>
      </c>
    </row>
    <row r="259" spans="1:13">
      <c r="A259" t="s">
        <v>931</v>
      </c>
      <c r="B259">
        <v>0.80149286558928001</v>
      </c>
      <c r="C259">
        <v>5.4070419178082201</v>
      </c>
      <c r="D259">
        <v>4.1372555041974701</v>
      </c>
      <c r="E259" s="3">
        <v>4.36907536240346E-5</v>
      </c>
      <c r="F259">
        <v>5.9571215920568299E-3</v>
      </c>
      <c r="G259">
        <v>1.86998503288457</v>
      </c>
      <c r="M259" t="s">
        <v>932</v>
      </c>
    </row>
    <row r="260" spans="1:13">
      <c r="A260" t="s">
        <v>442</v>
      </c>
      <c r="B260">
        <v>0.80160944685323898</v>
      </c>
      <c r="C260">
        <v>6.1517068493150697</v>
      </c>
      <c r="D260">
        <v>3.3888788584229599</v>
      </c>
      <c r="E260">
        <v>7.7856453651994602E-4</v>
      </c>
      <c r="F260">
        <v>2.7127942558198399E-2</v>
      </c>
      <c r="G260">
        <v>-0.69015018678357498</v>
      </c>
      <c r="M260" t="s">
        <v>933</v>
      </c>
    </row>
    <row r="261" spans="1:13">
      <c r="A261" t="s">
        <v>934</v>
      </c>
      <c r="B261">
        <v>0.80181470897385199</v>
      </c>
      <c r="C261">
        <v>9.6455904109588992</v>
      </c>
      <c r="D261">
        <v>4.2547894819974399</v>
      </c>
      <c r="E261" s="3">
        <v>2.66426142524957E-5</v>
      </c>
      <c r="F261">
        <v>4.7881919368871102E-3</v>
      </c>
      <c r="G261">
        <v>2.31419982314006</v>
      </c>
      <c r="M261" t="s">
        <v>935</v>
      </c>
    </row>
    <row r="262" spans="1:13">
      <c r="A262" t="s">
        <v>936</v>
      </c>
      <c r="B262">
        <v>0.80228520562343897</v>
      </c>
      <c r="C262">
        <v>4.6616117808219197</v>
      </c>
      <c r="D262">
        <v>3.614362831907</v>
      </c>
      <c r="E262">
        <v>3.43447858765063E-4</v>
      </c>
      <c r="F262">
        <v>1.77243318145557E-2</v>
      </c>
      <c r="G262">
        <v>3.1695019724978103E-2</v>
      </c>
      <c r="M262" t="s">
        <v>937</v>
      </c>
    </row>
    <row r="263" spans="1:13">
      <c r="A263" t="s">
        <v>938</v>
      </c>
      <c r="B263">
        <v>0.80360318617790205</v>
      </c>
      <c r="C263">
        <v>2.5318394520547902</v>
      </c>
      <c r="D263">
        <v>3.3255602214889599</v>
      </c>
      <c r="E263">
        <v>9.7217241149230604E-4</v>
      </c>
      <c r="F263">
        <v>3.06388755064687E-2</v>
      </c>
      <c r="G263">
        <v>-0.88504227219280096</v>
      </c>
      <c r="M263" t="s">
        <v>939</v>
      </c>
    </row>
    <row r="264" spans="1:13">
      <c r="A264" t="s">
        <v>940</v>
      </c>
      <c r="B264">
        <v>0.80366540861910396</v>
      </c>
      <c r="C264">
        <v>1.64386356164384</v>
      </c>
      <c r="D264">
        <v>4.0055631662552296</v>
      </c>
      <c r="E264" s="3">
        <v>7.50265402398102E-5</v>
      </c>
      <c r="F264">
        <v>7.7518755295427301E-3</v>
      </c>
      <c r="G264">
        <v>1.38565886133704</v>
      </c>
      <c r="M264" t="s">
        <v>941</v>
      </c>
    </row>
    <row r="265" spans="1:13">
      <c r="A265" t="s">
        <v>942</v>
      </c>
      <c r="B265">
        <v>0.80417406713966699</v>
      </c>
      <c r="C265">
        <v>6.7806145205479504</v>
      </c>
      <c r="D265">
        <v>3.9443727521296501</v>
      </c>
      <c r="E265" s="3">
        <v>9.5985636786610106E-5</v>
      </c>
      <c r="F265">
        <v>8.6252356424739805E-3</v>
      </c>
      <c r="G265">
        <v>1.16547215032592</v>
      </c>
      <c r="M265" t="s">
        <v>943</v>
      </c>
    </row>
    <row r="266" spans="1:13">
      <c r="A266" t="s">
        <v>944</v>
      </c>
      <c r="B266">
        <v>0.80464251740901305</v>
      </c>
      <c r="C266">
        <v>3.1864364383561599</v>
      </c>
      <c r="D266">
        <v>3.6317076103861501</v>
      </c>
      <c r="E266">
        <v>3.21920284888695E-4</v>
      </c>
      <c r="F266">
        <v>1.7017007222412998E-2</v>
      </c>
      <c r="G266">
        <v>8.9009059678455002E-2</v>
      </c>
      <c r="M266" t="s">
        <v>945</v>
      </c>
    </row>
    <row r="267" spans="1:13">
      <c r="A267" t="s">
        <v>946</v>
      </c>
      <c r="B267">
        <v>0.80495554789121104</v>
      </c>
      <c r="C267">
        <v>7.9658169863013697</v>
      </c>
      <c r="D267">
        <v>3.5537601491765902</v>
      </c>
      <c r="E267">
        <v>4.29756080326901E-4</v>
      </c>
      <c r="F267">
        <v>1.9398726606620099E-2</v>
      </c>
      <c r="G267">
        <v>-0.16656179632995699</v>
      </c>
      <c r="M267" t="s">
        <v>947</v>
      </c>
    </row>
    <row r="268" spans="1:13">
      <c r="A268" t="s">
        <v>948</v>
      </c>
      <c r="B268">
        <v>0.80608605636578701</v>
      </c>
      <c r="C268">
        <v>3.8892860273972598</v>
      </c>
      <c r="D268">
        <v>3.06162679129433</v>
      </c>
      <c r="E268">
        <v>2.3649059821118498E-3</v>
      </c>
      <c r="F268">
        <v>4.9694557704110298E-2</v>
      </c>
      <c r="G268">
        <v>-1.6601292457438701</v>
      </c>
      <c r="M268" t="s">
        <v>949</v>
      </c>
    </row>
    <row r="269" spans="1:13">
      <c r="A269" t="s">
        <v>950</v>
      </c>
      <c r="B269">
        <v>0.80673042964130603</v>
      </c>
      <c r="C269">
        <v>8.3156252054794493</v>
      </c>
      <c r="D269">
        <v>3.49901019100529</v>
      </c>
      <c r="E269">
        <v>5.2483632960754296E-4</v>
      </c>
      <c r="F269">
        <v>2.14627679061863E-2</v>
      </c>
      <c r="G269">
        <v>-0.34299262129850799</v>
      </c>
      <c r="M269" t="s">
        <v>951</v>
      </c>
    </row>
    <row r="270" spans="1:13">
      <c r="A270" t="s">
        <v>952</v>
      </c>
      <c r="B270">
        <v>0.80728189791091598</v>
      </c>
      <c r="C270">
        <v>6.8199756164383603</v>
      </c>
      <c r="D270">
        <v>3.1966932580322598</v>
      </c>
      <c r="E270">
        <v>1.51170045681358E-3</v>
      </c>
      <c r="F270">
        <v>3.9254396652974199E-2</v>
      </c>
      <c r="G270">
        <v>-1.2710242315914499</v>
      </c>
      <c r="M270" t="s">
        <v>953</v>
      </c>
    </row>
    <row r="271" spans="1:13">
      <c r="A271" t="s">
        <v>954</v>
      </c>
      <c r="B271">
        <v>0.80791153265011095</v>
      </c>
      <c r="C271">
        <v>8.1050142465753403</v>
      </c>
      <c r="D271">
        <v>3.27933617928048</v>
      </c>
      <c r="E271">
        <v>1.1408252145591201E-3</v>
      </c>
      <c r="F271">
        <v>3.3415836571284399E-2</v>
      </c>
      <c r="G271">
        <v>-1.0251408619354501</v>
      </c>
      <c r="M271" t="s">
        <v>955</v>
      </c>
    </row>
    <row r="272" spans="1:13">
      <c r="A272" t="s">
        <v>956</v>
      </c>
      <c r="B272">
        <v>0.80845937458940997</v>
      </c>
      <c r="C272">
        <v>7.1808786301369896</v>
      </c>
      <c r="D272">
        <v>4.4991139492419503</v>
      </c>
      <c r="E272" s="3">
        <v>9.1912401063652395E-6</v>
      </c>
      <c r="F272">
        <v>2.85318374695774E-3</v>
      </c>
      <c r="G272">
        <v>3.27327766175764</v>
      </c>
      <c r="M272" t="s">
        <v>957</v>
      </c>
    </row>
    <row r="273" spans="1:13">
      <c r="A273" t="s">
        <v>958</v>
      </c>
      <c r="B273">
        <v>0.81000480225988603</v>
      </c>
      <c r="C273">
        <v>2.1412375342465801</v>
      </c>
      <c r="D273">
        <v>3.3401564971753102</v>
      </c>
      <c r="E273">
        <v>9.2393397850485705E-4</v>
      </c>
      <c r="F273">
        <v>2.98103296875709E-2</v>
      </c>
      <c r="G273">
        <v>-0.84042096105348696</v>
      </c>
      <c r="M273" t="s">
        <v>959</v>
      </c>
    </row>
    <row r="274" spans="1:13">
      <c r="A274" t="s">
        <v>960</v>
      </c>
      <c r="B274">
        <v>0.81179650177374896</v>
      </c>
      <c r="C274">
        <v>8.5033635616438392</v>
      </c>
      <c r="D274">
        <v>4.0812716441485497</v>
      </c>
      <c r="E274" s="3">
        <v>5.5077707798492202E-5</v>
      </c>
      <c r="F274">
        <v>6.8806833986311397E-3</v>
      </c>
      <c r="G274">
        <v>1.66235512964819</v>
      </c>
      <c r="M274" t="s">
        <v>961</v>
      </c>
    </row>
    <row r="275" spans="1:13">
      <c r="A275" t="s">
        <v>962</v>
      </c>
      <c r="B275">
        <v>0.81249778281434504</v>
      </c>
      <c r="C275">
        <v>7.8099054794520502</v>
      </c>
      <c r="D275">
        <v>3.5102487769288402</v>
      </c>
      <c r="E275">
        <v>5.03843476520377E-4</v>
      </c>
      <c r="F275">
        <v>2.0981189323068101E-2</v>
      </c>
      <c r="G275">
        <v>-0.30698436125883299</v>
      </c>
      <c r="M275" t="s">
        <v>963</v>
      </c>
    </row>
    <row r="276" spans="1:13">
      <c r="A276" t="s">
        <v>964</v>
      </c>
      <c r="B276">
        <v>0.81335853041650297</v>
      </c>
      <c r="C276">
        <v>7.9748427397260304</v>
      </c>
      <c r="D276">
        <v>3.5212563058953101</v>
      </c>
      <c r="E276">
        <v>4.8404635277497998E-4</v>
      </c>
      <c r="F276">
        <v>2.0790653408079202E-2</v>
      </c>
      <c r="G276">
        <v>-0.27161222986589001</v>
      </c>
      <c r="M276" t="s">
        <v>965</v>
      </c>
    </row>
    <row r="277" spans="1:13">
      <c r="A277" t="s">
        <v>448</v>
      </c>
      <c r="B277">
        <v>0.81393684469846195</v>
      </c>
      <c r="C277">
        <v>2.2825378082191801</v>
      </c>
      <c r="D277">
        <v>3.56692430607532</v>
      </c>
      <c r="E277">
        <v>4.0943733393122801E-4</v>
      </c>
      <c r="F277">
        <v>1.9191060602778899E-2</v>
      </c>
      <c r="G277">
        <v>-0.123760872529104</v>
      </c>
      <c r="M277" t="s">
        <v>966</v>
      </c>
    </row>
    <row r="278" spans="1:13">
      <c r="A278" t="s">
        <v>967</v>
      </c>
      <c r="B278">
        <v>0.81530456576009103</v>
      </c>
      <c r="C278">
        <v>10.6479224657534</v>
      </c>
      <c r="D278">
        <v>3.2457054495565498</v>
      </c>
      <c r="E278">
        <v>1.28017966346172E-3</v>
      </c>
      <c r="F278">
        <v>3.5733407282021297E-2</v>
      </c>
      <c r="G278">
        <v>-1.1259130605076799</v>
      </c>
      <c r="M278" t="s">
        <v>968</v>
      </c>
    </row>
    <row r="279" spans="1:13">
      <c r="A279" t="s">
        <v>969</v>
      </c>
      <c r="B279">
        <v>0.81833266981999397</v>
      </c>
      <c r="C279">
        <v>7.5279994520547904</v>
      </c>
      <c r="D279">
        <v>4.9009654786204102</v>
      </c>
      <c r="E279" s="3">
        <v>1.43830216535592E-6</v>
      </c>
      <c r="F279">
        <v>1.73738639263539E-3</v>
      </c>
      <c r="G279">
        <v>4.9534356095343703</v>
      </c>
      <c r="M279" t="s">
        <v>970</v>
      </c>
    </row>
    <row r="280" spans="1:13">
      <c r="A280" t="s">
        <v>971</v>
      </c>
      <c r="B280">
        <v>0.819085816581264</v>
      </c>
      <c r="C280">
        <v>2.0160605479452101</v>
      </c>
      <c r="D280">
        <v>3.23640799868569</v>
      </c>
      <c r="E280">
        <v>1.32140009249314E-3</v>
      </c>
      <c r="F280">
        <v>3.6502205758858298E-2</v>
      </c>
      <c r="G280">
        <v>-1.15359987779984</v>
      </c>
      <c r="M280" t="s">
        <v>972</v>
      </c>
    </row>
    <row r="281" spans="1:13">
      <c r="A281" t="s">
        <v>973</v>
      </c>
      <c r="B281">
        <v>0.82026141768493199</v>
      </c>
      <c r="C281">
        <v>9.6941167123287695</v>
      </c>
      <c r="D281">
        <v>3.47274679570579</v>
      </c>
      <c r="E281">
        <v>5.7712805169771099E-4</v>
      </c>
      <c r="F281">
        <v>2.26952006203123E-2</v>
      </c>
      <c r="G281">
        <v>-0.42672072573320802</v>
      </c>
      <c r="M281" t="s">
        <v>974</v>
      </c>
    </row>
    <row r="282" spans="1:13">
      <c r="A282" t="s">
        <v>975</v>
      </c>
      <c r="B282">
        <v>0.82188046905793999</v>
      </c>
      <c r="C282">
        <v>4.5805109589041102</v>
      </c>
      <c r="D282">
        <v>4.1377693083343301</v>
      </c>
      <c r="E282" s="3">
        <v>4.35974604869558E-5</v>
      </c>
      <c r="F282">
        <v>5.9571215920568299E-3</v>
      </c>
      <c r="G282">
        <v>1.87190246486585</v>
      </c>
      <c r="M282" t="s">
        <v>976</v>
      </c>
    </row>
    <row r="283" spans="1:13">
      <c r="A283" t="s">
        <v>977</v>
      </c>
      <c r="B283">
        <v>0.82569354552621499</v>
      </c>
      <c r="C283">
        <v>7.7364734246575297</v>
      </c>
      <c r="D283">
        <v>4.2420141528736899</v>
      </c>
      <c r="E283" s="3">
        <v>2.8129629027712599E-5</v>
      </c>
      <c r="F283">
        <v>4.9258105941861197E-3</v>
      </c>
      <c r="G283">
        <v>2.2653727054228199</v>
      </c>
      <c r="M283" t="s">
        <v>978</v>
      </c>
    </row>
    <row r="284" spans="1:13">
      <c r="A284" t="s">
        <v>979</v>
      </c>
      <c r="B284">
        <v>0.82720355735120199</v>
      </c>
      <c r="C284">
        <v>7.5041715068493096</v>
      </c>
      <c r="D284">
        <v>3.7785037447654801</v>
      </c>
      <c r="E284">
        <v>1.8425827434121299E-4</v>
      </c>
      <c r="F284">
        <v>1.22170987854459E-2</v>
      </c>
      <c r="G284">
        <v>0.58422784652561199</v>
      </c>
      <c r="M284" t="s">
        <v>980</v>
      </c>
    </row>
    <row r="285" spans="1:13">
      <c r="A285" t="s">
        <v>981</v>
      </c>
      <c r="B285">
        <v>0.82827204375246299</v>
      </c>
      <c r="C285">
        <v>4.15685506849315</v>
      </c>
      <c r="D285">
        <v>3.3030752802308601</v>
      </c>
      <c r="E285">
        <v>1.0510834834409101E-3</v>
      </c>
      <c r="F285">
        <v>3.19504427429338E-2</v>
      </c>
      <c r="G285">
        <v>-0.95342084971471097</v>
      </c>
      <c r="M285" t="s">
        <v>982</v>
      </c>
    </row>
    <row r="286" spans="1:13">
      <c r="A286" t="s">
        <v>983</v>
      </c>
      <c r="B286">
        <v>0.83315333399027802</v>
      </c>
      <c r="C286">
        <v>3.69226328767123</v>
      </c>
      <c r="D286">
        <v>3.3839177976361001</v>
      </c>
      <c r="E286">
        <v>7.9232760291394902E-4</v>
      </c>
      <c r="F286">
        <v>2.7282702400842001E-2</v>
      </c>
      <c r="G286">
        <v>-0.705544348114021</v>
      </c>
      <c r="M286" t="s">
        <v>984</v>
      </c>
    </row>
    <row r="287" spans="1:13">
      <c r="A287" t="s">
        <v>985</v>
      </c>
      <c r="B287">
        <v>0.83365541650242803</v>
      </c>
      <c r="C287">
        <v>7.16178904109589</v>
      </c>
      <c r="D287">
        <v>4.1625198508910701</v>
      </c>
      <c r="E287" s="3">
        <v>3.93215086805476E-5</v>
      </c>
      <c r="F287">
        <v>5.7544219274789903E-3</v>
      </c>
      <c r="G287">
        <v>1.96452244012313</v>
      </c>
      <c r="M287" t="s">
        <v>986</v>
      </c>
    </row>
    <row r="288" spans="1:13">
      <c r="A288" t="s">
        <v>987</v>
      </c>
      <c r="B288">
        <v>0.83395497635002003</v>
      </c>
      <c r="C288">
        <v>4.2430364383561603</v>
      </c>
      <c r="D288">
        <v>4.03995004522183</v>
      </c>
      <c r="E288" s="3">
        <v>6.5237662806868701E-5</v>
      </c>
      <c r="F288">
        <v>7.3475806169367502E-3</v>
      </c>
      <c r="G288">
        <v>1.5107508024810601</v>
      </c>
      <c r="M288" t="s">
        <v>988</v>
      </c>
    </row>
    <row r="289" spans="1:13">
      <c r="A289" t="s">
        <v>989</v>
      </c>
      <c r="B289">
        <v>0.83465566942583003</v>
      </c>
      <c r="C289">
        <v>3.0918895890411</v>
      </c>
      <c r="D289">
        <v>3.1804954054822701</v>
      </c>
      <c r="E289">
        <v>1.5963558146016299E-3</v>
      </c>
      <c r="F289">
        <v>4.0578334900196203E-2</v>
      </c>
      <c r="G289">
        <v>-1.3185241374159999</v>
      </c>
      <c r="M289" t="s">
        <v>990</v>
      </c>
    </row>
    <row r="290" spans="1:13">
      <c r="A290" t="s">
        <v>991</v>
      </c>
      <c r="B290">
        <v>0.83646981014321298</v>
      </c>
      <c r="C290">
        <v>7.7793421917808203</v>
      </c>
      <c r="D290">
        <v>3.3259340630329501</v>
      </c>
      <c r="E290">
        <v>9.7090823569319004E-4</v>
      </c>
      <c r="F290">
        <v>3.06388755064687E-2</v>
      </c>
      <c r="G290">
        <v>-0.88390171200033596</v>
      </c>
      <c r="M290" t="s">
        <v>992</v>
      </c>
    </row>
    <row r="291" spans="1:13">
      <c r="A291" t="s">
        <v>993</v>
      </c>
      <c r="B291">
        <v>0.83663295559059303</v>
      </c>
      <c r="C291">
        <v>11.7900320547945</v>
      </c>
      <c r="D291">
        <v>3.8942795130481</v>
      </c>
      <c r="E291">
        <v>1.17162677386917E-4</v>
      </c>
      <c r="F291">
        <v>9.5255116440601407E-3</v>
      </c>
      <c r="G291">
        <v>0.98752278092706502</v>
      </c>
      <c r="M291" t="s">
        <v>994</v>
      </c>
    </row>
    <row r="292" spans="1:13">
      <c r="A292" t="s">
        <v>995</v>
      </c>
      <c r="B292">
        <v>0.84337491459729597</v>
      </c>
      <c r="C292">
        <v>5.8562682191780802</v>
      </c>
      <c r="D292">
        <v>3.6938577692444299</v>
      </c>
      <c r="E292">
        <v>2.5474946923317897E-4</v>
      </c>
      <c r="F292">
        <v>1.49123060732839E-2</v>
      </c>
      <c r="G292">
        <v>0.29646201501517599</v>
      </c>
      <c r="M292" t="s">
        <v>996</v>
      </c>
    </row>
    <row r="293" spans="1:13">
      <c r="A293" t="s">
        <v>997</v>
      </c>
      <c r="B293">
        <v>0.84337802194192102</v>
      </c>
      <c r="C293">
        <v>5.8239328767123304</v>
      </c>
      <c r="D293">
        <v>3.5658423683640201</v>
      </c>
      <c r="E293">
        <v>4.1107269306645298E-4</v>
      </c>
      <c r="F293">
        <v>1.9191060602778899E-2</v>
      </c>
      <c r="G293">
        <v>-0.127284144792676</v>
      </c>
      <c r="M293" t="s">
        <v>998</v>
      </c>
    </row>
    <row r="294" spans="1:13">
      <c r="A294" t="s">
        <v>999</v>
      </c>
      <c r="B294">
        <v>0.84461734003416</v>
      </c>
      <c r="C294">
        <v>7.2238734246575298</v>
      </c>
      <c r="D294">
        <v>3.4879632761549999</v>
      </c>
      <c r="E294">
        <v>5.4626655761796201E-4</v>
      </c>
      <c r="F294">
        <v>2.2090466860383701E-2</v>
      </c>
      <c r="G294">
        <v>-0.37828196734556702</v>
      </c>
      <c r="M294" t="s">
        <v>1000</v>
      </c>
    </row>
    <row r="295" spans="1:13">
      <c r="A295" t="s">
        <v>1001</v>
      </c>
      <c r="B295">
        <v>0.845722720404678</v>
      </c>
      <c r="C295">
        <v>2.6547191780821899</v>
      </c>
      <c r="D295">
        <v>4.4709039951496399</v>
      </c>
      <c r="E295" s="3">
        <v>1.0418703743545E-5</v>
      </c>
      <c r="F295">
        <v>3.0064563703908402E-3</v>
      </c>
      <c r="G295">
        <v>3.1601027375277702</v>
      </c>
      <c r="M295" t="s">
        <v>1002</v>
      </c>
    </row>
    <row r="296" spans="1:13">
      <c r="A296" t="s">
        <v>1003</v>
      </c>
      <c r="B296">
        <v>0.84607706937327498</v>
      </c>
      <c r="C296">
        <v>6.1359706849315101</v>
      </c>
      <c r="D296">
        <v>3.8295375329881001</v>
      </c>
      <c r="E296">
        <v>1.5112906684746201E-4</v>
      </c>
      <c r="F296">
        <v>1.11991454536689E-2</v>
      </c>
      <c r="G296">
        <v>0.76062271466972398</v>
      </c>
      <c r="M296" t="s">
        <v>1004</v>
      </c>
    </row>
    <row r="297" spans="1:13">
      <c r="A297" t="s">
        <v>1005</v>
      </c>
      <c r="B297">
        <v>0.84645693075811002</v>
      </c>
      <c r="C297">
        <v>15.130163835616401</v>
      </c>
      <c r="D297">
        <v>3.78071997705189</v>
      </c>
      <c r="E297">
        <v>1.8268736018671401E-4</v>
      </c>
      <c r="F297">
        <v>1.22170987854459E-2</v>
      </c>
      <c r="G297">
        <v>0.59184290358425096</v>
      </c>
      <c r="M297" t="s">
        <v>1006</v>
      </c>
    </row>
    <row r="298" spans="1:13">
      <c r="A298" t="s">
        <v>1007</v>
      </c>
      <c r="B298">
        <v>0.84699264551307296</v>
      </c>
      <c r="C298">
        <v>4.6593934246575301</v>
      </c>
      <c r="D298">
        <v>3.1694871031393199</v>
      </c>
      <c r="E298">
        <v>1.65636722195444E-3</v>
      </c>
      <c r="F298">
        <v>4.13345330613916E-2</v>
      </c>
      <c r="G298">
        <v>-1.35067592725888</v>
      </c>
      <c r="M298" t="s">
        <v>1008</v>
      </c>
    </row>
    <row r="299" spans="1:13">
      <c r="A299" t="s">
        <v>1009</v>
      </c>
      <c r="B299">
        <v>0.84764576271186498</v>
      </c>
      <c r="C299">
        <v>10.042033150684899</v>
      </c>
      <c r="D299">
        <v>3.7712359523275101</v>
      </c>
      <c r="E299">
        <v>1.8949978712896301E-4</v>
      </c>
      <c r="F299">
        <v>1.24438193548019E-2</v>
      </c>
      <c r="G299">
        <v>0.559284273990443</v>
      </c>
      <c r="M299" t="s">
        <v>1010</v>
      </c>
    </row>
    <row r="300" spans="1:13">
      <c r="A300" t="s">
        <v>1011</v>
      </c>
      <c r="B300">
        <v>0.848099004729995</v>
      </c>
      <c r="C300">
        <v>4.1129098630136998</v>
      </c>
      <c r="D300">
        <v>3.3059289415071</v>
      </c>
      <c r="E300">
        <v>1.0407488165171299E-3</v>
      </c>
      <c r="F300">
        <v>3.1766297428019299E-2</v>
      </c>
      <c r="G300">
        <v>-0.94476674200612198</v>
      </c>
      <c r="M300" t="s">
        <v>1012</v>
      </c>
    </row>
    <row r="301" spans="1:13">
      <c r="A301" t="s">
        <v>1013</v>
      </c>
      <c r="B301">
        <v>0.84976844041518695</v>
      </c>
      <c r="C301">
        <v>4.8447901369863002</v>
      </c>
      <c r="D301">
        <v>4.2112196630177596</v>
      </c>
      <c r="E301" s="3">
        <v>3.20465746023047E-5</v>
      </c>
      <c r="F301">
        <v>5.2461526018895699E-3</v>
      </c>
      <c r="G301">
        <v>2.1482203109810798</v>
      </c>
      <c r="M301" t="s">
        <v>1014</v>
      </c>
    </row>
    <row r="302" spans="1:13">
      <c r="A302" t="s">
        <v>1015</v>
      </c>
      <c r="B302">
        <v>0.85408307384049398</v>
      </c>
      <c r="C302">
        <v>7.0635934246575296</v>
      </c>
      <c r="D302">
        <v>3.8347685115149899</v>
      </c>
      <c r="E302">
        <v>1.4807151108829701E-4</v>
      </c>
      <c r="F302">
        <v>1.1079364221168E-2</v>
      </c>
      <c r="G302">
        <v>0.77882605975400498</v>
      </c>
      <c r="M302" t="s">
        <v>1016</v>
      </c>
    </row>
    <row r="303" spans="1:13">
      <c r="A303" t="s">
        <v>1017</v>
      </c>
      <c r="B303">
        <v>0.85559598607278997</v>
      </c>
      <c r="C303">
        <v>6.1504539726027403</v>
      </c>
      <c r="D303">
        <v>3.3407464564367602</v>
      </c>
      <c r="E303">
        <v>9.2203189236397896E-4</v>
      </c>
      <c r="F303">
        <v>2.9795882351345698E-2</v>
      </c>
      <c r="G303">
        <v>-0.83861358441851896</v>
      </c>
      <c r="M303" t="s">
        <v>1018</v>
      </c>
    </row>
    <row r="304" spans="1:13">
      <c r="A304" t="s">
        <v>1019</v>
      </c>
      <c r="B304">
        <v>0.85602841939298102</v>
      </c>
      <c r="C304">
        <v>4.7037991780821899</v>
      </c>
      <c r="D304">
        <v>4.3384931240523299</v>
      </c>
      <c r="E304" s="3">
        <v>1.86038311969054E-5</v>
      </c>
      <c r="F304">
        <v>4.1514726720155602E-3</v>
      </c>
      <c r="G304">
        <v>2.6373760928047401</v>
      </c>
      <c r="M304" t="s">
        <v>1020</v>
      </c>
    </row>
    <row r="305" spans="1:13">
      <c r="A305" t="s">
        <v>1021</v>
      </c>
      <c r="B305">
        <v>0.85613945605045105</v>
      </c>
      <c r="C305">
        <v>9.8543180821917797</v>
      </c>
      <c r="D305">
        <v>4.1388143811425202</v>
      </c>
      <c r="E305" s="3">
        <v>4.3408288251910298E-5</v>
      </c>
      <c r="F305">
        <v>5.9571215920568299E-3</v>
      </c>
      <c r="G305">
        <v>1.8758031684443299</v>
      </c>
      <c r="M305" t="s">
        <v>1022</v>
      </c>
    </row>
    <row r="306" spans="1:13">
      <c r="A306" t="s">
        <v>1023</v>
      </c>
      <c r="B306">
        <v>0.857293345158324</v>
      </c>
      <c r="C306">
        <v>2.7780030136986298</v>
      </c>
      <c r="D306">
        <v>3.45968491405602</v>
      </c>
      <c r="E306">
        <v>6.0491221828182999E-4</v>
      </c>
      <c r="F306">
        <v>2.3398736385809998E-2</v>
      </c>
      <c r="G306">
        <v>-0.46814324494187998</v>
      </c>
      <c r="M306" t="s">
        <v>1024</v>
      </c>
    </row>
    <row r="307" spans="1:13">
      <c r="A307" t="s">
        <v>1025</v>
      </c>
      <c r="B307">
        <v>0.85768129023781503</v>
      </c>
      <c r="C307">
        <v>4.5313087671232903</v>
      </c>
      <c r="D307">
        <v>3.5509525517929701</v>
      </c>
      <c r="E307">
        <v>4.3421016736264298E-4</v>
      </c>
      <c r="F307">
        <v>1.9508986642381199E-2</v>
      </c>
      <c r="G307">
        <v>-0.175671179866696</v>
      </c>
      <c r="M307" t="s">
        <v>1026</v>
      </c>
    </row>
    <row r="308" spans="1:13">
      <c r="A308" t="s">
        <v>1027</v>
      </c>
      <c r="B308">
        <v>0.86550851070818402</v>
      </c>
      <c r="C308">
        <v>6.7515331506849297</v>
      </c>
      <c r="D308">
        <v>4.38007516126053</v>
      </c>
      <c r="E308" s="3">
        <v>1.5530894972811801E-5</v>
      </c>
      <c r="F308">
        <v>3.7880592405115398E-3</v>
      </c>
      <c r="G308">
        <v>2.8000198671343801</v>
      </c>
      <c r="M308" t="s">
        <v>1028</v>
      </c>
    </row>
    <row r="309" spans="1:13">
      <c r="A309" t="s">
        <v>1029</v>
      </c>
      <c r="B309">
        <v>0.86575425699645103</v>
      </c>
      <c r="C309">
        <v>4.3011153424657502</v>
      </c>
      <c r="D309">
        <v>4.2071818196229698</v>
      </c>
      <c r="E309" s="3">
        <v>3.2597209878530801E-5</v>
      </c>
      <c r="F309">
        <v>5.2461526018895699E-3</v>
      </c>
      <c r="G309">
        <v>2.1329160824634501</v>
      </c>
      <c r="M309" t="s">
        <v>1030</v>
      </c>
    </row>
    <row r="310" spans="1:13">
      <c r="A310" t="s">
        <v>1031</v>
      </c>
      <c r="B310">
        <v>0.86760412560767397</v>
      </c>
      <c r="C310">
        <v>3.48404794520548</v>
      </c>
      <c r="D310">
        <v>4.30138067630668</v>
      </c>
      <c r="E310" s="3">
        <v>2.1830539391094201E-5</v>
      </c>
      <c r="F310">
        <v>4.42835733707662E-3</v>
      </c>
      <c r="G310">
        <v>2.4933890200770001</v>
      </c>
      <c r="M310" t="s">
        <v>1032</v>
      </c>
    </row>
    <row r="311" spans="1:13">
      <c r="A311" t="s">
        <v>1033</v>
      </c>
      <c r="B311">
        <v>0.871232801208777</v>
      </c>
      <c r="C311">
        <v>3.3361668493150698</v>
      </c>
      <c r="D311">
        <v>4.0825160448651401</v>
      </c>
      <c r="E311" s="3">
        <v>5.4796425656184503E-5</v>
      </c>
      <c r="F311">
        <v>6.8806833986311397E-3</v>
      </c>
      <c r="G311">
        <v>1.666942421581</v>
      </c>
      <c r="M311" t="s">
        <v>1034</v>
      </c>
    </row>
    <row r="312" spans="1:13">
      <c r="A312" t="s">
        <v>1035</v>
      </c>
      <c r="B312">
        <v>0.87636675535408903</v>
      </c>
      <c r="C312">
        <v>7.3744876712328802</v>
      </c>
      <c r="D312">
        <v>3.8123943966790801</v>
      </c>
      <c r="E312">
        <v>1.6157301059552899E-4</v>
      </c>
      <c r="F312">
        <v>1.1501026222772199E-2</v>
      </c>
      <c r="G312">
        <v>0.70112604818227098</v>
      </c>
      <c r="M312" t="s">
        <v>1036</v>
      </c>
    </row>
    <row r="313" spans="1:13">
      <c r="A313" t="s">
        <v>437</v>
      </c>
      <c r="B313">
        <v>0.88001926816449805</v>
      </c>
      <c r="C313">
        <v>6.9825400000000002</v>
      </c>
      <c r="D313">
        <v>3.1306628655213999</v>
      </c>
      <c r="E313">
        <v>1.88504736542091E-3</v>
      </c>
      <c r="F313">
        <v>4.4289966081128E-2</v>
      </c>
      <c r="G313">
        <v>-1.46322944741067</v>
      </c>
      <c r="M313" t="s">
        <v>1037</v>
      </c>
    </row>
    <row r="314" spans="1:13">
      <c r="A314" t="s">
        <v>1038</v>
      </c>
      <c r="B314">
        <v>0.88153169097359296</v>
      </c>
      <c r="C314">
        <v>4.9906652054794503</v>
      </c>
      <c r="D314">
        <v>3.52733976129129</v>
      </c>
      <c r="E314">
        <v>4.7342015851952298E-4</v>
      </c>
      <c r="F314">
        <v>2.0549644507940699E-2</v>
      </c>
      <c r="G314">
        <v>-0.25201915071551101</v>
      </c>
      <c r="M314" t="s">
        <v>1039</v>
      </c>
    </row>
    <row r="315" spans="1:13">
      <c r="A315" t="s">
        <v>1040</v>
      </c>
      <c r="B315">
        <v>0.88339790763368597</v>
      </c>
      <c r="C315">
        <v>7.9479709589041097</v>
      </c>
      <c r="D315">
        <v>3.9878818319712099</v>
      </c>
      <c r="E315" s="3">
        <v>8.0587777861551097E-5</v>
      </c>
      <c r="F315">
        <v>7.9514375122586994E-3</v>
      </c>
      <c r="G315">
        <v>1.32171712757606</v>
      </c>
      <c r="M315" t="s">
        <v>1041</v>
      </c>
    </row>
    <row r="316" spans="1:13">
      <c r="A316" t="s">
        <v>1042</v>
      </c>
      <c r="B316">
        <v>0.887372428064643</v>
      </c>
      <c r="C316">
        <v>4.3860608219178099</v>
      </c>
      <c r="D316">
        <v>3.3638374273891798</v>
      </c>
      <c r="E316">
        <v>8.5038395154443604E-4</v>
      </c>
      <c r="F316">
        <v>2.86081497633296E-2</v>
      </c>
      <c r="G316">
        <v>-0.76763809525882498</v>
      </c>
      <c r="M316" t="s">
        <v>1043</v>
      </c>
    </row>
    <row r="317" spans="1:13">
      <c r="A317" t="s">
        <v>1044</v>
      </c>
      <c r="B317">
        <v>0.88875450006569401</v>
      </c>
      <c r="C317">
        <v>11.325395890411</v>
      </c>
      <c r="D317">
        <v>3.9623554671379</v>
      </c>
      <c r="E317" s="3">
        <v>8.9310685834633494E-5</v>
      </c>
      <c r="F317">
        <v>8.2594835375686508E-3</v>
      </c>
      <c r="G317">
        <v>1.22986005896128</v>
      </c>
      <c r="M317" t="s">
        <v>1045</v>
      </c>
    </row>
    <row r="318" spans="1:13">
      <c r="A318" t="s">
        <v>1046</v>
      </c>
      <c r="B318">
        <v>0.89085517014846805</v>
      </c>
      <c r="C318">
        <v>4.3172213698630104</v>
      </c>
      <c r="D318">
        <v>3.84668610014376</v>
      </c>
      <c r="E318">
        <v>1.4132253764530901E-4</v>
      </c>
      <c r="F318">
        <v>1.07636288151565E-2</v>
      </c>
      <c r="G318">
        <v>0.82038337418962803</v>
      </c>
      <c r="M318" t="s">
        <v>1047</v>
      </c>
    </row>
    <row r="319" spans="1:13">
      <c r="A319" t="s">
        <v>1048</v>
      </c>
      <c r="B319">
        <v>0.89115433911443598</v>
      </c>
      <c r="C319">
        <v>4.3701868493150702</v>
      </c>
      <c r="D319">
        <v>3.4799557459331401</v>
      </c>
      <c r="E319">
        <v>5.6230934118695899E-4</v>
      </c>
      <c r="F319">
        <v>2.2326732136120901E-2</v>
      </c>
      <c r="G319">
        <v>-0.40379701220344399</v>
      </c>
      <c r="M319" t="s">
        <v>1049</v>
      </c>
    </row>
    <row r="320" spans="1:13">
      <c r="A320" t="s">
        <v>1050</v>
      </c>
      <c r="B320">
        <v>0.891802680331095</v>
      </c>
      <c r="C320">
        <v>8.5646172602739696</v>
      </c>
      <c r="D320">
        <v>4.3380202877800897</v>
      </c>
      <c r="E320" s="3">
        <v>1.8641911647082799E-5</v>
      </c>
      <c r="F320">
        <v>4.1514726720155602E-3</v>
      </c>
      <c r="G320">
        <v>2.6355346319492501</v>
      </c>
      <c r="M320" t="s">
        <v>1051</v>
      </c>
    </row>
    <row r="321" spans="1:13">
      <c r="A321" t="s">
        <v>1052</v>
      </c>
      <c r="B321">
        <v>0.89195689791091803</v>
      </c>
      <c r="C321">
        <v>7.7843268493150699</v>
      </c>
      <c r="D321">
        <v>3.39708016673237</v>
      </c>
      <c r="E321">
        <v>7.5629999598185395E-4</v>
      </c>
      <c r="F321">
        <v>2.6854548210877401E-2</v>
      </c>
      <c r="G321">
        <v>-0.664655289692064</v>
      </c>
      <c r="M321" t="s">
        <v>1053</v>
      </c>
    </row>
    <row r="322" spans="1:13">
      <c r="A322" t="s">
        <v>1054</v>
      </c>
      <c r="B322">
        <v>0.89211760609643997</v>
      </c>
      <c r="C322">
        <v>3.8261353424657498</v>
      </c>
      <c r="D322">
        <v>3.5543326439576499</v>
      </c>
      <c r="E322">
        <v>4.2885312471512601E-4</v>
      </c>
      <c r="F322">
        <v>1.9398726606620099E-2</v>
      </c>
      <c r="G322">
        <v>-0.16470348865628501</v>
      </c>
      <c r="M322" t="s">
        <v>1055</v>
      </c>
    </row>
    <row r="323" spans="1:13">
      <c r="A323" t="s">
        <v>1056</v>
      </c>
      <c r="B323">
        <v>0.89598542241492796</v>
      </c>
      <c r="C323">
        <v>5.9458252054794496</v>
      </c>
      <c r="D323">
        <v>4.0129552391042704</v>
      </c>
      <c r="E323" s="3">
        <v>7.2811280999563304E-5</v>
      </c>
      <c r="F323">
        <v>7.6110077812196501E-3</v>
      </c>
      <c r="G323">
        <v>1.41246748450946</v>
      </c>
      <c r="M323" t="s">
        <v>1057</v>
      </c>
    </row>
    <row r="324" spans="1:13">
      <c r="A324" t="s">
        <v>1058</v>
      </c>
      <c r="B324">
        <v>0.89662655038759598</v>
      </c>
      <c r="C324">
        <v>6.5885649315068502</v>
      </c>
      <c r="D324">
        <v>3.9646041799946699</v>
      </c>
      <c r="E324" s="3">
        <v>8.8507658786020105E-5</v>
      </c>
      <c r="F324">
        <v>8.2594835375686508E-3</v>
      </c>
      <c r="G324">
        <v>1.2379304783768801</v>
      </c>
      <c r="M324" t="s">
        <v>1059</v>
      </c>
    </row>
    <row r="325" spans="1:13">
      <c r="A325" t="s">
        <v>1060</v>
      </c>
      <c r="B325">
        <v>0.89871767179083095</v>
      </c>
      <c r="C325">
        <v>3.86180356164384</v>
      </c>
      <c r="D325">
        <v>3.3911436181085</v>
      </c>
      <c r="E325">
        <v>7.7235597075098303E-4</v>
      </c>
      <c r="F325">
        <v>2.6957460185257499E-2</v>
      </c>
      <c r="G325">
        <v>-0.68311562930735303</v>
      </c>
      <c r="M325" t="s">
        <v>1061</v>
      </c>
    </row>
    <row r="326" spans="1:13">
      <c r="A326" t="s">
        <v>1062</v>
      </c>
      <c r="B326">
        <v>0.89962777558796203</v>
      </c>
      <c r="C326">
        <v>8.3661794520547907</v>
      </c>
      <c r="D326">
        <v>3.8547054201495201</v>
      </c>
      <c r="E326">
        <v>1.3694604954769701E-4</v>
      </c>
      <c r="F326">
        <v>1.0547934823809099E-2</v>
      </c>
      <c r="G326">
        <v>0.84841378263417699</v>
      </c>
      <c r="M326" t="s">
        <v>1063</v>
      </c>
    </row>
    <row r="327" spans="1:13">
      <c r="A327" t="s">
        <v>1064</v>
      </c>
      <c r="B327">
        <v>0.90185881947181601</v>
      </c>
      <c r="C327">
        <v>2.8279175342465801</v>
      </c>
      <c r="D327">
        <v>3.8701016140510398</v>
      </c>
      <c r="E327">
        <v>1.28900590725952E-4</v>
      </c>
      <c r="F327">
        <v>1.0167223406127799E-2</v>
      </c>
      <c r="G327">
        <v>0.90237903091555705</v>
      </c>
      <c r="M327" t="s">
        <v>1065</v>
      </c>
    </row>
    <row r="328" spans="1:13">
      <c r="A328" t="s">
        <v>1066</v>
      </c>
      <c r="B328">
        <v>0.90382390290369297</v>
      </c>
      <c r="C328">
        <v>5.5548942465753397</v>
      </c>
      <c r="D328">
        <v>3.7178371186135402</v>
      </c>
      <c r="E328">
        <v>2.3255355710666501E-4</v>
      </c>
      <c r="F328">
        <v>1.40547412330423E-2</v>
      </c>
      <c r="G328">
        <v>0.37737276136146602</v>
      </c>
      <c r="M328" t="s">
        <v>1067</v>
      </c>
    </row>
    <row r="329" spans="1:13">
      <c r="A329" t="s">
        <v>1068</v>
      </c>
      <c r="B329">
        <v>0.90475649060570296</v>
      </c>
      <c r="C329">
        <v>6.5206098630136999</v>
      </c>
      <c r="D329">
        <v>4.5586201350038502</v>
      </c>
      <c r="E329" s="3">
        <v>7.0408589225244503E-6</v>
      </c>
      <c r="F329">
        <v>2.4449680949945899E-3</v>
      </c>
      <c r="G329">
        <v>3.5140810897184398</v>
      </c>
      <c r="M329" t="s">
        <v>1069</v>
      </c>
    </row>
    <row r="330" spans="1:13">
      <c r="A330" t="s">
        <v>1070</v>
      </c>
      <c r="B330">
        <v>0.90499247799237903</v>
      </c>
      <c r="C330">
        <v>4.0964712328767101</v>
      </c>
      <c r="D330">
        <v>3.3703680203133399</v>
      </c>
      <c r="E330">
        <v>8.3108162291030299E-4</v>
      </c>
      <c r="F330">
        <v>2.8190728957262101E-2</v>
      </c>
      <c r="G330">
        <v>-0.747481751181853</v>
      </c>
      <c r="M330" t="s">
        <v>1071</v>
      </c>
    </row>
    <row r="331" spans="1:13">
      <c r="A331" t="s">
        <v>1072</v>
      </c>
      <c r="B331">
        <v>0.90842500985415897</v>
      </c>
      <c r="C331">
        <v>2.7671301369862999</v>
      </c>
      <c r="D331">
        <v>3.8646700334627901</v>
      </c>
      <c r="E331">
        <v>1.3168645326284899E-4</v>
      </c>
      <c r="F331">
        <v>1.02585249218603E-2</v>
      </c>
      <c r="G331">
        <v>0.88331826814768</v>
      </c>
      <c r="M331" t="s">
        <v>1073</v>
      </c>
    </row>
    <row r="332" spans="1:13">
      <c r="A332" t="s">
        <v>1074</v>
      </c>
      <c r="B332">
        <v>0.90977989094731304</v>
      </c>
      <c r="C332">
        <v>1.8427835616438399</v>
      </c>
      <c r="D332">
        <v>3.5544228036314198</v>
      </c>
      <c r="E332">
        <v>4.2871108444206702E-4</v>
      </c>
      <c r="F332">
        <v>1.9398726606620099E-2</v>
      </c>
      <c r="G332">
        <v>-0.164410806642595</v>
      </c>
      <c r="M332" t="s">
        <v>1075</v>
      </c>
    </row>
    <row r="333" spans="1:13">
      <c r="A333" t="s">
        <v>1076</v>
      </c>
      <c r="B333">
        <v>0.91359634082249297</v>
      </c>
      <c r="C333">
        <v>3.5884849315068501</v>
      </c>
      <c r="D333">
        <v>4.3577061109244397</v>
      </c>
      <c r="E333" s="3">
        <v>1.7117912268701999E-5</v>
      </c>
      <c r="F333">
        <v>3.9853612109223401E-3</v>
      </c>
      <c r="G333">
        <v>2.71235310209443</v>
      </c>
      <c r="M333" t="s">
        <v>1077</v>
      </c>
    </row>
    <row r="334" spans="1:13">
      <c r="A334" t="s">
        <v>1078</v>
      </c>
      <c r="B334">
        <v>0.91434181119432101</v>
      </c>
      <c r="C334">
        <v>8.1774742465753398</v>
      </c>
      <c r="D334">
        <v>3.7864662970195</v>
      </c>
      <c r="E334">
        <v>1.7867292423234799E-4</v>
      </c>
      <c r="F334">
        <v>1.2002134005483099E-2</v>
      </c>
      <c r="G334">
        <v>0.61160660821927104</v>
      </c>
      <c r="M334" t="s">
        <v>1079</v>
      </c>
    </row>
    <row r="335" spans="1:13">
      <c r="A335" t="s">
        <v>1080</v>
      </c>
      <c r="B335">
        <v>0.91560936801997195</v>
      </c>
      <c r="C335">
        <v>4.5939345205479496</v>
      </c>
      <c r="D335">
        <v>3.8345951553336501</v>
      </c>
      <c r="E335">
        <v>1.4817189557790101E-4</v>
      </c>
      <c r="F335">
        <v>1.1079364221168E-2</v>
      </c>
      <c r="G335">
        <v>0.77822243007320302</v>
      </c>
      <c r="M335" t="s">
        <v>1081</v>
      </c>
    </row>
    <row r="336" spans="1:13">
      <c r="A336" t="s">
        <v>1082</v>
      </c>
      <c r="B336">
        <v>0.91649588753120004</v>
      </c>
      <c r="C336">
        <v>12.472024109589</v>
      </c>
      <c r="D336">
        <v>4.51596790675279</v>
      </c>
      <c r="E336" s="3">
        <v>8.5254304720284494E-6</v>
      </c>
      <c r="F336">
        <v>2.6901681567003E-3</v>
      </c>
      <c r="G336">
        <v>3.34119550136703</v>
      </c>
      <c r="M336" t="s">
        <v>1083</v>
      </c>
    </row>
    <row r="337" spans="1:13">
      <c r="A337" t="s">
        <v>1084</v>
      </c>
      <c r="B337">
        <v>0.91761950466430098</v>
      </c>
      <c r="C337">
        <v>2.9117169863013701</v>
      </c>
      <c r="D337">
        <v>4.7171369886835404</v>
      </c>
      <c r="E337" s="3">
        <v>3.4140410502732201E-6</v>
      </c>
      <c r="F337">
        <v>1.78757572042509E-3</v>
      </c>
      <c r="G337">
        <v>4.1691799774774401</v>
      </c>
      <c r="M337" t="s">
        <v>1085</v>
      </c>
    </row>
    <row r="338" spans="1:13">
      <c r="A338" t="s">
        <v>433</v>
      </c>
      <c r="B338">
        <v>0.92011468598081703</v>
      </c>
      <c r="C338">
        <v>5.5002780821917803</v>
      </c>
      <c r="D338">
        <v>3.5177083891980199</v>
      </c>
      <c r="E338">
        <v>4.9034632706414997E-4</v>
      </c>
      <c r="F338">
        <v>2.0843382684902299E-2</v>
      </c>
      <c r="G338">
        <v>-0.28302453363362501</v>
      </c>
      <c r="M338" t="s">
        <v>1086</v>
      </c>
    </row>
    <row r="339" spans="1:13">
      <c r="A339" t="s">
        <v>1087</v>
      </c>
      <c r="B339">
        <v>0.92197520036788905</v>
      </c>
      <c r="C339">
        <v>2.9472123287671201</v>
      </c>
      <c r="D339">
        <v>5.2849126519529204</v>
      </c>
      <c r="E339" s="3">
        <v>2.1712765021085701E-7</v>
      </c>
      <c r="F339">
        <v>7.4141854958667205E-4</v>
      </c>
      <c r="G339">
        <v>6.6747803415660698</v>
      </c>
      <c r="M339" t="s">
        <v>1088</v>
      </c>
    </row>
    <row r="340" spans="1:13">
      <c r="A340" t="s">
        <v>1089</v>
      </c>
      <c r="B340">
        <v>0.92295732492444804</v>
      </c>
      <c r="C340">
        <v>7.47021452054795</v>
      </c>
      <c r="D340">
        <v>3.8233463557010001</v>
      </c>
      <c r="E340">
        <v>1.5482498536982799E-4</v>
      </c>
      <c r="F340">
        <v>1.12086724390708E-2</v>
      </c>
      <c r="G340">
        <v>0.73910744298794195</v>
      </c>
      <c r="M340" t="s">
        <v>1090</v>
      </c>
    </row>
    <row r="341" spans="1:13">
      <c r="A341" t="s">
        <v>1091</v>
      </c>
      <c r="B341">
        <v>0.92550296281697397</v>
      </c>
      <c r="C341">
        <v>3.3074608219178101</v>
      </c>
      <c r="D341">
        <v>3.1896338548532701</v>
      </c>
      <c r="E341">
        <v>1.5480714131976699E-3</v>
      </c>
      <c r="F341">
        <v>3.9793874362184199E-2</v>
      </c>
      <c r="G341">
        <v>-1.29175376296307</v>
      </c>
      <c r="M341" t="s">
        <v>1092</v>
      </c>
    </row>
    <row r="342" spans="1:13">
      <c r="A342" t="s">
        <v>1093</v>
      </c>
      <c r="B342">
        <v>0.92594519774011197</v>
      </c>
      <c r="C342">
        <v>7.66784</v>
      </c>
      <c r="D342">
        <v>4.2257300586909397</v>
      </c>
      <c r="E342" s="3">
        <v>3.01401460316944E-5</v>
      </c>
      <c r="F342">
        <v>5.1037601443009997E-3</v>
      </c>
      <c r="G342">
        <v>2.2033268244737201</v>
      </c>
      <c r="M342" t="s">
        <v>1094</v>
      </c>
    </row>
    <row r="343" spans="1:13">
      <c r="A343" t="s">
        <v>1095</v>
      </c>
      <c r="B343">
        <v>0.92697783142819201</v>
      </c>
      <c r="C343">
        <v>6.8100358904109601</v>
      </c>
      <c r="D343">
        <v>3.7984392565391101</v>
      </c>
      <c r="E343">
        <v>1.70574507753033E-4</v>
      </c>
      <c r="F343">
        <v>1.16880619225557E-2</v>
      </c>
      <c r="G343">
        <v>0.65287469323934699</v>
      </c>
      <c r="M343" t="s">
        <v>1096</v>
      </c>
    </row>
    <row r="344" spans="1:13">
      <c r="A344" t="s">
        <v>1097</v>
      </c>
      <c r="B344">
        <v>0.92816965247668004</v>
      </c>
      <c r="C344">
        <v>3.7163257534246599</v>
      </c>
      <c r="D344">
        <v>3.9143392449739101</v>
      </c>
      <c r="E344">
        <v>1.08199697652324E-4</v>
      </c>
      <c r="F344">
        <v>9.1226148374519093E-3</v>
      </c>
      <c r="G344">
        <v>1.0585325575575799</v>
      </c>
      <c r="M344" t="s">
        <v>1098</v>
      </c>
    </row>
    <row r="345" spans="1:13">
      <c r="A345" t="s">
        <v>1099</v>
      </c>
      <c r="B345">
        <v>0.93063991919590106</v>
      </c>
      <c r="C345">
        <v>3.9946293150684902</v>
      </c>
      <c r="D345">
        <v>3.5002085487916998</v>
      </c>
      <c r="E345">
        <v>5.2255950758626503E-4</v>
      </c>
      <c r="F345">
        <v>2.1449855371500001E-2</v>
      </c>
      <c r="G345">
        <v>-0.33915822172999599</v>
      </c>
      <c r="M345" t="s">
        <v>1100</v>
      </c>
    </row>
    <row r="346" spans="1:13">
      <c r="A346" t="s">
        <v>1101</v>
      </c>
      <c r="B346">
        <v>0.93526463014058303</v>
      </c>
      <c r="C346">
        <v>6.71584219178082</v>
      </c>
      <c r="D346">
        <v>4.8804153737378098</v>
      </c>
      <c r="E346" s="3">
        <v>1.58632912751149E-6</v>
      </c>
      <c r="F346">
        <v>1.73738639263539E-3</v>
      </c>
      <c r="G346">
        <v>4.8644665125116999</v>
      </c>
      <c r="M346" t="s">
        <v>1102</v>
      </c>
    </row>
    <row r="347" spans="1:13">
      <c r="A347" t="s">
        <v>1103</v>
      </c>
      <c r="B347">
        <v>0.93573734726054303</v>
      </c>
      <c r="C347">
        <v>7.1187473972602699</v>
      </c>
      <c r="D347">
        <v>4.0626554483835902</v>
      </c>
      <c r="E347" s="3">
        <v>5.9453167970730202E-5</v>
      </c>
      <c r="F347">
        <v>7.0906099870057396E-3</v>
      </c>
      <c r="G347">
        <v>1.59388094603876</v>
      </c>
      <c r="M347" t="s">
        <v>1104</v>
      </c>
    </row>
    <row r="348" spans="1:13">
      <c r="A348" t="s">
        <v>459</v>
      </c>
      <c r="B348">
        <v>0.93795977204046699</v>
      </c>
      <c r="C348">
        <v>3.7696926027397302</v>
      </c>
      <c r="D348">
        <v>4.0107212025408296</v>
      </c>
      <c r="E348" s="3">
        <v>7.3474141654583796E-5</v>
      </c>
      <c r="F348">
        <v>7.6413107320767101E-3</v>
      </c>
      <c r="G348">
        <v>1.40436062139383</v>
      </c>
      <c r="M348" t="s">
        <v>1105</v>
      </c>
    </row>
    <row r="349" spans="1:13">
      <c r="A349" t="s">
        <v>1106</v>
      </c>
      <c r="B349">
        <v>0.946899201813165</v>
      </c>
      <c r="C349">
        <v>4.1447350684931497</v>
      </c>
      <c r="D349">
        <v>3.6063702287838901</v>
      </c>
      <c r="E349">
        <v>3.5381662936422102E-4</v>
      </c>
      <c r="F349">
        <v>1.7773577916838802E-2</v>
      </c>
      <c r="G349">
        <v>5.3698669304687004E-3</v>
      </c>
      <c r="M349" t="s">
        <v>1107</v>
      </c>
    </row>
    <row r="350" spans="1:13">
      <c r="A350" t="s">
        <v>1108</v>
      </c>
      <c r="B350">
        <v>0.946957075285771</v>
      </c>
      <c r="C350">
        <v>4.1831813698630098</v>
      </c>
      <c r="D350">
        <v>3.2874911319195999</v>
      </c>
      <c r="E350">
        <v>1.1092242065585799E-3</v>
      </c>
      <c r="F350">
        <v>3.2935921078220701E-2</v>
      </c>
      <c r="G350">
        <v>-1.00055808250414</v>
      </c>
      <c r="M350" t="s">
        <v>1109</v>
      </c>
    </row>
    <row r="351" spans="1:13">
      <c r="A351" t="s">
        <v>1110</v>
      </c>
      <c r="B351">
        <v>0.95686843713047098</v>
      </c>
      <c r="C351">
        <v>5.0777101369863002</v>
      </c>
      <c r="D351">
        <v>3.61152532088217</v>
      </c>
      <c r="E351">
        <v>3.4709582912162E-4</v>
      </c>
      <c r="F351">
        <v>1.7773577916838802E-2</v>
      </c>
      <c r="G351">
        <v>2.2342955115318499E-2</v>
      </c>
      <c r="M351" t="s">
        <v>1111</v>
      </c>
    </row>
    <row r="352" spans="1:13">
      <c r="A352" t="s">
        <v>1112</v>
      </c>
      <c r="B352">
        <v>0.96041856851925</v>
      </c>
      <c r="C352">
        <v>5.2825860273972598</v>
      </c>
      <c r="D352">
        <v>4.3090111755030298</v>
      </c>
      <c r="E352" s="3">
        <v>2.1126255746327101E-5</v>
      </c>
      <c r="F352">
        <v>4.3283472773074901E-3</v>
      </c>
      <c r="G352">
        <v>2.5229028409520802</v>
      </c>
      <c r="M352" t="s">
        <v>1113</v>
      </c>
    </row>
    <row r="353" spans="1:13">
      <c r="A353" t="s">
        <v>1114</v>
      </c>
      <c r="B353">
        <v>0.96199571672578599</v>
      </c>
      <c r="C353">
        <v>12.2648523287671</v>
      </c>
      <c r="D353">
        <v>4.51572215691324</v>
      </c>
      <c r="E353" s="3">
        <v>8.5347974514603296E-6</v>
      </c>
      <c r="F353">
        <v>2.6901681567003E-3</v>
      </c>
      <c r="G353">
        <v>3.34020356219524</v>
      </c>
      <c r="M353" t="s">
        <v>1115</v>
      </c>
    </row>
    <row r="354" spans="1:13">
      <c r="A354" t="s">
        <v>1116</v>
      </c>
      <c r="B354">
        <v>0.96719826238339202</v>
      </c>
      <c r="C354">
        <v>3.8725202739725999</v>
      </c>
      <c r="D354">
        <v>4.4322015776279899</v>
      </c>
      <c r="E354" s="3">
        <v>1.2360820914704E-5</v>
      </c>
      <c r="F354">
        <v>3.2056772012715902E-3</v>
      </c>
      <c r="G354">
        <v>3.0058645896927199</v>
      </c>
      <c r="M354" t="s">
        <v>1117</v>
      </c>
    </row>
    <row r="355" spans="1:13">
      <c r="A355" t="s">
        <v>1118</v>
      </c>
      <c r="B355">
        <v>0.97137649454736497</v>
      </c>
      <c r="C355">
        <v>8.3311931506849302</v>
      </c>
      <c r="D355">
        <v>4.4615024088008797</v>
      </c>
      <c r="E355" s="3">
        <v>1.08616267448907E-5</v>
      </c>
      <c r="F355">
        <v>3.0907362326294402E-3</v>
      </c>
      <c r="G355">
        <v>3.1225254193746901</v>
      </c>
      <c r="M355" t="s">
        <v>1119</v>
      </c>
    </row>
    <row r="356" spans="1:13">
      <c r="A356" t="s">
        <v>1120</v>
      </c>
      <c r="B356">
        <v>0.97185476284325401</v>
      </c>
      <c r="C356">
        <v>9.8220079452054794</v>
      </c>
      <c r="D356">
        <v>3.7314769831193799</v>
      </c>
      <c r="E356">
        <v>2.2075468079751399E-4</v>
      </c>
      <c r="F356">
        <v>1.35009608960581E-2</v>
      </c>
      <c r="G356">
        <v>0.423611700565314</v>
      </c>
      <c r="M356" t="s">
        <v>1121</v>
      </c>
    </row>
    <row r="357" spans="1:13">
      <c r="A357" t="s">
        <v>1122</v>
      </c>
      <c r="B357">
        <v>0.97599138418079001</v>
      </c>
      <c r="C357">
        <v>7.7057813698630104</v>
      </c>
      <c r="D357">
        <v>5.0362258206385899</v>
      </c>
      <c r="E357" s="3">
        <v>7.4859104610910096E-7</v>
      </c>
      <c r="F357">
        <v>1.2780944460569401E-3</v>
      </c>
      <c r="G357">
        <v>5.5471049929720602</v>
      </c>
      <c r="M357" t="s">
        <v>1123</v>
      </c>
    </row>
    <row r="358" spans="1:13">
      <c r="A358" t="s">
        <v>1124</v>
      </c>
      <c r="B358">
        <v>0.97781668637498198</v>
      </c>
      <c r="C358">
        <v>3.9882252054794498</v>
      </c>
      <c r="D358">
        <v>4.06677103252275</v>
      </c>
      <c r="E358" s="3">
        <v>5.8458299897954697E-5</v>
      </c>
      <c r="F358">
        <v>7.0628818652856201E-3</v>
      </c>
      <c r="G358">
        <v>1.6089944354371799</v>
      </c>
      <c r="M358" t="s">
        <v>1125</v>
      </c>
    </row>
    <row r="359" spans="1:13">
      <c r="A359" t="s">
        <v>1126</v>
      </c>
      <c r="B359">
        <v>0.97984459663644397</v>
      </c>
      <c r="C359">
        <v>5.0780736986301402</v>
      </c>
      <c r="D359">
        <v>3.9984789775955298</v>
      </c>
      <c r="E359" s="3">
        <v>7.7209474445002097E-5</v>
      </c>
      <c r="F359">
        <v>7.8310282793524894E-3</v>
      </c>
      <c r="G359">
        <v>1.36000907736304</v>
      </c>
      <c r="M359" t="s">
        <v>1127</v>
      </c>
    </row>
    <row r="360" spans="1:13">
      <c r="A360" t="s">
        <v>1128</v>
      </c>
      <c r="B360">
        <v>0.98919877479962903</v>
      </c>
      <c r="C360">
        <v>6.0563534246575301</v>
      </c>
      <c r="D360">
        <v>4.6892279566592903</v>
      </c>
      <c r="E360" s="3">
        <v>3.8837184098817003E-6</v>
      </c>
      <c r="F360">
        <v>1.78757572042509E-3</v>
      </c>
      <c r="G360">
        <v>4.0524107114885997</v>
      </c>
      <c r="M360" t="s">
        <v>1129</v>
      </c>
    </row>
    <row r="361" spans="1:13">
      <c r="A361" t="s">
        <v>1130</v>
      </c>
      <c r="B361">
        <v>0.99137473065300297</v>
      </c>
      <c r="C361">
        <v>5.2863953424657497</v>
      </c>
      <c r="D361">
        <v>3.3468154427530199</v>
      </c>
      <c r="E361">
        <v>9.0267529408520196E-4</v>
      </c>
      <c r="F361">
        <v>2.9551447073207799E-2</v>
      </c>
      <c r="G361">
        <v>-0.82000350569080804</v>
      </c>
      <c r="M361" t="s">
        <v>1131</v>
      </c>
    </row>
    <row r="362" spans="1:13">
      <c r="A362" t="s">
        <v>1132</v>
      </c>
      <c r="B362">
        <v>0.99153454867954105</v>
      </c>
      <c r="C362">
        <v>6.7359912328767102</v>
      </c>
      <c r="D362">
        <v>4.5945468313906401</v>
      </c>
      <c r="E362" s="3">
        <v>5.9861048452542503E-6</v>
      </c>
      <c r="F362">
        <v>2.4047709033248898E-3</v>
      </c>
      <c r="G362">
        <v>3.6608220027178699</v>
      </c>
      <c r="M362" t="s">
        <v>1133</v>
      </c>
    </row>
    <row r="363" spans="1:13">
      <c r="A363" t="s">
        <v>1134</v>
      </c>
      <c r="B363">
        <v>0.99221640388910803</v>
      </c>
      <c r="C363">
        <v>2.4112813698630098</v>
      </c>
      <c r="D363">
        <v>3.9200793179664002</v>
      </c>
      <c r="E363">
        <v>1.05756986288494E-4</v>
      </c>
      <c r="F363">
        <v>9.0915333807200897E-3</v>
      </c>
      <c r="G363">
        <v>1.0789133430762301</v>
      </c>
      <c r="M363" t="s">
        <v>1135</v>
      </c>
    </row>
    <row r="364" spans="1:13">
      <c r="A364" t="s">
        <v>1136</v>
      </c>
      <c r="B364">
        <v>0.99337674090132799</v>
      </c>
      <c r="C364">
        <v>3.3054520547945199</v>
      </c>
      <c r="D364">
        <v>3.99991901166063</v>
      </c>
      <c r="E364" s="3">
        <v>7.6760914113581694E-5</v>
      </c>
      <c r="F364">
        <v>7.8310282793524894E-3</v>
      </c>
      <c r="G364">
        <v>1.36521967226066</v>
      </c>
      <c r="M364" t="s">
        <v>1137</v>
      </c>
    </row>
    <row r="365" spans="1:13">
      <c r="A365" t="s">
        <v>1138</v>
      </c>
      <c r="B365">
        <v>0.99340034161082702</v>
      </c>
      <c r="C365">
        <v>4.9467972602739696</v>
      </c>
      <c r="D365">
        <v>3.17529469140612</v>
      </c>
      <c r="E365">
        <v>1.6244523745628701E-3</v>
      </c>
      <c r="F365">
        <v>4.0818679389509803E-2</v>
      </c>
      <c r="G365">
        <v>-1.33372688888425</v>
      </c>
      <c r="M365" t="s">
        <v>1139</v>
      </c>
    </row>
    <row r="366" spans="1:13">
      <c r="A366" t="s">
        <v>1140</v>
      </c>
      <c r="B366">
        <v>0.99384139075022704</v>
      </c>
      <c r="C366">
        <v>5.1075035616438402</v>
      </c>
      <c r="D366">
        <v>3.2844913231554602</v>
      </c>
      <c r="E366">
        <v>1.12075296132248E-3</v>
      </c>
      <c r="F366">
        <v>3.3086436126188598E-2</v>
      </c>
      <c r="G366">
        <v>-1.0096075534437901</v>
      </c>
      <c r="M366" t="s">
        <v>1141</v>
      </c>
    </row>
    <row r="367" spans="1:13">
      <c r="A367" t="s">
        <v>1142</v>
      </c>
      <c r="B367">
        <v>0.99774832150834403</v>
      </c>
      <c r="C367">
        <v>4.3314394520547896</v>
      </c>
      <c r="D367">
        <v>3.8698553611921298</v>
      </c>
      <c r="E367">
        <v>1.29025677742739E-4</v>
      </c>
      <c r="F367">
        <v>1.0167223406127799E-2</v>
      </c>
      <c r="G367">
        <v>0.90151433764839595</v>
      </c>
      <c r="M367" t="s">
        <v>1143</v>
      </c>
    </row>
    <row r="368" spans="1:13">
      <c r="A368" t="s">
        <v>1144</v>
      </c>
      <c r="B368">
        <v>0.99921016292208698</v>
      </c>
      <c r="C368">
        <v>6.3745717808219204</v>
      </c>
      <c r="D368">
        <v>3.9768348231664401</v>
      </c>
      <c r="E368" s="3">
        <v>8.4258607366616601E-5</v>
      </c>
      <c r="F368">
        <v>8.1428789987133994E-3</v>
      </c>
      <c r="G368">
        <v>1.2818982481052099</v>
      </c>
      <c r="M368" t="s">
        <v>1145</v>
      </c>
    </row>
    <row r="369" spans="1:13">
      <c r="A369" t="s">
        <v>1146</v>
      </c>
      <c r="B369">
        <v>1.0016858165812601</v>
      </c>
      <c r="C369">
        <v>9.1173958904109593</v>
      </c>
      <c r="D369">
        <v>3.0978383336728901</v>
      </c>
      <c r="E369">
        <v>2.1007407600946498E-3</v>
      </c>
      <c r="F369">
        <v>4.6685699790443298E-2</v>
      </c>
      <c r="G369">
        <v>-1.5573670207831001</v>
      </c>
      <c r="M369" t="s">
        <v>1147</v>
      </c>
    </row>
    <row r="370" spans="1:13">
      <c r="A370" t="s">
        <v>1148</v>
      </c>
      <c r="B370">
        <v>1.0020193634213601</v>
      </c>
      <c r="C370">
        <v>4.5714794520547901</v>
      </c>
      <c r="D370">
        <v>3.9908118582557401</v>
      </c>
      <c r="E370" s="3">
        <v>7.9639928544250198E-5</v>
      </c>
      <c r="F370">
        <v>7.9206934757990195E-3</v>
      </c>
      <c r="G370">
        <v>1.3322952840253801</v>
      </c>
      <c r="M370" t="s">
        <v>1149</v>
      </c>
    </row>
    <row r="371" spans="1:13">
      <c r="A371" t="s">
        <v>1150</v>
      </c>
      <c r="B371">
        <v>1.00213451254763</v>
      </c>
      <c r="C371">
        <v>5.2178879452054803</v>
      </c>
      <c r="D371">
        <v>3.3921025015977002</v>
      </c>
      <c r="E371">
        <v>7.6974123994367105E-4</v>
      </c>
      <c r="F371">
        <v>2.6957460185257499E-2</v>
      </c>
      <c r="G371">
        <v>-0.68013592219686703</v>
      </c>
      <c r="M371" t="s">
        <v>1151</v>
      </c>
    </row>
    <row r="372" spans="1:13">
      <c r="A372" t="s">
        <v>449</v>
      </c>
      <c r="B372">
        <v>1.00634944488241</v>
      </c>
      <c r="C372">
        <v>8.3666479452054805</v>
      </c>
      <c r="D372">
        <v>4.0968019634106003</v>
      </c>
      <c r="E372" s="3">
        <v>5.1663628622506998E-5</v>
      </c>
      <c r="F372">
        <v>6.6707127106806399E-3</v>
      </c>
      <c r="G372">
        <v>1.71969613838249</v>
      </c>
      <c r="M372" t="s">
        <v>1152</v>
      </c>
    </row>
    <row r="373" spans="1:13">
      <c r="A373" t="s">
        <v>1153</v>
      </c>
      <c r="B373">
        <v>1.01349832150834</v>
      </c>
      <c r="C373">
        <v>2.5383558904109602</v>
      </c>
      <c r="D373">
        <v>4.04582978968359</v>
      </c>
      <c r="E373" s="3">
        <v>6.3690415164913293E-5</v>
      </c>
      <c r="F373">
        <v>7.3308383477457603E-3</v>
      </c>
      <c r="G373">
        <v>1.53223738529386</v>
      </c>
      <c r="M373" t="s">
        <v>1154</v>
      </c>
    </row>
    <row r="374" spans="1:13">
      <c r="A374" t="s">
        <v>1155</v>
      </c>
      <c r="B374">
        <v>1.0172476514255699</v>
      </c>
      <c r="C374">
        <v>9.5182479452054807</v>
      </c>
      <c r="D374">
        <v>3.4824714032388999</v>
      </c>
      <c r="E374">
        <v>5.5722245611372601E-4</v>
      </c>
      <c r="F374">
        <v>2.2326732136120901E-2</v>
      </c>
      <c r="G374">
        <v>-0.39578705567429701</v>
      </c>
      <c r="M374" t="s">
        <v>1156</v>
      </c>
    </row>
    <row r="375" spans="1:13">
      <c r="A375" t="s">
        <v>1157</v>
      </c>
      <c r="B375">
        <v>1.0187707659965799</v>
      </c>
      <c r="C375">
        <v>2.1271197260274</v>
      </c>
      <c r="D375">
        <v>4.1048071954088501</v>
      </c>
      <c r="E375" s="3">
        <v>4.9983435300388697E-5</v>
      </c>
      <c r="F375">
        <v>6.56449116945105E-3</v>
      </c>
      <c r="G375">
        <v>1.7493301672655099</v>
      </c>
      <c r="M375" t="s">
        <v>1158</v>
      </c>
    </row>
    <row r="376" spans="1:13">
      <c r="A376" t="s">
        <v>1159</v>
      </c>
      <c r="B376">
        <v>1.02233572460912</v>
      </c>
      <c r="C376">
        <v>5.2117542465753397</v>
      </c>
      <c r="D376">
        <v>4.2877853219658997</v>
      </c>
      <c r="E376" s="3">
        <v>2.3141333730885199E-5</v>
      </c>
      <c r="F376">
        <v>4.6142537480659499E-3</v>
      </c>
      <c r="G376">
        <v>2.4409202718793002</v>
      </c>
      <c r="M376" t="s">
        <v>1160</v>
      </c>
    </row>
    <row r="377" spans="1:13">
      <c r="A377" t="s">
        <v>1161</v>
      </c>
      <c r="B377">
        <v>1.02483291945868</v>
      </c>
      <c r="C377">
        <v>7.5568969863013704</v>
      </c>
      <c r="D377">
        <v>3.84703213833961</v>
      </c>
      <c r="E377">
        <v>1.41130990140859E-4</v>
      </c>
      <c r="F377">
        <v>1.07636288151565E-2</v>
      </c>
      <c r="G377">
        <v>0.82159179673264104</v>
      </c>
      <c r="M377" t="s">
        <v>1162</v>
      </c>
    </row>
    <row r="378" spans="1:13">
      <c r="A378" t="s">
        <v>1163</v>
      </c>
      <c r="B378">
        <v>1.0267193798449601</v>
      </c>
      <c r="C378">
        <v>5.5493679452054803</v>
      </c>
      <c r="D378">
        <v>4.53088577087847</v>
      </c>
      <c r="E378" s="3">
        <v>7.9749352031275297E-6</v>
      </c>
      <c r="F378">
        <v>2.6785323351094601E-3</v>
      </c>
      <c r="G378">
        <v>3.4014993440888901</v>
      </c>
      <c r="M378" t="s">
        <v>1164</v>
      </c>
    </row>
    <row r="379" spans="1:13">
      <c r="A379" t="s">
        <v>1165</v>
      </c>
      <c r="B379">
        <v>1.02746359873867</v>
      </c>
      <c r="C379">
        <v>2.1603487671232902</v>
      </c>
      <c r="D379">
        <v>3.6047231193607501</v>
      </c>
      <c r="E379">
        <v>3.5598963385056201E-4</v>
      </c>
      <c r="F379">
        <v>1.7826093027590601E-2</v>
      </c>
      <c r="G379" s="3">
        <v>-4.8486183451323898E-5</v>
      </c>
      <c r="M379" t="s">
        <v>1166</v>
      </c>
    </row>
    <row r="380" spans="1:13">
      <c r="A380" t="s">
        <v>1167</v>
      </c>
      <c r="B380">
        <v>1.02922052949677</v>
      </c>
      <c r="C380">
        <v>10.411674794520501</v>
      </c>
      <c r="D380">
        <v>4.6868637519910301</v>
      </c>
      <c r="E380" s="3">
        <v>3.9262449931242299E-6</v>
      </c>
      <c r="F380">
        <v>1.78757572042509E-3</v>
      </c>
      <c r="G380">
        <v>4.0425470455398704</v>
      </c>
      <c r="M380" t="s">
        <v>1168</v>
      </c>
    </row>
    <row r="381" spans="1:13">
      <c r="A381" t="s">
        <v>1169</v>
      </c>
      <c r="B381">
        <v>1.03390810011825</v>
      </c>
      <c r="C381">
        <v>7.0145772602739704</v>
      </c>
      <c r="D381">
        <v>4.26765381001539</v>
      </c>
      <c r="E381" s="3">
        <v>2.5221260698617798E-5</v>
      </c>
      <c r="F381">
        <v>4.6893609681955099E-3</v>
      </c>
      <c r="G381">
        <v>2.36350056528231</v>
      </c>
      <c r="M381" t="s">
        <v>1170</v>
      </c>
    </row>
    <row r="382" spans="1:13">
      <c r="A382" t="s">
        <v>1171</v>
      </c>
      <c r="B382">
        <v>1.0383566187097599</v>
      </c>
      <c r="C382">
        <v>3.8535668493150701</v>
      </c>
      <c r="D382">
        <v>3.89526579607573</v>
      </c>
      <c r="E382">
        <v>1.1670603228736599E-4</v>
      </c>
      <c r="F382">
        <v>9.5255116440601407E-3</v>
      </c>
      <c r="G382">
        <v>0.99100633589031495</v>
      </c>
      <c r="M382" t="s">
        <v>1172</v>
      </c>
    </row>
    <row r="383" spans="1:13">
      <c r="A383" t="s">
        <v>1173</v>
      </c>
      <c r="B383">
        <v>1.03868550781763</v>
      </c>
      <c r="C383">
        <v>8.3158852054794501</v>
      </c>
      <c r="D383">
        <v>4.4472231541198699</v>
      </c>
      <c r="E383" s="3">
        <v>1.1569043980081899E-5</v>
      </c>
      <c r="F383">
        <v>3.1603543075188999E-3</v>
      </c>
      <c r="G383">
        <v>3.0655872236039801</v>
      </c>
      <c r="M383" t="s">
        <v>1174</v>
      </c>
    </row>
    <row r="384" spans="1:13">
      <c r="A384" t="s">
        <v>1175</v>
      </c>
      <c r="B384">
        <v>1.0404671363815501</v>
      </c>
      <c r="C384">
        <v>4.3051712328767104</v>
      </c>
      <c r="D384">
        <v>4.5687791035197503</v>
      </c>
      <c r="E384" s="3">
        <v>6.7257592268592804E-6</v>
      </c>
      <c r="F384">
        <v>2.4449680949945899E-3</v>
      </c>
      <c r="G384">
        <v>3.5554715419382399</v>
      </c>
      <c r="M384" t="s">
        <v>1176</v>
      </c>
    </row>
    <row r="385" spans="1:13">
      <c r="A385" t="s">
        <v>1177</v>
      </c>
      <c r="B385">
        <v>1.0415885691761999</v>
      </c>
      <c r="C385">
        <v>14.1546298630137</v>
      </c>
      <c r="D385">
        <v>4.2249890763106999</v>
      </c>
      <c r="E385" s="3">
        <v>3.02348183849296E-5</v>
      </c>
      <c r="F385">
        <v>5.1037601443009997E-3</v>
      </c>
      <c r="G385">
        <v>2.2005086370262399</v>
      </c>
      <c r="M385" t="s">
        <v>1178</v>
      </c>
    </row>
    <row r="386" spans="1:13">
      <c r="A386" t="s">
        <v>1179</v>
      </c>
      <c r="B386">
        <v>1.04163797792668</v>
      </c>
      <c r="C386">
        <v>2.9610769863013702</v>
      </c>
      <c r="D386">
        <v>4.2509711027773998</v>
      </c>
      <c r="E386" s="3">
        <v>2.7079011545743399E-5</v>
      </c>
      <c r="F386">
        <v>4.8243025091233901E-3</v>
      </c>
      <c r="G386">
        <v>2.2995921891402702</v>
      </c>
      <c r="M386" t="s">
        <v>1180</v>
      </c>
    </row>
    <row r="387" spans="1:13">
      <c r="A387" t="s">
        <v>1181</v>
      </c>
      <c r="B387">
        <v>1.04166146695572</v>
      </c>
      <c r="C387">
        <v>5.9839416438356201</v>
      </c>
      <c r="D387">
        <v>3.7131462461506901</v>
      </c>
      <c r="E387">
        <v>2.36746829853514E-4</v>
      </c>
      <c r="F387">
        <v>1.4100200726857E-2</v>
      </c>
      <c r="G387">
        <v>0.36150687443127899</v>
      </c>
      <c r="M387" t="s">
        <v>1182</v>
      </c>
    </row>
    <row r="388" spans="1:13">
      <c r="A388" t="s">
        <v>1183</v>
      </c>
      <c r="B388">
        <v>1.0420665319931699</v>
      </c>
      <c r="C388">
        <v>9.0449890410958904</v>
      </c>
      <c r="D388">
        <v>4.4385790088567898</v>
      </c>
      <c r="E388" s="3">
        <v>1.20185262325637E-5</v>
      </c>
      <c r="F388">
        <v>3.2056772012715902E-3</v>
      </c>
      <c r="G388">
        <v>3.03119791649776</v>
      </c>
      <c r="M388" t="s">
        <v>1184</v>
      </c>
    </row>
    <row r="389" spans="1:13">
      <c r="A389" t="s">
        <v>1185</v>
      </c>
      <c r="B389">
        <v>1.0444496485350201</v>
      </c>
      <c r="C389">
        <v>2.21638383561644</v>
      </c>
      <c r="D389">
        <v>3.8596150157359599</v>
      </c>
      <c r="E389">
        <v>1.3433027552322801E-4</v>
      </c>
      <c r="F389">
        <v>1.0385504471395799E-2</v>
      </c>
      <c r="G389">
        <v>0.86560100452732103</v>
      </c>
      <c r="M389" t="s">
        <v>1186</v>
      </c>
    </row>
    <row r="390" spans="1:13">
      <c r="A390" t="s">
        <v>1187</v>
      </c>
      <c r="B390">
        <v>1.05124034620943</v>
      </c>
      <c r="C390">
        <v>6.2413838356164399</v>
      </c>
      <c r="D390">
        <v>3.51384140117174</v>
      </c>
      <c r="E390">
        <v>4.9730027418469697E-4</v>
      </c>
      <c r="F390">
        <v>2.0884183173839499E-2</v>
      </c>
      <c r="G390">
        <v>-0.29545097630184602</v>
      </c>
      <c r="M390" t="s">
        <v>1188</v>
      </c>
    </row>
    <row r="391" spans="1:13">
      <c r="A391" t="s">
        <v>1189</v>
      </c>
      <c r="B391">
        <v>1.05908750492708</v>
      </c>
      <c r="C391">
        <v>11.500117808219199</v>
      </c>
      <c r="D391">
        <v>4.5625789384775901</v>
      </c>
      <c r="E391" s="3">
        <v>6.9164188979564999E-6</v>
      </c>
      <c r="F391">
        <v>2.4449680949945899E-3</v>
      </c>
      <c r="G391">
        <v>3.5302006502216199</v>
      </c>
      <c r="M391" t="s">
        <v>1190</v>
      </c>
    </row>
    <row r="392" spans="1:13">
      <c r="A392" t="s">
        <v>1191</v>
      </c>
      <c r="B392">
        <v>1.05945785047957</v>
      </c>
      <c r="C392">
        <v>9.0424419178082207</v>
      </c>
      <c r="D392">
        <v>4.5205907829574699</v>
      </c>
      <c r="E392" s="3">
        <v>8.3510528149920701E-6</v>
      </c>
      <c r="F392">
        <v>2.6901681567003E-3</v>
      </c>
      <c r="G392">
        <v>3.3598641039056099</v>
      </c>
      <c r="M392" t="s">
        <v>1192</v>
      </c>
    </row>
    <row r="393" spans="1:13">
      <c r="A393" t="s">
        <v>1193</v>
      </c>
      <c r="B393">
        <v>1.0604656582577801</v>
      </c>
      <c r="C393">
        <v>9.0437383561643792</v>
      </c>
      <c r="D393">
        <v>4.4334312898484098</v>
      </c>
      <c r="E393" s="3">
        <v>1.22941000975392E-5</v>
      </c>
      <c r="F393">
        <v>3.2056772012715902E-3</v>
      </c>
      <c r="G393">
        <v>3.0107468978547498</v>
      </c>
      <c r="M393" t="s">
        <v>1194</v>
      </c>
    </row>
    <row r="394" spans="1:13">
      <c r="A394" t="s">
        <v>1195</v>
      </c>
      <c r="B394">
        <v>1.06477408356326</v>
      </c>
      <c r="C394">
        <v>5.8186758904109599</v>
      </c>
      <c r="D394">
        <v>4.0772099444299901</v>
      </c>
      <c r="E394" s="3">
        <v>5.6005396009047803E-5</v>
      </c>
      <c r="F394">
        <v>6.9541730511113497E-3</v>
      </c>
      <c r="G394">
        <v>1.6473911296027099</v>
      </c>
      <c r="M394" t="s">
        <v>1196</v>
      </c>
    </row>
    <row r="395" spans="1:13">
      <c r="A395" t="s">
        <v>1197</v>
      </c>
      <c r="B395">
        <v>1.0697302325581399</v>
      </c>
      <c r="C395">
        <v>7.85986904109589</v>
      </c>
      <c r="D395">
        <v>4.5605580244738304</v>
      </c>
      <c r="E395" s="3">
        <v>6.9796775060060798E-6</v>
      </c>
      <c r="F395">
        <v>2.4449680949945899E-3</v>
      </c>
      <c r="G395">
        <v>3.52197029095294</v>
      </c>
      <c r="M395" t="s">
        <v>1198</v>
      </c>
    </row>
    <row r="396" spans="1:13">
      <c r="A396" t="s">
        <v>1199</v>
      </c>
      <c r="B396">
        <v>1.07194355209564</v>
      </c>
      <c r="C396">
        <v>10.735017808219199</v>
      </c>
      <c r="D396">
        <v>4.2642110502405401</v>
      </c>
      <c r="E396" s="3">
        <v>2.55943796318492E-5</v>
      </c>
      <c r="F396">
        <v>4.6893609681955099E-3</v>
      </c>
      <c r="G396">
        <v>2.3502935503232201</v>
      </c>
      <c r="M396" t="s">
        <v>1200</v>
      </c>
    </row>
    <row r="397" spans="1:13">
      <c r="A397" t="s">
        <v>1201</v>
      </c>
      <c r="B397">
        <v>1.07216552686901</v>
      </c>
      <c r="C397">
        <v>2.8921021917808201</v>
      </c>
      <c r="D397">
        <v>3.99191876296798</v>
      </c>
      <c r="E397" s="3">
        <v>7.9284611906973898E-5</v>
      </c>
      <c r="F397">
        <v>7.9206934757990195E-3</v>
      </c>
      <c r="G397">
        <v>1.3362933404072499</v>
      </c>
      <c r="M397" t="s">
        <v>1202</v>
      </c>
    </row>
    <row r="398" spans="1:13">
      <c r="A398" t="s">
        <v>1203</v>
      </c>
      <c r="B398">
        <v>1.07485305807384</v>
      </c>
      <c r="C398">
        <v>2.88981643835616</v>
      </c>
      <c r="D398">
        <v>4.2110562774067901</v>
      </c>
      <c r="E398" s="3">
        <v>3.2068681960843602E-5</v>
      </c>
      <c r="F398">
        <v>5.2461526018895699E-3</v>
      </c>
      <c r="G398">
        <v>2.1476007900540099</v>
      </c>
      <c r="M398" t="s">
        <v>1204</v>
      </c>
    </row>
    <row r="399" spans="1:13">
      <c r="A399" t="s">
        <v>1205</v>
      </c>
      <c r="B399">
        <v>1.0748610136644301</v>
      </c>
      <c r="C399">
        <v>5.5942895890411002</v>
      </c>
      <c r="D399">
        <v>3.06622339112588</v>
      </c>
      <c r="E399">
        <v>2.3297590291377198E-3</v>
      </c>
      <c r="F399">
        <v>4.9157675580817302E-2</v>
      </c>
      <c r="G399">
        <v>-1.6471482490815601</v>
      </c>
      <c r="M399" t="s">
        <v>1206</v>
      </c>
    </row>
    <row r="400" spans="1:13">
      <c r="A400" t="s">
        <v>1207</v>
      </c>
      <c r="B400">
        <v>1.0760251083957399</v>
      </c>
      <c r="C400">
        <v>4.4305175342465803</v>
      </c>
      <c r="D400">
        <v>3.7160178359813201</v>
      </c>
      <c r="E400">
        <v>2.34171476463413E-4</v>
      </c>
      <c r="F400">
        <v>1.4069516744229901E-2</v>
      </c>
      <c r="G400">
        <v>0.37121722738885499</v>
      </c>
      <c r="M400" t="s">
        <v>1208</v>
      </c>
    </row>
    <row r="401" spans="1:13">
      <c r="A401" t="s">
        <v>1209</v>
      </c>
      <c r="B401">
        <v>1.07676779332545</v>
      </c>
      <c r="C401">
        <v>2.66185671232877</v>
      </c>
      <c r="D401">
        <v>5.4205742318847197</v>
      </c>
      <c r="E401" s="3">
        <v>1.08344529391681E-7</v>
      </c>
      <c r="F401">
        <v>4.4395254363535403E-4</v>
      </c>
      <c r="G401">
        <v>7.3093880303863896</v>
      </c>
      <c r="M401" t="s">
        <v>1210</v>
      </c>
    </row>
    <row r="402" spans="1:13">
      <c r="A402" t="s">
        <v>1211</v>
      </c>
      <c r="B402">
        <v>1.0802745664170299</v>
      </c>
      <c r="C402">
        <v>8.0936257534246607</v>
      </c>
      <c r="D402">
        <v>4.4010729576504204</v>
      </c>
      <c r="E402" s="3">
        <v>1.4170065500757101E-5</v>
      </c>
      <c r="F402">
        <v>3.6178079954804301E-3</v>
      </c>
      <c r="G402">
        <v>2.8826776072170901</v>
      </c>
      <c r="M402" t="s">
        <v>1212</v>
      </c>
    </row>
    <row r="403" spans="1:13">
      <c r="A403" t="s">
        <v>439</v>
      </c>
      <c r="B403">
        <v>1.08503697608724</v>
      </c>
      <c r="C403">
        <v>6.3777224657534202</v>
      </c>
      <c r="D403">
        <v>4.76785577610086</v>
      </c>
      <c r="E403" s="3">
        <v>2.69680842471161E-6</v>
      </c>
      <c r="F403">
        <v>1.78757572042509E-3</v>
      </c>
      <c r="G403">
        <v>4.3829394675324398</v>
      </c>
      <c r="M403" t="s">
        <v>1213</v>
      </c>
    </row>
    <row r="404" spans="1:13">
      <c r="A404" t="s">
        <v>1214</v>
      </c>
      <c r="B404">
        <v>1.0924902870844799</v>
      </c>
      <c r="C404">
        <v>7.0175405479452104</v>
      </c>
      <c r="D404">
        <v>4.9316842360001498</v>
      </c>
      <c r="E404" s="3">
        <v>1.2416149565302199E-6</v>
      </c>
      <c r="F404">
        <v>1.73738639263539E-3</v>
      </c>
      <c r="G404">
        <v>5.0870339721456199</v>
      </c>
      <c r="M404" t="s">
        <v>1215</v>
      </c>
    </row>
    <row r="405" spans="1:13">
      <c r="A405" t="s">
        <v>1216</v>
      </c>
      <c r="B405">
        <v>1.10421752726317</v>
      </c>
      <c r="C405">
        <v>3.87173397260274</v>
      </c>
      <c r="D405">
        <v>5.0928743843532303</v>
      </c>
      <c r="E405" s="3">
        <v>5.6705615831105499E-7</v>
      </c>
      <c r="F405">
        <v>1.2780944460569401E-3</v>
      </c>
      <c r="G405">
        <v>5.7998814773612102</v>
      </c>
      <c r="M405" t="s">
        <v>1217</v>
      </c>
    </row>
    <row r="406" spans="1:13">
      <c r="A406" t="s">
        <v>1218</v>
      </c>
      <c r="B406">
        <v>1.1103346603600099</v>
      </c>
      <c r="C406">
        <v>5.2924586301369896</v>
      </c>
      <c r="D406">
        <v>3.8412678086157901</v>
      </c>
      <c r="E406">
        <v>1.4435405342248599E-4</v>
      </c>
      <c r="F406">
        <v>1.08732567886761E-2</v>
      </c>
      <c r="G406">
        <v>0.801474811938238</v>
      </c>
      <c r="M406" t="s">
        <v>1219</v>
      </c>
    </row>
    <row r="407" spans="1:13">
      <c r="A407" t="s">
        <v>1220</v>
      </c>
      <c r="B407">
        <v>1.1105037544343701</v>
      </c>
      <c r="C407">
        <v>2.12130356164384</v>
      </c>
      <c r="D407">
        <v>4.6920101120073099</v>
      </c>
      <c r="E407" s="3">
        <v>3.8342415676489096E-6</v>
      </c>
      <c r="F407">
        <v>1.78757572042509E-3</v>
      </c>
      <c r="G407">
        <v>4.0640237062353499</v>
      </c>
      <c r="M407" t="s">
        <v>1221</v>
      </c>
    </row>
    <row r="408" spans="1:13">
      <c r="A408" t="s">
        <v>1222</v>
      </c>
      <c r="B408">
        <v>1.12951837472079</v>
      </c>
      <c r="C408">
        <v>5.3444750684931499</v>
      </c>
      <c r="D408">
        <v>4.6274849233958797</v>
      </c>
      <c r="E408" s="3">
        <v>5.1538425163007299E-6</v>
      </c>
      <c r="F408">
        <v>2.1118385094793901E-3</v>
      </c>
      <c r="G408">
        <v>3.7962505033433498</v>
      </c>
      <c r="M408" t="s">
        <v>1223</v>
      </c>
    </row>
    <row r="409" spans="1:13">
      <c r="A409" t="s">
        <v>1224</v>
      </c>
      <c r="B409">
        <v>1.1322690415188501</v>
      </c>
      <c r="C409">
        <v>9.1738484931506807</v>
      </c>
      <c r="D409">
        <v>4.8679550277080503</v>
      </c>
      <c r="E409" s="3">
        <v>1.68313374494096E-6</v>
      </c>
      <c r="F409">
        <v>1.73738639263539E-3</v>
      </c>
      <c r="G409">
        <v>4.8106793971588901</v>
      </c>
      <c r="M409" t="s">
        <v>1225</v>
      </c>
    </row>
    <row r="410" spans="1:13">
      <c r="A410" t="s">
        <v>1226</v>
      </c>
      <c r="B410">
        <v>1.14002584088819</v>
      </c>
      <c r="C410">
        <v>5.6883238356164396</v>
      </c>
      <c r="D410">
        <v>5.4823534757418502</v>
      </c>
      <c r="E410" s="3">
        <v>7.8580162965233098E-8</v>
      </c>
      <c r="F410">
        <v>4.4395254363535403E-4</v>
      </c>
      <c r="G410">
        <v>7.6028713023371504</v>
      </c>
      <c r="M410" t="s">
        <v>1227</v>
      </c>
    </row>
    <row r="411" spans="1:13">
      <c r="A411" t="s">
        <v>1228</v>
      </c>
      <c r="B411">
        <v>1.15099235974248</v>
      </c>
      <c r="C411">
        <v>6.8657695890410997</v>
      </c>
      <c r="D411">
        <v>4.6600008997865796</v>
      </c>
      <c r="E411" s="3">
        <v>4.4420287075205196E-6</v>
      </c>
      <c r="F411">
        <v>1.9363464714825601E-3</v>
      </c>
      <c r="G411">
        <v>3.93078038358987</v>
      </c>
      <c r="M411" t="s">
        <v>1229</v>
      </c>
    </row>
    <row r="412" spans="1:13">
      <c r="A412" t="s">
        <v>1230</v>
      </c>
      <c r="B412">
        <v>1.1559716758638801</v>
      </c>
      <c r="C412">
        <v>7.4686128767123297</v>
      </c>
      <c r="D412">
        <v>3.9396224411848899</v>
      </c>
      <c r="E412" s="3">
        <v>9.7826323773861896E-5</v>
      </c>
      <c r="F412">
        <v>8.6511334869048308E-3</v>
      </c>
      <c r="G412">
        <v>1.1485081093980101</v>
      </c>
      <c r="M412" t="s">
        <v>1231</v>
      </c>
    </row>
    <row r="413" spans="1:13">
      <c r="A413" t="s">
        <v>1232</v>
      </c>
      <c r="B413">
        <v>1.1591197247405001</v>
      </c>
      <c r="C413">
        <v>9.95479835616438</v>
      </c>
      <c r="D413">
        <v>3.91727551396297</v>
      </c>
      <c r="E413">
        <v>1.06943554507689E-4</v>
      </c>
      <c r="F413">
        <v>9.0915333807200897E-3</v>
      </c>
      <c r="G413">
        <v>1.06895470445143</v>
      </c>
      <c r="M413" t="s">
        <v>1233</v>
      </c>
    </row>
    <row r="414" spans="1:13">
      <c r="A414" t="s">
        <v>1234</v>
      </c>
      <c r="B414">
        <v>1.15961848968598</v>
      </c>
      <c r="C414">
        <v>6.45142547945205</v>
      </c>
      <c r="D414">
        <v>4.0158888391837797</v>
      </c>
      <c r="E414" s="3">
        <v>7.1949475246031898E-5</v>
      </c>
      <c r="F414">
        <v>7.6110077812196501E-3</v>
      </c>
      <c r="G414">
        <v>1.4231191624438</v>
      </c>
      <c r="M414" t="s">
        <v>1235</v>
      </c>
    </row>
    <row r="415" spans="1:13">
      <c r="A415" t="s">
        <v>1236</v>
      </c>
      <c r="B415">
        <v>1.1619220240441499</v>
      </c>
      <c r="C415">
        <v>6.2021345205479497</v>
      </c>
      <c r="D415">
        <v>3.43302913651678</v>
      </c>
      <c r="E415">
        <v>6.6553342776222695E-4</v>
      </c>
      <c r="F415">
        <v>2.46127235884341E-2</v>
      </c>
      <c r="G415">
        <v>-0.55222354469620105</v>
      </c>
      <c r="M415" t="s">
        <v>1237</v>
      </c>
    </row>
    <row r="416" spans="1:13">
      <c r="A416" t="s">
        <v>1238</v>
      </c>
      <c r="B416">
        <v>1.16829122979898</v>
      </c>
      <c r="C416">
        <v>10.5479512328767</v>
      </c>
      <c r="D416">
        <v>3.6491967671090602</v>
      </c>
      <c r="E416">
        <v>3.0150227480085399E-4</v>
      </c>
      <c r="F416">
        <v>1.6385089140901601E-2</v>
      </c>
      <c r="G416">
        <v>0.14705741390586499</v>
      </c>
      <c r="M416" t="s">
        <v>1239</v>
      </c>
    </row>
    <row r="417" spans="1:13">
      <c r="A417" t="s">
        <v>1240</v>
      </c>
      <c r="B417">
        <v>1.16943141177243</v>
      </c>
      <c r="C417">
        <v>6.5991147945205499</v>
      </c>
      <c r="D417">
        <v>4.2346894317331198</v>
      </c>
      <c r="E417" s="3">
        <v>2.9017602567030899E-5</v>
      </c>
      <c r="F417">
        <v>5.0382427236722802E-3</v>
      </c>
      <c r="G417">
        <v>2.2374373554537601</v>
      </c>
      <c r="M417" t="s">
        <v>1241</v>
      </c>
    </row>
    <row r="418" spans="1:13">
      <c r="A418" t="s">
        <v>1242</v>
      </c>
      <c r="B418">
        <v>1.16973090921036</v>
      </c>
      <c r="C418">
        <v>6.0108583561643796</v>
      </c>
      <c r="D418">
        <v>3.82525359793964</v>
      </c>
      <c r="E418">
        <v>1.5367741990066799E-4</v>
      </c>
      <c r="F418">
        <v>1.11991454536689E-2</v>
      </c>
      <c r="G418">
        <v>0.745731989581633</v>
      </c>
      <c r="M418" t="s">
        <v>1243</v>
      </c>
    </row>
    <row r="419" spans="1:13">
      <c r="A419" t="s">
        <v>1244</v>
      </c>
      <c r="B419">
        <v>1.1747988076468301</v>
      </c>
      <c r="C419">
        <v>4.6880668493150699</v>
      </c>
      <c r="D419">
        <v>4.3353231731364303</v>
      </c>
      <c r="E419" s="3">
        <v>1.88605566557199E-5</v>
      </c>
      <c r="F419">
        <v>4.1550009114235302E-3</v>
      </c>
      <c r="G419">
        <v>2.62503415761336</v>
      </c>
      <c r="M419" t="s">
        <v>1245</v>
      </c>
    </row>
    <row r="420" spans="1:13">
      <c r="A420" t="s">
        <v>1246</v>
      </c>
      <c r="B420">
        <v>1.1790493627644201</v>
      </c>
      <c r="C420">
        <v>8.2938898630136997</v>
      </c>
      <c r="D420">
        <v>4.2000956235211699</v>
      </c>
      <c r="E420" s="3">
        <v>3.35854300552099E-5</v>
      </c>
      <c r="F420">
        <v>5.2461526018895699E-3</v>
      </c>
      <c r="G420">
        <v>2.1060900036548298</v>
      </c>
      <c r="M420" t="s">
        <v>1247</v>
      </c>
    </row>
    <row r="421" spans="1:13">
      <c r="A421" t="s">
        <v>1248</v>
      </c>
      <c r="B421">
        <v>1.1932397713835201</v>
      </c>
      <c r="C421">
        <v>7.1248084931506801</v>
      </c>
      <c r="D421">
        <v>4.3946473936159602</v>
      </c>
      <c r="E421" s="3">
        <v>1.45738784605972E-5</v>
      </c>
      <c r="F421">
        <v>3.6178079954804301E-3</v>
      </c>
      <c r="G421">
        <v>2.8573458966363798</v>
      </c>
      <c r="M421" t="s">
        <v>1249</v>
      </c>
    </row>
    <row r="422" spans="1:13">
      <c r="A422" t="s">
        <v>1250</v>
      </c>
      <c r="B422">
        <v>1.1993800748915999</v>
      </c>
      <c r="C422">
        <v>8.2780150684931506</v>
      </c>
      <c r="D422">
        <v>4.9053397251470097</v>
      </c>
      <c r="E422" s="3">
        <v>1.4085617264007201E-6</v>
      </c>
      <c r="F422">
        <v>1.73738639263539E-3</v>
      </c>
      <c r="G422">
        <v>4.9724152983140497</v>
      </c>
      <c r="M422" t="s">
        <v>1251</v>
      </c>
    </row>
    <row r="423" spans="1:13">
      <c r="A423" t="s">
        <v>1252</v>
      </c>
      <c r="B423">
        <v>1.20238480488766</v>
      </c>
      <c r="C423">
        <v>4.9264397260274002</v>
      </c>
      <c r="D423">
        <v>4.1089559820575996</v>
      </c>
      <c r="E423" s="3">
        <v>4.9133250152450903E-5</v>
      </c>
      <c r="F423">
        <v>6.49446470402203E-3</v>
      </c>
      <c r="G423">
        <v>1.7647089101305899</v>
      </c>
      <c r="M423" t="s">
        <v>1253</v>
      </c>
    </row>
    <row r="424" spans="1:13">
      <c r="A424" t="s">
        <v>1254</v>
      </c>
      <c r="B424">
        <v>1.2120638385231901</v>
      </c>
      <c r="C424">
        <v>8.0039109589041093</v>
      </c>
      <c r="D424">
        <v>4.2688812910627103</v>
      </c>
      <c r="E424" s="3">
        <v>2.50894897185455E-5</v>
      </c>
      <c r="F424">
        <v>4.6893609681955099E-3</v>
      </c>
      <c r="G424">
        <v>2.3682117100934099</v>
      </c>
      <c r="M424" t="s">
        <v>1255</v>
      </c>
    </row>
    <row r="425" spans="1:13">
      <c r="A425" t="s">
        <v>1256</v>
      </c>
      <c r="B425">
        <v>1.21638655892787</v>
      </c>
      <c r="C425">
        <v>5.5754586301369899</v>
      </c>
      <c r="D425">
        <v>4.3618530129916104</v>
      </c>
      <c r="E425" s="3">
        <v>1.6812441430638598E-5</v>
      </c>
      <c r="F425">
        <v>3.9853612109223401E-3</v>
      </c>
      <c r="G425">
        <v>2.7285749419965399</v>
      </c>
      <c r="M425" t="s">
        <v>1257</v>
      </c>
    </row>
    <row r="426" spans="1:13">
      <c r="A426" t="s">
        <v>1258</v>
      </c>
      <c r="B426">
        <v>1.21926042569965</v>
      </c>
      <c r="C426">
        <v>8.6626353424657498</v>
      </c>
      <c r="D426">
        <v>4.0699087767766597</v>
      </c>
      <c r="E426" s="3">
        <v>5.7710464238257599E-5</v>
      </c>
      <c r="F426">
        <v>7.06091078623326E-3</v>
      </c>
      <c r="G426">
        <v>1.6205263792725699</v>
      </c>
      <c r="M426" t="s">
        <v>1259</v>
      </c>
    </row>
    <row r="427" spans="1:13">
      <c r="A427" t="s">
        <v>1260</v>
      </c>
      <c r="B427">
        <v>1.23649535212193</v>
      </c>
      <c r="C427">
        <v>2.4173397260274001</v>
      </c>
      <c r="D427">
        <v>4.2758908196023899</v>
      </c>
      <c r="E427" s="3">
        <v>2.4349520642704801E-5</v>
      </c>
      <c r="F427">
        <v>4.6893609681955099E-3</v>
      </c>
      <c r="G427">
        <v>2.39513803151885</v>
      </c>
      <c r="M427" t="s">
        <v>1261</v>
      </c>
    </row>
    <row r="428" spans="1:13">
      <c r="A428" t="s">
        <v>1262</v>
      </c>
      <c r="B428">
        <v>1.2686872454342399</v>
      </c>
      <c r="C428">
        <v>6.4754849315068501</v>
      </c>
      <c r="D428">
        <v>3.79134412879587</v>
      </c>
      <c r="E428">
        <v>1.7533072486075401E-4</v>
      </c>
      <c r="F428">
        <v>1.18553659767232E-2</v>
      </c>
      <c r="G428">
        <v>0.62840492848968299</v>
      </c>
      <c r="M428" t="s">
        <v>1263</v>
      </c>
    </row>
    <row r="429" spans="1:13">
      <c r="A429" t="s">
        <v>1264</v>
      </c>
      <c r="B429">
        <v>1.2698953389830501</v>
      </c>
      <c r="C429">
        <v>5.61051698630137</v>
      </c>
      <c r="D429">
        <v>4.7369744520113199</v>
      </c>
      <c r="E429" s="3">
        <v>3.1139796023687101E-6</v>
      </c>
      <c r="F429">
        <v>1.78757572042509E-3</v>
      </c>
      <c r="G429">
        <v>4.2525482777776302</v>
      </c>
      <c r="M429" t="s">
        <v>1265</v>
      </c>
    </row>
    <row r="430" spans="1:13">
      <c r="A430" t="s">
        <v>1266</v>
      </c>
      <c r="B430">
        <v>1.27871764879779</v>
      </c>
      <c r="C430">
        <v>8.0766824657534304</v>
      </c>
      <c r="D430">
        <v>4.5492848606990401</v>
      </c>
      <c r="E430" s="3">
        <v>7.3428724738263899E-6</v>
      </c>
      <c r="F430">
        <v>2.5073461873959201E-3</v>
      </c>
      <c r="G430">
        <v>3.4761185510752202</v>
      </c>
      <c r="M430" t="s">
        <v>1267</v>
      </c>
    </row>
    <row r="431" spans="1:13">
      <c r="A431" t="s">
        <v>1268</v>
      </c>
      <c r="B431">
        <v>1.28273724214952</v>
      </c>
      <c r="C431">
        <v>5.6687687671232903</v>
      </c>
      <c r="D431">
        <v>3.9607182441611601</v>
      </c>
      <c r="E431" s="3">
        <v>8.9899689031521293E-5</v>
      </c>
      <c r="F431">
        <v>8.2594835375686508E-3</v>
      </c>
      <c r="G431">
        <v>1.22398684788276</v>
      </c>
      <c r="M431" t="s">
        <v>1269</v>
      </c>
    </row>
    <row r="432" spans="1:13">
      <c r="A432" t="s">
        <v>1270</v>
      </c>
      <c r="B432">
        <v>1.2884559157797899</v>
      </c>
      <c r="C432">
        <v>5.3197572602739696</v>
      </c>
      <c r="D432">
        <v>3.6007155942274598</v>
      </c>
      <c r="E432">
        <v>3.6132915030713699E-4</v>
      </c>
      <c r="F432">
        <v>1.79247254999822E-2</v>
      </c>
      <c r="G432">
        <v>-1.3222109331184799E-2</v>
      </c>
      <c r="M432" t="s">
        <v>1271</v>
      </c>
    </row>
    <row r="433" spans="1:13">
      <c r="A433" t="s">
        <v>1272</v>
      </c>
      <c r="B433">
        <v>1.29418280449349</v>
      </c>
      <c r="C433">
        <v>7.4966295890410999</v>
      </c>
      <c r="D433">
        <v>3.3690764599294201</v>
      </c>
      <c r="E433">
        <v>8.3486638054174099E-4</v>
      </c>
      <c r="F433">
        <v>2.8272301495106102E-2</v>
      </c>
      <c r="G433">
        <v>-0.75147098997494399</v>
      </c>
      <c r="M433" t="s">
        <v>1273</v>
      </c>
    </row>
    <row r="434" spans="1:13">
      <c r="A434" t="s">
        <v>1274</v>
      </c>
      <c r="B434">
        <v>1.30247134739193</v>
      </c>
      <c r="C434">
        <v>3.88121150684931</v>
      </c>
      <c r="D434">
        <v>4.0531377518796203</v>
      </c>
      <c r="E434" s="3">
        <v>6.18159229243241E-5</v>
      </c>
      <c r="F434">
        <v>7.2786472923767401E-3</v>
      </c>
      <c r="G434">
        <v>1.5589827481134499</v>
      </c>
      <c r="M434" t="s">
        <v>1275</v>
      </c>
    </row>
    <row r="435" spans="1:13">
      <c r="A435" t="s">
        <v>1276</v>
      </c>
      <c r="B435">
        <v>1.3041775555117601</v>
      </c>
      <c r="C435">
        <v>7.7744780821917798</v>
      </c>
      <c r="D435">
        <v>3.84139857291746</v>
      </c>
      <c r="E435">
        <v>1.44280172621984E-4</v>
      </c>
      <c r="F435">
        <v>1.08732567886761E-2</v>
      </c>
      <c r="G435">
        <v>0.80193086060002605</v>
      </c>
      <c r="M435" t="s">
        <v>1277</v>
      </c>
    </row>
    <row r="436" spans="1:13">
      <c r="A436" t="s">
        <v>1278</v>
      </c>
      <c r="B436">
        <v>1.36042202075943</v>
      </c>
      <c r="C436">
        <v>5.2311575342465799</v>
      </c>
      <c r="D436">
        <v>4.0755286775773003</v>
      </c>
      <c r="E436" s="3">
        <v>5.63937286491486E-5</v>
      </c>
      <c r="F436">
        <v>6.9602091118298598E-3</v>
      </c>
      <c r="G436">
        <v>1.64120101076185</v>
      </c>
      <c r="M436" t="s">
        <v>1279</v>
      </c>
    </row>
    <row r="437" spans="1:13">
      <c r="A437" t="s">
        <v>1280</v>
      </c>
      <c r="B437">
        <v>1.36715385626067</v>
      </c>
      <c r="C437">
        <v>3.9031452054794502</v>
      </c>
      <c r="D437">
        <v>4.2735636732264899</v>
      </c>
      <c r="E437" s="3">
        <v>2.4592845751210999E-5</v>
      </c>
      <c r="F437">
        <v>4.6893609681955099E-3</v>
      </c>
      <c r="G437">
        <v>2.3861941549066001</v>
      </c>
      <c r="M437" t="s">
        <v>1281</v>
      </c>
    </row>
    <row r="438" spans="1:13">
      <c r="A438" t="s">
        <v>1282</v>
      </c>
      <c r="B438">
        <v>1.3759071344107201</v>
      </c>
      <c r="C438">
        <v>10.3625049315068</v>
      </c>
      <c r="D438">
        <v>4.1831669794235999</v>
      </c>
      <c r="E438" s="3">
        <v>3.60632195019954E-5</v>
      </c>
      <c r="F438">
        <v>5.4328179496829603E-3</v>
      </c>
      <c r="G438">
        <v>2.0421687642680801</v>
      </c>
      <c r="M438" t="s">
        <v>1283</v>
      </c>
    </row>
    <row r="439" spans="1:13">
      <c r="A439" t="s">
        <v>1284</v>
      </c>
      <c r="B439">
        <v>1.3815773288661199</v>
      </c>
      <c r="C439">
        <v>9.1762402739725992</v>
      </c>
      <c r="D439">
        <v>5.1495316898946903</v>
      </c>
      <c r="E439" s="3">
        <v>4.2845772520890503E-7</v>
      </c>
      <c r="F439">
        <v>1.09728023426001E-3</v>
      </c>
      <c r="G439">
        <v>6.0551246566348302</v>
      </c>
      <c r="M439" t="s">
        <v>1285</v>
      </c>
    </row>
    <row r="440" spans="1:13">
      <c r="A440" t="s">
        <v>1286</v>
      </c>
      <c r="B440">
        <v>1.38297730258836</v>
      </c>
      <c r="C440">
        <v>8.3355808219178105</v>
      </c>
      <c r="D440">
        <v>4.1554997290865296</v>
      </c>
      <c r="E440" s="3">
        <v>4.0491889145017097E-5</v>
      </c>
      <c r="F440">
        <v>5.8836725163341199E-3</v>
      </c>
      <c r="G440">
        <v>1.9382014210798</v>
      </c>
      <c r="M440" t="s">
        <v>1287</v>
      </c>
    </row>
    <row r="441" spans="1:13">
      <c r="A441" t="s">
        <v>465</v>
      </c>
      <c r="B441">
        <v>1.3843936670608299</v>
      </c>
      <c r="C441">
        <v>8.3926076712328808</v>
      </c>
      <c r="D441">
        <v>4.7420975840342399</v>
      </c>
      <c r="E441" s="3">
        <v>3.0407143331077E-6</v>
      </c>
      <c r="F441">
        <v>1.78757572042509E-3</v>
      </c>
      <c r="G441">
        <v>4.2741284546383298</v>
      </c>
      <c r="M441" t="s">
        <v>1288</v>
      </c>
    </row>
    <row r="442" spans="1:13">
      <c r="A442" t="s">
        <v>1289</v>
      </c>
      <c r="B442">
        <v>1.38478503810275</v>
      </c>
      <c r="C442">
        <v>4.1936608219178098</v>
      </c>
      <c r="D442">
        <v>4.7144370613629798</v>
      </c>
      <c r="E442" s="3">
        <v>3.4569725262187202E-6</v>
      </c>
      <c r="F442">
        <v>1.78757572042509E-3</v>
      </c>
      <c r="G442">
        <v>4.1578570927138498</v>
      </c>
      <c r="M442" t="s">
        <v>1290</v>
      </c>
    </row>
    <row r="443" spans="1:13">
      <c r="A443" t="s">
        <v>1291</v>
      </c>
      <c r="B443">
        <v>1.41400616870319</v>
      </c>
      <c r="C443">
        <v>4.0010268493150702</v>
      </c>
      <c r="D443">
        <v>3.8221594115868101</v>
      </c>
      <c r="E443">
        <v>1.55543239292784E-4</v>
      </c>
      <c r="F443">
        <v>1.12210207275724E-2</v>
      </c>
      <c r="G443">
        <v>0.73498628562285995</v>
      </c>
      <c r="M443" t="s">
        <v>1292</v>
      </c>
    </row>
    <row r="444" spans="1:13">
      <c r="A444" t="s">
        <v>1293</v>
      </c>
      <c r="B444">
        <v>1.44244938247274</v>
      </c>
      <c r="C444">
        <v>4.6824726027397299</v>
      </c>
      <c r="D444">
        <v>5.4581557374671199</v>
      </c>
      <c r="E444" s="3">
        <v>8.9145420633887995E-8</v>
      </c>
      <c r="F444">
        <v>4.4395254363535403E-4</v>
      </c>
      <c r="G444">
        <v>7.4875867876934397</v>
      </c>
      <c r="M444" t="s">
        <v>1294</v>
      </c>
    </row>
    <row r="445" spans="1:13">
      <c r="A445" t="s">
        <v>1295</v>
      </c>
      <c r="B445">
        <v>1.4576526474839</v>
      </c>
      <c r="C445">
        <v>4.6758347945205498</v>
      </c>
      <c r="D445">
        <v>5.9311064578694603</v>
      </c>
      <c r="E445" s="3">
        <v>6.9984440089886203E-9</v>
      </c>
      <c r="F445">
        <v>1.4338412085615899E-4</v>
      </c>
      <c r="G445">
        <v>9.8172578734243103</v>
      </c>
      <c r="M445" t="s">
        <v>1296</v>
      </c>
    </row>
    <row r="446" spans="1:13">
      <c r="A446" t="s">
        <v>1297</v>
      </c>
      <c r="B446">
        <v>1.4711161870976199</v>
      </c>
      <c r="C446">
        <v>3.4608389041095902</v>
      </c>
      <c r="D446">
        <v>4.8050859027408501</v>
      </c>
      <c r="E446" s="3">
        <v>2.26519559842792E-6</v>
      </c>
      <c r="F446">
        <v>1.78757572042509E-3</v>
      </c>
      <c r="G446">
        <v>4.5411231223708501</v>
      </c>
      <c r="M446" t="s">
        <v>1298</v>
      </c>
    </row>
    <row r="447" spans="1:13">
      <c r="A447" t="s">
        <v>1299</v>
      </c>
      <c r="B447">
        <v>1.47118215740376</v>
      </c>
      <c r="C447">
        <v>7.3115249315068498</v>
      </c>
      <c r="D447">
        <v>4.7140337380770596</v>
      </c>
      <c r="E447" s="3">
        <v>3.46343021739004E-6</v>
      </c>
      <c r="F447">
        <v>1.78757572042509E-3</v>
      </c>
      <c r="G447">
        <v>4.1561661347558703</v>
      </c>
      <c r="M447" t="s">
        <v>1300</v>
      </c>
    </row>
    <row r="448" spans="1:13">
      <c r="A448" t="s">
        <v>1301</v>
      </c>
      <c r="B448">
        <v>1.4800367855735099</v>
      </c>
      <c r="C448">
        <v>4.4534819178082197</v>
      </c>
      <c r="D448">
        <v>3.1990685497390201</v>
      </c>
      <c r="E448">
        <v>1.4996414642061799E-3</v>
      </c>
      <c r="F448">
        <v>3.9117112865687802E-2</v>
      </c>
      <c r="G448">
        <v>-1.2640396144045201</v>
      </c>
      <c r="M448" t="s">
        <v>1302</v>
      </c>
    </row>
    <row r="449" spans="1:13">
      <c r="A449" t="s">
        <v>1303</v>
      </c>
      <c r="B449">
        <v>1.4925917487846601</v>
      </c>
      <c r="C449">
        <v>6.8131882191780804</v>
      </c>
      <c r="D449">
        <v>4.1670277167891001</v>
      </c>
      <c r="E449" s="3">
        <v>3.8587040523725497E-5</v>
      </c>
      <c r="F449">
        <v>5.7287774365948497E-3</v>
      </c>
      <c r="G449">
        <v>1.9814452594931999</v>
      </c>
      <c r="M449" t="s">
        <v>1304</v>
      </c>
    </row>
    <row r="450" spans="1:13">
      <c r="A450" t="s">
        <v>1305</v>
      </c>
      <c r="B450">
        <v>1.5242641308632201</v>
      </c>
      <c r="C450">
        <v>8.3894786301369901</v>
      </c>
      <c r="D450">
        <v>4.2218387768634704</v>
      </c>
      <c r="E450" s="3">
        <v>3.06404967663522E-5</v>
      </c>
      <c r="F450">
        <v>5.1037601443009997E-3</v>
      </c>
      <c r="G450">
        <v>2.1885320359588798</v>
      </c>
      <c r="M450" t="s">
        <v>1306</v>
      </c>
    </row>
    <row r="451" spans="1:13">
      <c r="A451" t="s">
        <v>1307</v>
      </c>
      <c r="B451">
        <v>1.56956424582841</v>
      </c>
      <c r="C451">
        <v>9.1054010958904108</v>
      </c>
      <c r="D451">
        <v>4.0395190690141103</v>
      </c>
      <c r="E451" s="3">
        <v>6.5352467786430895E-5</v>
      </c>
      <c r="F451">
        <v>7.3475806169367502E-3</v>
      </c>
      <c r="G451">
        <v>1.5091769866112199</v>
      </c>
      <c r="M451" t="s">
        <v>1308</v>
      </c>
    </row>
    <row r="452" spans="1:13">
      <c r="A452" t="s">
        <v>1309</v>
      </c>
      <c r="B452">
        <v>1.59984457692813</v>
      </c>
      <c r="C452">
        <v>6.5239063013698599</v>
      </c>
      <c r="D452">
        <v>4.4535555667527902</v>
      </c>
      <c r="E452" s="3">
        <v>1.12500406931612E-5</v>
      </c>
      <c r="F452">
        <v>3.11474099623631E-3</v>
      </c>
      <c r="G452">
        <v>3.0908175112852301</v>
      </c>
      <c r="M452" t="s">
        <v>1310</v>
      </c>
    </row>
    <row r="453" spans="1:13">
      <c r="A453" t="s">
        <v>1311</v>
      </c>
      <c r="B453">
        <v>1.6127323380633301</v>
      </c>
      <c r="C453">
        <v>7.4767501369862996</v>
      </c>
      <c r="D453">
        <v>4.2677265008927803</v>
      </c>
      <c r="E453" s="3">
        <v>2.5213438902086401E-5</v>
      </c>
      <c r="F453">
        <v>4.6893609681955099E-3</v>
      </c>
      <c r="G453">
        <v>2.3637795232310799</v>
      </c>
      <c r="M453" t="s">
        <v>1312</v>
      </c>
    </row>
    <row r="454" spans="1:13">
      <c r="A454" t="s">
        <v>1313</v>
      </c>
      <c r="B454">
        <v>1.6981266029431099</v>
      </c>
      <c r="C454">
        <v>5.0680432876712302</v>
      </c>
      <c r="D454">
        <v>4.0691144443891298</v>
      </c>
      <c r="E454" s="3">
        <v>5.7898917028855298E-5</v>
      </c>
      <c r="F454">
        <v>7.06091078623326E-3</v>
      </c>
      <c r="G454">
        <v>1.61760625858939</v>
      </c>
      <c r="M454" t="s">
        <v>1314</v>
      </c>
    </row>
    <row r="455" spans="1:13">
      <c r="A455" t="s">
        <v>1315</v>
      </c>
      <c r="B455">
        <v>1.71857342990408</v>
      </c>
      <c r="C455">
        <v>5.1992205479452096</v>
      </c>
      <c r="D455">
        <v>3.6732995324609798</v>
      </c>
      <c r="E455">
        <v>2.75352130936769E-4</v>
      </c>
      <c r="F455">
        <v>1.5627186866018099E-2</v>
      </c>
      <c r="G455">
        <v>0.22747978851460299</v>
      </c>
      <c r="M455" t="s">
        <v>1316</v>
      </c>
    </row>
    <row r="456" spans="1:13">
      <c r="A456" t="s">
        <v>1317</v>
      </c>
      <c r="B456">
        <v>1.76691017277625</v>
      </c>
      <c r="C456">
        <v>5.1271912328767097</v>
      </c>
      <c r="D456">
        <v>4.8245934887209101</v>
      </c>
      <c r="E456" s="3">
        <v>2.06646232987029E-6</v>
      </c>
      <c r="F456">
        <v>1.78757572042509E-3</v>
      </c>
      <c r="G456">
        <v>4.6244363108727899</v>
      </c>
      <c r="M456" t="s">
        <v>1318</v>
      </c>
    </row>
    <row r="457" spans="1:13">
      <c r="A457" t="s">
        <v>1319</v>
      </c>
      <c r="B457">
        <v>1.9842302095651001</v>
      </c>
      <c r="C457">
        <v>8.87575342465753</v>
      </c>
      <c r="D457">
        <v>4.3149142131151299</v>
      </c>
      <c r="E457" s="3">
        <v>2.05963695349178E-5</v>
      </c>
      <c r="F457">
        <v>4.3283472773074901E-3</v>
      </c>
      <c r="G457">
        <v>2.5457672553232502</v>
      </c>
      <c r="M457" t="s">
        <v>1320</v>
      </c>
    </row>
    <row r="458" spans="1:13">
      <c r="A458" t="s">
        <v>1321</v>
      </c>
      <c r="B458">
        <v>1.9939122421495199</v>
      </c>
      <c r="C458">
        <v>7.4160405479452098</v>
      </c>
      <c r="D458">
        <v>4.7337074383694899</v>
      </c>
      <c r="E458" s="3">
        <v>3.1615854736942799E-6</v>
      </c>
      <c r="F458">
        <v>1.78757572042509E-3</v>
      </c>
      <c r="G458">
        <v>4.2387973147075897</v>
      </c>
      <c r="M458" t="s">
        <v>1322</v>
      </c>
    </row>
    <row r="459" spans="1:13">
      <c r="A459" t="s">
        <v>1323</v>
      </c>
      <c r="B459">
        <v>2.0060833891735599</v>
      </c>
      <c r="C459">
        <v>8.6268895890411006</v>
      </c>
      <c r="D459">
        <v>4.5877328315974903</v>
      </c>
      <c r="E459" s="3">
        <v>6.1737160807912098E-6</v>
      </c>
      <c r="F459">
        <v>2.4324441358317401E-3</v>
      </c>
      <c r="G459">
        <v>3.6329122358605002</v>
      </c>
      <c r="M459" t="s">
        <v>1324</v>
      </c>
    </row>
    <row r="460" spans="1:13">
      <c r="M460" t="s">
        <v>1325</v>
      </c>
    </row>
    <row r="461" spans="1:13">
      <c r="M461" t="s">
        <v>1326</v>
      </c>
    </row>
    <row r="462" spans="1:13">
      <c r="M462" t="s">
        <v>1327</v>
      </c>
    </row>
    <row r="463" spans="1:13">
      <c r="M463" t="s">
        <v>1328</v>
      </c>
    </row>
    <row r="464" spans="1:13">
      <c r="M464" t="s">
        <v>1329</v>
      </c>
    </row>
    <row r="465" spans="13:13">
      <c r="M465" t="s">
        <v>1330</v>
      </c>
    </row>
    <row r="466" spans="13:13">
      <c r="M466" t="s">
        <v>1331</v>
      </c>
    </row>
    <row r="467" spans="13:13">
      <c r="M467" t="s">
        <v>1332</v>
      </c>
    </row>
    <row r="468" spans="13:13">
      <c r="M468" t="s">
        <v>1333</v>
      </c>
    </row>
    <row r="469" spans="13:13">
      <c r="M469" t="s">
        <v>1334</v>
      </c>
    </row>
    <row r="470" spans="13:13">
      <c r="M470" t="s">
        <v>1335</v>
      </c>
    </row>
    <row r="471" spans="13:13">
      <c r="M471" t="s">
        <v>1336</v>
      </c>
    </row>
    <row r="472" spans="13:13">
      <c r="M472" t="s">
        <v>1337</v>
      </c>
    </row>
    <row r="473" spans="13:13">
      <c r="M473" t="s">
        <v>1338</v>
      </c>
    </row>
    <row r="474" spans="13:13">
      <c r="M474" t="s">
        <v>1339</v>
      </c>
    </row>
    <row r="475" spans="13:13">
      <c r="M475" t="s">
        <v>1340</v>
      </c>
    </row>
    <row r="476" spans="13:13">
      <c r="M476" t="s">
        <v>1341</v>
      </c>
    </row>
    <row r="477" spans="13:13">
      <c r="M477" t="s">
        <v>1342</v>
      </c>
    </row>
    <row r="478" spans="13:13">
      <c r="M478" t="s">
        <v>1343</v>
      </c>
    </row>
    <row r="479" spans="13:13">
      <c r="M479" t="s">
        <v>1344</v>
      </c>
    </row>
    <row r="480" spans="13:13">
      <c r="M480" t="s">
        <v>1345</v>
      </c>
    </row>
    <row r="481" spans="13:13">
      <c r="M481" t="s">
        <v>1346</v>
      </c>
    </row>
    <row r="482" spans="13:13">
      <c r="M482" t="s">
        <v>1347</v>
      </c>
    </row>
    <row r="483" spans="13:13">
      <c r="M483" t="s">
        <v>1348</v>
      </c>
    </row>
    <row r="484" spans="13:13">
      <c r="M484" t="s">
        <v>1349</v>
      </c>
    </row>
    <row r="485" spans="13:13">
      <c r="M485" t="s">
        <v>1350</v>
      </c>
    </row>
    <row r="486" spans="13:13">
      <c r="M486" t="s">
        <v>1351</v>
      </c>
    </row>
    <row r="487" spans="13:13">
      <c r="M487" t="s">
        <v>1352</v>
      </c>
    </row>
    <row r="488" spans="13:13">
      <c r="M488" t="s">
        <v>1353</v>
      </c>
    </row>
    <row r="489" spans="13:13">
      <c r="M489" t="s">
        <v>1354</v>
      </c>
    </row>
    <row r="490" spans="13:13">
      <c r="M490" t="s">
        <v>1355</v>
      </c>
    </row>
    <row r="491" spans="13:13">
      <c r="M491" t="s">
        <v>1356</v>
      </c>
    </row>
    <row r="492" spans="13:13">
      <c r="M492" t="s">
        <v>1357</v>
      </c>
    </row>
    <row r="493" spans="13:13">
      <c r="M493" t="s">
        <v>1358</v>
      </c>
    </row>
    <row r="494" spans="13:13">
      <c r="M494" t="s">
        <v>1359</v>
      </c>
    </row>
    <row r="495" spans="13:13">
      <c r="M495" t="s">
        <v>1360</v>
      </c>
    </row>
    <row r="496" spans="13:13">
      <c r="M496" t="s">
        <v>1361</v>
      </c>
    </row>
    <row r="497" spans="11:13">
      <c r="M497" t="s">
        <v>1362</v>
      </c>
    </row>
    <row r="498" spans="11:13">
      <c r="M498" t="s">
        <v>1363</v>
      </c>
    </row>
    <row r="499" spans="11:13">
      <c r="M499" t="s">
        <v>1364</v>
      </c>
    </row>
    <row r="500" spans="11:13">
      <c r="M500" t="s">
        <v>1365</v>
      </c>
    </row>
    <row r="501" spans="11:13">
      <c r="M501" t="s">
        <v>1366</v>
      </c>
    </row>
    <row r="502" spans="11:13">
      <c r="M502" t="s">
        <v>1367</v>
      </c>
    </row>
    <row r="503" spans="11:13">
      <c r="M503" t="s">
        <v>1368</v>
      </c>
    </row>
    <row r="504" spans="11:13">
      <c r="K504" t="s">
        <v>1369</v>
      </c>
      <c r="L504">
        <v>47</v>
      </c>
      <c r="M504" t="s">
        <v>477</v>
      </c>
    </row>
    <row r="505" spans="11:13">
      <c r="M505" t="s">
        <v>458</v>
      </c>
    </row>
    <row r="506" spans="11:13">
      <c r="M506" t="s">
        <v>479</v>
      </c>
    </row>
    <row r="507" spans="11:13">
      <c r="M507" t="s">
        <v>452</v>
      </c>
    </row>
    <row r="508" spans="11:13">
      <c r="M508" t="s">
        <v>438</v>
      </c>
    </row>
    <row r="509" spans="11:13">
      <c r="M509" t="s">
        <v>511</v>
      </c>
    </row>
    <row r="510" spans="11:13">
      <c r="M510" t="s">
        <v>513</v>
      </c>
    </row>
    <row r="511" spans="11:13">
      <c r="M511" t="s">
        <v>519</v>
      </c>
    </row>
    <row r="512" spans="11:13">
      <c r="M512" t="s">
        <v>426</v>
      </c>
    </row>
    <row r="513" spans="13:13">
      <c r="M513" t="s">
        <v>469</v>
      </c>
    </row>
    <row r="514" spans="13:13">
      <c r="M514" t="s">
        <v>471</v>
      </c>
    </row>
    <row r="515" spans="13:13">
      <c r="M515" t="s">
        <v>436</v>
      </c>
    </row>
    <row r="516" spans="13:13">
      <c r="M516" t="s">
        <v>517</v>
      </c>
    </row>
    <row r="517" spans="13:13">
      <c r="M517" t="s">
        <v>503</v>
      </c>
    </row>
    <row r="518" spans="13:13">
      <c r="M518" t="s">
        <v>445</v>
      </c>
    </row>
    <row r="519" spans="13:13">
      <c r="M519" t="s">
        <v>464</v>
      </c>
    </row>
    <row r="520" spans="13:13">
      <c r="M520" t="s">
        <v>447</v>
      </c>
    </row>
    <row r="521" spans="13:13">
      <c r="M521" t="s">
        <v>489</v>
      </c>
    </row>
    <row r="522" spans="13:13">
      <c r="M522" t="s">
        <v>501</v>
      </c>
    </row>
    <row r="523" spans="13:13">
      <c r="M523" t="s">
        <v>483</v>
      </c>
    </row>
    <row r="524" spans="13:13">
      <c r="M524" t="s">
        <v>523</v>
      </c>
    </row>
    <row r="525" spans="13:13">
      <c r="M525" t="s">
        <v>507</v>
      </c>
    </row>
    <row r="526" spans="13:13">
      <c r="M526" t="s">
        <v>493</v>
      </c>
    </row>
    <row r="527" spans="13:13">
      <c r="M527" t="s">
        <v>429</v>
      </c>
    </row>
    <row r="528" spans="13:13">
      <c r="M528" t="s">
        <v>495</v>
      </c>
    </row>
    <row r="529" spans="13:13">
      <c r="M529" t="s">
        <v>473</v>
      </c>
    </row>
    <row r="530" spans="13:13">
      <c r="M530" t="s">
        <v>499</v>
      </c>
    </row>
    <row r="531" spans="13:13">
      <c r="M531" t="s">
        <v>456</v>
      </c>
    </row>
    <row r="532" spans="13:13">
      <c r="M532" t="s">
        <v>475</v>
      </c>
    </row>
    <row r="533" spans="13:13">
      <c r="M533" t="s">
        <v>466</v>
      </c>
    </row>
    <row r="534" spans="13:13">
      <c r="M534" t="s">
        <v>487</v>
      </c>
    </row>
    <row r="535" spans="13:13">
      <c r="M535" t="s">
        <v>491</v>
      </c>
    </row>
    <row r="536" spans="13:13">
      <c r="M536" t="s">
        <v>434</v>
      </c>
    </row>
    <row r="537" spans="13:13">
      <c r="M537" t="s">
        <v>443</v>
      </c>
    </row>
    <row r="538" spans="13:13">
      <c r="M538" t="s">
        <v>440</v>
      </c>
    </row>
    <row r="539" spans="13:13">
      <c r="M539" t="s">
        <v>454</v>
      </c>
    </row>
    <row r="540" spans="13:13">
      <c r="M540" t="s">
        <v>521</v>
      </c>
    </row>
    <row r="541" spans="13:13">
      <c r="M541" t="s">
        <v>450</v>
      </c>
    </row>
    <row r="542" spans="13:13">
      <c r="M542" t="s">
        <v>431</v>
      </c>
    </row>
    <row r="543" spans="13:13">
      <c r="M543" t="s">
        <v>481</v>
      </c>
    </row>
    <row r="544" spans="13:13">
      <c r="M544" t="s">
        <v>509</v>
      </c>
    </row>
    <row r="545" spans="11:13">
      <c r="M545" t="s">
        <v>515</v>
      </c>
    </row>
    <row r="546" spans="11:13">
      <c r="M546" t="s">
        <v>462</v>
      </c>
    </row>
    <row r="547" spans="11:13">
      <c r="M547" t="s">
        <v>485</v>
      </c>
    </row>
    <row r="548" spans="11:13">
      <c r="M548" t="s">
        <v>497</v>
      </c>
    </row>
    <row r="549" spans="11:13">
      <c r="M549" t="s">
        <v>460</v>
      </c>
    </row>
    <row r="550" spans="11:13">
      <c r="M550" t="s">
        <v>505</v>
      </c>
    </row>
    <row r="551" spans="11:13">
      <c r="K551" t="s">
        <v>1370</v>
      </c>
      <c r="L551">
        <v>391</v>
      </c>
      <c r="M551" t="s">
        <v>736</v>
      </c>
    </row>
    <row r="552" spans="11:13">
      <c r="M552" t="s">
        <v>1148</v>
      </c>
    </row>
    <row r="553" spans="11:13">
      <c r="M553" t="s">
        <v>1157</v>
      </c>
    </row>
    <row r="554" spans="11:13">
      <c r="M554" t="s">
        <v>942</v>
      </c>
    </row>
    <row r="555" spans="11:13">
      <c r="M555" t="s">
        <v>876</v>
      </c>
    </row>
    <row r="556" spans="11:13">
      <c r="M556" t="s">
        <v>902</v>
      </c>
    </row>
    <row r="557" spans="11:13">
      <c r="M557" t="s">
        <v>1195</v>
      </c>
    </row>
    <row r="558" spans="11:13">
      <c r="M558" t="s">
        <v>1276</v>
      </c>
    </row>
    <row r="559" spans="11:13">
      <c r="M559" t="s">
        <v>938</v>
      </c>
    </row>
    <row r="560" spans="11:13">
      <c r="M560" t="s">
        <v>1076</v>
      </c>
    </row>
    <row r="561" spans="13:13">
      <c r="M561" t="s">
        <v>1001</v>
      </c>
    </row>
    <row r="562" spans="13:13">
      <c r="M562" t="s">
        <v>1114</v>
      </c>
    </row>
    <row r="563" spans="13:13">
      <c r="M563" t="s">
        <v>616</v>
      </c>
    </row>
    <row r="564" spans="13:13">
      <c r="M564" t="s">
        <v>1201</v>
      </c>
    </row>
    <row r="565" spans="13:13">
      <c r="M565" t="s">
        <v>1017</v>
      </c>
    </row>
    <row r="566" spans="13:13">
      <c r="M566" t="s">
        <v>923</v>
      </c>
    </row>
    <row r="567" spans="13:13">
      <c r="M567" t="s">
        <v>851</v>
      </c>
    </row>
    <row r="568" spans="13:13">
      <c r="M568" t="s">
        <v>1254</v>
      </c>
    </row>
    <row r="569" spans="13:13">
      <c r="M569" t="s">
        <v>1248</v>
      </c>
    </row>
    <row r="570" spans="13:13">
      <c r="M570" t="s">
        <v>872</v>
      </c>
    </row>
    <row r="571" spans="13:13">
      <c r="M571" t="s">
        <v>778</v>
      </c>
    </row>
    <row r="572" spans="13:13">
      <c r="M572" t="s">
        <v>730</v>
      </c>
    </row>
    <row r="573" spans="13:13">
      <c r="M573" t="s">
        <v>637</v>
      </c>
    </row>
    <row r="574" spans="13:13">
      <c r="M574" t="s">
        <v>1278</v>
      </c>
    </row>
    <row r="575" spans="13:13">
      <c r="M575" t="s">
        <v>1264</v>
      </c>
    </row>
    <row r="576" spans="13:13">
      <c r="M576" t="s">
        <v>1064</v>
      </c>
    </row>
    <row r="577" spans="13:13">
      <c r="M577" t="s">
        <v>1280</v>
      </c>
    </row>
    <row r="578" spans="13:13">
      <c r="M578" t="s">
        <v>1183</v>
      </c>
    </row>
    <row r="579" spans="13:13">
      <c r="M579" t="s">
        <v>683</v>
      </c>
    </row>
    <row r="580" spans="13:13">
      <c r="M580" t="s">
        <v>1315</v>
      </c>
    </row>
    <row r="581" spans="13:13">
      <c r="M581" t="s">
        <v>993</v>
      </c>
    </row>
    <row r="582" spans="13:13">
      <c r="M582" t="s">
        <v>710</v>
      </c>
    </row>
    <row r="583" spans="13:13">
      <c r="M583" t="s">
        <v>1169</v>
      </c>
    </row>
    <row r="584" spans="13:13">
      <c r="M584" t="s">
        <v>774</v>
      </c>
    </row>
    <row r="585" spans="13:13">
      <c r="M585" t="s">
        <v>1252</v>
      </c>
    </row>
    <row r="586" spans="13:13">
      <c r="M586" t="s">
        <v>600</v>
      </c>
    </row>
    <row r="587" spans="13:13">
      <c r="M587" t="s">
        <v>1103</v>
      </c>
    </row>
    <row r="588" spans="13:13">
      <c r="M588" t="s">
        <v>675</v>
      </c>
    </row>
    <row r="589" spans="13:13">
      <c r="M589" t="s">
        <v>1193</v>
      </c>
    </row>
    <row r="590" spans="13:13">
      <c r="M590" t="s">
        <v>1268</v>
      </c>
    </row>
    <row r="591" spans="13:13">
      <c r="M591" t="s">
        <v>1250</v>
      </c>
    </row>
    <row r="592" spans="13:13">
      <c r="M592" t="s">
        <v>533</v>
      </c>
    </row>
    <row r="593" spans="13:13">
      <c r="M593" t="s">
        <v>1293</v>
      </c>
    </row>
    <row r="594" spans="13:13">
      <c r="M594" t="s">
        <v>855</v>
      </c>
    </row>
    <row r="595" spans="13:13">
      <c r="M595" t="s">
        <v>1130</v>
      </c>
    </row>
    <row r="596" spans="13:13">
      <c r="M596" t="s">
        <v>1046</v>
      </c>
    </row>
    <row r="597" spans="13:13">
      <c r="M597" t="s">
        <v>831</v>
      </c>
    </row>
    <row r="598" spans="13:13">
      <c r="M598" t="s">
        <v>708</v>
      </c>
    </row>
    <row r="599" spans="13:13">
      <c r="M599" t="s">
        <v>1093</v>
      </c>
    </row>
    <row r="600" spans="13:13">
      <c r="M600" t="s">
        <v>577</v>
      </c>
    </row>
    <row r="601" spans="13:13">
      <c r="M601" t="s">
        <v>837</v>
      </c>
    </row>
    <row r="602" spans="13:13">
      <c r="M602" t="s">
        <v>803</v>
      </c>
    </row>
    <row r="603" spans="13:13">
      <c r="M603" t="s">
        <v>1220</v>
      </c>
    </row>
    <row r="604" spans="13:13">
      <c r="M604" t="s">
        <v>764</v>
      </c>
    </row>
    <row r="605" spans="13:13">
      <c r="M605" t="s">
        <v>744</v>
      </c>
    </row>
    <row r="606" spans="13:13">
      <c r="M606" t="s">
        <v>1297</v>
      </c>
    </row>
    <row r="607" spans="13:13">
      <c r="M607" t="s">
        <v>1161</v>
      </c>
    </row>
    <row r="608" spans="13:13">
      <c r="M608" t="s">
        <v>664</v>
      </c>
    </row>
    <row r="609" spans="13:13">
      <c r="M609" t="s">
        <v>1244</v>
      </c>
    </row>
    <row r="610" spans="13:13">
      <c r="M610" t="s">
        <v>734</v>
      </c>
    </row>
    <row r="611" spans="13:13">
      <c r="M611" t="s">
        <v>546</v>
      </c>
    </row>
    <row r="612" spans="13:13">
      <c r="M612" t="s">
        <v>936</v>
      </c>
    </row>
    <row r="613" spans="13:13">
      <c r="M613" t="s">
        <v>1052</v>
      </c>
    </row>
    <row r="614" spans="13:13">
      <c r="M614" t="s">
        <v>740</v>
      </c>
    </row>
    <row r="615" spans="13:13">
      <c r="M615" t="s">
        <v>839</v>
      </c>
    </row>
    <row r="616" spans="13:13">
      <c r="M616" t="s">
        <v>878</v>
      </c>
    </row>
    <row r="617" spans="13:13">
      <c r="M617" t="s">
        <v>772</v>
      </c>
    </row>
    <row r="618" spans="13:13">
      <c r="M618" t="s">
        <v>843</v>
      </c>
    </row>
    <row r="619" spans="13:13">
      <c r="M619" t="s">
        <v>567</v>
      </c>
    </row>
    <row r="620" spans="13:13">
      <c r="M620" t="s">
        <v>629</v>
      </c>
    </row>
    <row r="621" spans="13:13">
      <c r="M621" t="s">
        <v>793</v>
      </c>
    </row>
    <row r="622" spans="13:13">
      <c r="M622" t="s">
        <v>1112</v>
      </c>
    </row>
    <row r="623" spans="13:13">
      <c r="M623" t="s">
        <v>754</v>
      </c>
    </row>
    <row r="624" spans="13:13">
      <c r="M624" t="s">
        <v>1258</v>
      </c>
    </row>
    <row r="625" spans="13:13">
      <c r="M625" t="s">
        <v>618</v>
      </c>
    </row>
    <row r="626" spans="13:13">
      <c r="M626" t="s">
        <v>934</v>
      </c>
    </row>
    <row r="627" spans="13:13">
      <c r="M627" t="s">
        <v>1284</v>
      </c>
    </row>
    <row r="628" spans="13:13">
      <c r="M628" t="s">
        <v>1084</v>
      </c>
    </row>
    <row r="629" spans="13:13">
      <c r="M629" t="s">
        <v>1246</v>
      </c>
    </row>
    <row r="630" spans="13:13">
      <c r="M630" t="s">
        <v>1005</v>
      </c>
    </row>
    <row r="631" spans="13:13">
      <c r="M631" t="s">
        <v>1218</v>
      </c>
    </row>
    <row r="632" spans="13:13">
      <c r="M632" t="s">
        <v>1282</v>
      </c>
    </row>
    <row r="633" spans="13:13">
      <c r="M633" t="s">
        <v>1132</v>
      </c>
    </row>
    <row r="634" spans="13:13">
      <c r="M634" t="s">
        <v>610</v>
      </c>
    </row>
    <row r="635" spans="13:13">
      <c r="M635" t="s">
        <v>666</v>
      </c>
    </row>
    <row r="636" spans="13:13">
      <c r="M636" t="s">
        <v>1171</v>
      </c>
    </row>
    <row r="637" spans="13:13">
      <c r="M637" t="s">
        <v>995</v>
      </c>
    </row>
    <row r="638" spans="13:13">
      <c r="M638" t="s">
        <v>1216</v>
      </c>
    </row>
    <row r="639" spans="13:13">
      <c r="M639" t="s">
        <v>687</v>
      </c>
    </row>
    <row r="640" spans="13:13">
      <c r="M640" t="s">
        <v>813</v>
      </c>
    </row>
    <row r="641" spans="13:13">
      <c r="M641" t="s">
        <v>1228</v>
      </c>
    </row>
    <row r="642" spans="13:13">
      <c r="M642" t="s">
        <v>1234</v>
      </c>
    </row>
    <row r="643" spans="13:13">
      <c r="M643" t="s">
        <v>540</v>
      </c>
    </row>
    <row r="644" spans="13:13">
      <c r="M644" t="s">
        <v>575</v>
      </c>
    </row>
    <row r="645" spans="13:13">
      <c r="M645" t="s">
        <v>1289</v>
      </c>
    </row>
    <row r="646" spans="13:13">
      <c r="M646" t="s">
        <v>1207</v>
      </c>
    </row>
    <row r="647" spans="13:13">
      <c r="M647" t="s">
        <v>1099</v>
      </c>
    </row>
    <row r="648" spans="13:13">
      <c r="M648" t="s">
        <v>1118</v>
      </c>
    </row>
    <row r="649" spans="13:13">
      <c r="M649" t="s">
        <v>557</v>
      </c>
    </row>
    <row r="650" spans="13:13">
      <c r="M650" t="s">
        <v>762</v>
      </c>
    </row>
    <row r="651" spans="13:13">
      <c r="M651" t="s">
        <v>677</v>
      </c>
    </row>
    <row r="652" spans="13:13">
      <c r="M652" t="s">
        <v>1272</v>
      </c>
    </row>
    <row r="653" spans="13:13">
      <c r="M653" t="s">
        <v>952</v>
      </c>
    </row>
    <row r="654" spans="13:13">
      <c r="M654" t="s">
        <v>1070</v>
      </c>
    </row>
    <row r="655" spans="13:13">
      <c r="M655" t="s">
        <v>892</v>
      </c>
    </row>
    <row r="656" spans="13:13">
      <c r="M656" t="s">
        <v>716</v>
      </c>
    </row>
    <row r="657" spans="13:13">
      <c r="M657" t="s">
        <v>726</v>
      </c>
    </row>
    <row r="658" spans="13:13">
      <c r="M658" t="s">
        <v>1019</v>
      </c>
    </row>
    <row r="659" spans="13:13">
      <c r="M659" t="s">
        <v>1211</v>
      </c>
    </row>
    <row r="660" spans="13:13">
      <c r="M660" t="s">
        <v>862</v>
      </c>
    </row>
    <row r="661" spans="13:13">
      <c r="M661" t="s">
        <v>639</v>
      </c>
    </row>
    <row r="662" spans="13:13">
      <c r="M662" t="s">
        <v>969</v>
      </c>
    </row>
    <row r="663" spans="13:13">
      <c r="M663" t="s">
        <v>1262</v>
      </c>
    </row>
    <row r="664" spans="13:13">
      <c r="M664" t="s">
        <v>807</v>
      </c>
    </row>
    <row r="665" spans="13:13">
      <c r="M665" t="s">
        <v>1317</v>
      </c>
    </row>
    <row r="666" spans="13:13">
      <c r="M666" t="s">
        <v>1224</v>
      </c>
    </row>
    <row r="667" spans="13:13">
      <c r="M667" t="s">
        <v>801</v>
      </c>
    </row>
    <row r="668" spans="13:13">
      <c r="M668" t="s">
        <v>606</v>
      </c>
    </row>
    <row r="669" spans="13:13">
      <c r="M669" t="s">
        <v>700</v>
      </c>
    </row>
    <row r="670" spans="13:13">
      <c r="M670" t="s">
        <v>944</v>
      </c>
    </row>
    <row r="671" spans="13:13">
      <c r="M671" t="s">
        <v>1226</v>
      </c>
    </row>
    <row r="672" spans="13:13">
      <c r="M672" t="s">
        <v>633</v>
      </c>
    </row>
    <row r="673" spans="13:13">
      <c r="M673" t="s">
        <v>962</v>
      </c>
    </row>
    <row r="674" spans="13:13">
      <c r="M674" t="s">
        <v>1021</v>
      </c>
    </row>
    <row r="675" spans="13:13">
      <c r="M675" t="s">
        <v>563</v>
      </c>
    </row>
    <row r="676" spans="13:13">
      <c r="M676" t="s">
        <v>702</v>
      </c>
    </row>
    <row r="677" spans="13:13">
      <c r="M677" t="s">
        <v>569</v>
      </c>
    </row>
    <row r="678" spans="13:13">
      <c r="M678" t="s">
        <v>1035</v>
      </c>
    </row>
    <row r="679" spans="13:13">
      <c r="M679" t="s">
        <v>1185</v>
      </c>
    </row>
    <row r="680" spans="13:13">
      <c r="M680" t="s">
        <v>760</v>
      </c>
    </row>
    <row r="681" spans="13:13">
      <c r="M681" t="s">
        <v>604</v>
      </c>
    </row>
    <row r="682" spans="13:13">
      <c r="M682" t="s">
        <v>724</v>
      </c>
    </row>
    <row r="683" spans="13:13">
      <c r="M683" t="s">
        <v>602</v>
      </c>
    </row>
    <row r="684" spans="13:13">
      <c r="M684" t="s">
        <v>1066</v>
      </c>
    </row>
    <row r="685" spans="13:13">
      <c r="M685" t="s">
        <v>1230</v>
      </c>
    </row>
    <row r="686" spans="13:13">
      <c r="M686" t="s">
        <v>738</v>
      </c>
    </row>
    <row r="687" spans="13:13">
      <c r="M687" t="s">
        <v>1142</v>
      </c>
    </row>
    <row r="688" spans="13:13">
      <c r="M688" t="s">
        <v>645</v>
      </c>
    </row>
    <row r="689" spans="13:13">
      <c r="M689" t="s">
        <v>1163</v>
      </c>
    </row>
    <row r="690" spans="13:13">
      <c r="M690" t="s">
        <v>847</v>
      </c>
    </row>
    <row r="691" spans="13:13">
      <c r="M691" t="s">
        <v>906</v>
      </c>
    </row>
    <row r="692" spans="13:13">
      <c r="M692" t="s">
        <v>1311</v>
      </c>
    </row>
    <row r="693" spans="13:13">
      <c r="M693" t="s">
        <v>697</v>
      </c>
    </row>
    <row r="694" spans="13:13">
      <c r="M694" t="s">
        <v>985</v>
      </c>
    </row>
    <row r="695" spans="13:13">
      <c r="M695" t="s">
        <v>1189</v>
      </c>
    </row>
    <row r="696" spans="13:13">
      <c r="M696" t="s">
        <v>1116</v>
      </c>
    </row>
    <row r="697" spans="13:13">
      <c r="M697" t="s">
        <v>971</v>
      </c>
    </row>
    <row r="698" spans="13:13">
      <c r="M698" t="s">
        <v>1313</v>
      </c>
    </row>
    <row r="699" spans="13:13">
      <c r="M699" t="s">
        <v>1136</v>
      </c>
    </row>
    <row r="700" spans="13:13">
      <c r="M700" t="s">
        <v>614</v>
      </c>
    </row>
    <row r="701" spans="13:13">
      <c r="M701" t="s">
        <v>594</v>
      </c>
    </row>
    <row r="702" spans="13:13">
      <c r="M702" t="s">
        <v>967</v>
      </c>
    </row>
    <row r="703" spans="13:13">
      <c r="M703" t="s">
        <v>625</v>
      </c>
    </row>
    <row r="704" spans="13:13">
      <c r="M704" t="s">
        <v>1110</v>
      </c>
    </row>
    <row r="705" spans="13:13">
      <c r="M705" t="s">
        <v>833</v>
      </c>
    </row>
    <row r="706" spans="13:13">
      <c r="M706" t="s">
        <v>1266</v>
      </c>
    </row>
    <row r="707" spans="13:13">
      <c r="M707" t="s">
        <v>1153</v>
      </c>
    </row>
    <row r="708" spans="13:13">
      <c r="M708" t="s">
        <v>1303</v>
      </c>
    </row>
    <row r="709" spans="13:13">
      <c r="M709" t="s">
        <v>1205</v>
      </c>
    </row>
    <row r="710" spans="13:13">
      <c r="M710" t="s">
        <v>1009</v>
      </c>
    </row>
    <row r="711" spans="13:13">
      <c r="M711" t="s">
        <v>647</v>
      </c>
    </row>
    <row r="712" spans="13:13">
      <c r="M712" t="s">
        <v>1286</v>
      </c>
    </row>
    <row r="713" spans="13:13">
      <c r="M713" t="s">
        <v>888</v>
      </c>
    </row>
    <row r="714" spans="13:13">
      <c r="M714" t="s">
        <v>890</v>
      </c>
    </row>
    <row r="715" spans="13:13">
      <c r="M715" t="s">
        <v>691</v>
      </c>
    </row>
    <row r="716" spans="13:13">
      <c r="M716" t="s">
        <v>671</v>
      </c>
    </row>
    <row r="717" spans="13:13">
      <c r="M717" t="s">
        <v>1029</v>
      </c>
    </row>
    <row r="718" spans="13:13">
      <c r="M718" t="s">
        <v>925</v>
      </c>
    </row>
    <row r="719" spans="13:13">
      <c r="M719" t="s">
        <v>997</v>
      </c>
    </row>
    <row r="720" spans="13:13">
      <c r="M720" t="s">
        <v>791</v>
      </c>
    </row>
    <row r="721" spans="13:13">
      <c r="M721" t="s">
        <v>780</v>
      </c>
    </row>
    <row r="722" spans="13:13">
      <c r="M722" t="s">
        <v>714</v>
      </c>
    </row>
    <row r="723" spans="13:13">
      <c r="M723" t="s">
        <v>525</v>
      </c>
    </row>
    <row r="724" spans="13:13">
      <c r="M724" t="s">
        <v>536</v>
      </c>
    </row>
    <row r="725" spans="13:13">
      <c r="M725" t="s">
        <v>1003</v>
      </c>
    </row>
    <row r="726" spans="13:13">
      <c r="M726" t="s">
        <v>662</v>
      </c>
    </row>
    <row r="727" spans="13:13">
      <c r="M727" t="s">
        <v>1260</v>
      </c>
    </row>
    <row r="728" spans="13:13">
      <c r="M728" t="s">
        <v>1126</v>
      </c>
    </row>
    <row r="729" spans="13:13">
      <c r="M729" t="s">
        <v>1007</v>
      </c>
    </row>
    <row r="730" spans="13:13">
      <c r="M730" t="s">
        <v>913</v>
      </c>
    </row>
    <row r="731" spans="13:13">
      <c r="M731" t="s">
        <v>799</v>
      </c>
    </row>
    <row r="732" spans="13:13">
      <c r="M732" t="s">
        <v>1295</v>
      </c>
    </row>
    <row r="733" spans="13:13">
      <c r="M733" t="s">
        <v>1068</v>
      </c>
    </row>
    <row r="734" spans="13:13">
      <c r="M734" t="s">
        <v>1179</v>
      </c>
    </row>
    <row r="735" spans="13:13">
      <c r="M735" t="s">
        <v>679</v>
      </c>
    </row>
    <row r="736" spans="13:13">
      <c r="M736" t="s">
        <v>621</v>
      </c>
    </row>
    <row r="737" spans="13:13">
      <c r="M737" t="s">
        <v>950</v>
      </c>
    </row>
    <row r="738" spans="13:13">
      <c r="M738" t="s">
        <v>1177</v>
      </c>
    </row>
    <row r="739" spans="13:13">
      <c r="M739" t="s">
        <v>579</v>
      </c>
    </row>
    <row r="740" spans="13:13">
      <c r="M740" t="s">
        <v>1146</v>
      </c>
    </row>
    <row r="741" spans="13:13">
      <c r="M741" t="s">
        <v>958</v>
      </c>
    </row>
    <row r="742" spans="13:13">
      <c r="M742" t="s">
        <v>531</v>
      </c>
    </row>
    <row r="743" spans="13:13">
      <c r="M743" t="s">
        <v>948</v>
      </c>
    </row>
    <row r="744" spans="13:13">
      <c r="M744" t="s">
        <v>776</v>
      </c>
    </row>
    <row r="745" spans="13:13">
      <c r="M745" t="s">
        <v>1138</v>
      </c>
    </row>
    <row r="746" spans="13:13">
      <c r="M746" t="s">
        <v>991</v>
      </c>
    </row>
    <row r="747" spans="13:13">
      <c r="M747" t="s">
        <v>929</v>
      </c>
    </row>
    <row r="748" spans="13:13">
      <c r="M748" t="s">
        <v>1042</v>
      </c>
    </row>
    <row r="749" spans="13:13">
      <c r="M749" t="s">
        <v>1222</v>
      </c>
    </row>
    <row r="750" spans="13:13">
      <c r="M750" t="s">
        <v>964</v>
      </c>
    </row>
    <row r="751" spans="13:13">
      <c r="M751" t="s">
        <v>758</v>
      </c>
    </row>
    <row r="752" spans="13:13">
      <c r="M752" t="s">
        <v>649</v>
      </c>
    </row>
    <row r="753" spans="13:13">
      <c r="M753" t="s">
        <v>720</v>
      </c>
    </row>
    <row r="754" spans="13:13">
      <c r="M754" t="s">
        <v>623</v>
      </c>
    </row>
    <row r="755" spans="13:13">
      <c r="M755" t="s">
        <v>940</v>
      </c>
    </row>
    <row r="756" spans="13:13">
      <c r="M756" t="s">
        <v>1240</v>
      </c>
    </row>
    <row r="757" spans="13:13">
      <c r="M757" t="s">
        <v>770</v>
      </c>
    </row>
    <row r="758" spans="13:13">
      <c r="M758" t="s">
        <v>1323</v>
      </c>
    </row>
    <row r="759" spans="13:13">
      <c r="M759" t="s">
        <v>983</v>
      </c>
    </row>
    <row r="760" spans="13:13">
      <c r="M760" t="s">
        <v>805</v>
      </c>
    </row>
    <row r="761" spans="13:13">
      <c r="M761" t="s">
        <v>886</v>
      </c>
    </row>
    <row r="762" spans="13:13">
      <c r="M762" t="s">
        <v>596</v>
      </c>
    </row>
    <row r="763" spans="13:13">
      <c r="M763" t="s">
        <v>896</v>
      </c>
    </row>
    <row r="764" spans="13:13">
      <c r="M764" t="s">
        <v>1074</v>
      </c>
    </row>
    <row r="765" spans="13:13">
      <c r="M765" t="s">
        <v>880</v>
      </c>
    </row>
    <row r="766" spans="13:13">
      <c r="M766" t="s">
        <v>979</v>
      </c>
    </row>
    <row r="767" spans="13:13">
      <c r="M767" t="s">
        <v>631</v>
      </c>
    </row>
    <row r="768" spans="13:13">
      <c r="M768" t="s">
        <v>1013</v>
      </c>
    </row>
    <row r="769" spans="13:13">
      <c r="M769" t="s">
        <v>1232</v>
      </c>
    </row>
    <row r="770" spans="13:13">
      <c r="M770" t="s">
        <v>1203</v>
      </c>
    </row>
    <row r="771" spans="13:13">
      <c r="M771" t="s">
        <v>652</v>
      </c>
    </row>
    <row r="772" spans="13:13">
      <c r="M772" t="s">
        <v>1033</v>
      </c>
    </row>
    <row r="773" spans="13:13">
      <c r="M773" t="s">
        <v>555</v>
      </c>
    </row>
    <row r="774" spans="13:13">
      <c r="M774" t="s">
        <v>898</v>
      </c>
    </row>
    <row r="775" spans="13:13">
      <c r="M775" t="s">
        <v>823</v>
      </c>
    </row>
    <row r="776" spans="13:13">
      <c r="M776" t="s">
        <v>849</v>
      </c>
    </row>
    <row r="777" spans="13:13">
      <c r="M777" t="s">
        <v>612</v>
      </c>
    </row>
    <row r="778" spans="13:13">
      <c r="M778" t="s">
        <v>1197</v>
      </c>
    </row>
    <row r="779" spans="13:13">
      <c r="M779" t="s">
        <v>1120</v>
      </c>
    </row>
    <row r="780" spans="13:13">
      <c r="M780" t="s">
        <v>1095</v>
      </c>
    </row>
    <row r="781" spans="13:13">
      <c r="M781" t="s">
        <v>559</v>
      </c>
    </row>
    <row r="782" spans="13:13">
      <c r="M782" t="s">
        <v>1108</v>
      </c>
    </row>
    <row r="783" spans="13:13">
      <c r="M783" t="s">
        <v>1058</v>
      </c>
    </row>
    <row r="784" spans="13:13">
      <c r="M784" t="s">
        <v>977</v>
      </c>
    </row>
    <row r="785" spans="13:13">
      <c r="M785" t="s">
        <v>909</v>
      </c>
    </row>
    <row r="786" spans="13:13">
      <c r="M786" t="s">
        <v>1140</v>
      </c>
    </row>
    <row r="787" spans="13:13">
      <c r="M787" t="s">
        <v>544</v>
      </c>
    </row>
    <row r="788" spans="13:13">
      <c r="M788" t="s">
        <v>1159</v>
      </c>
    </row>
    <row r="789" spans="13:13">
      <c r="M789" t="s">
        <v>946</v>
      </c>
    </row>
    <row r="790" spans="13:13">
      <c r="M790" t="s">
        <v>561</v>
      </c>
    </row>
    <row r="791" spans="13:13">
      <c r="M791" t="s">
        <v>553</v>
      </c>
    </row>
    <row r="792" spans="13:13">
      <c r="M792" t="s">
        <v>598</v>
      </c>
    </row>
    <row r="793" spans="13:13">
      <c r="M793" t="s">
        <v>1078</v>
      </c>
    </row>
    <row r="794" spans="13:13">
      <c r="M794" t="s">
        <v>931</v>
      </c>
    </row>
    <row r="795" spans="13:13">
      <c r="M795" t="s">
        <v>1031</v>
      </c>
    </row>
    <row r="796" spans="13:13">
      <c r="M796" t="s">
        <v>592</v>
      </c>
    </row>
    <row r="797" spans="13:13">
      <c r="M797" t="s">
        <v>860</v>
      </c>
    </row>
    <row r="798" spans="13:13">
      <c r="M798" t="s">
        <v>1319</v>
      </c>
    </row>
    <row r="799" spans="13:13">
      <c r="M799" t="s">
        <v>1155</v>
      </c>
    </row>
    <row r="800" spans="13:13">
      <c r="M800" t="s">
        <v>868</v>
      </c>
    </row>
    <row r="801" spans="13:13">
      <c r="M801" t="s">
        <v>766</v>
      </c>
    </row>
    <row r="802" spans="13:13">
      <c r="M802" t="s">
        <v>732</v>
      </c>
    </row>
    <row r="803" spans="13:13">
      <c r="M803" t="s">
        <v>746</v>
      </c>
    </row>
    <row r="804" spans="13:13">
      <c r="M804" t="s">
        <v>728</v>
      </c>
    </row>
    <row r="805" spans="13:13">
      <c r="M805" t="s">
        <v>989</v>
      </c>
    </row>
    <row r="806" spans="13:13">
      <c r="M806" t="s">
        <v>752</v>
      </c>
    </row>
    <row r="807" spans="13:13">
      <c r="M807" t="s">
        <v>1291</v>
      </c>
    </row>
    <row r="808" spans="13:13">
      <c r="M808" t="s">
        <v>573</v>
      </c>
    </row>
    <row r="809" spans="13:13">
      <c r="M809" t="s">
        <v>1025</v>
      </c>
    </row>
    <row r="810" spans="13:13">
      <c r="M810" t="s">
        <v>864</v>
      </c>
    </row>
    <row r="811" spans="13:13">
      <c r="M811" t="s">
        <v>874</v>
      </c>
    </row>
    <row r="812" spans="13:13">
      <c r="M812" t="s">
        <v>1082</v>
      </c>
    </row>
    <row r="813" spans="13:13">
      <c r="M813" t="s">
        <v>1173</v>
      </c>
    </row>
    <row r="814" spans="13:13">
      <c r="M814" t="s">
        <v>829</v>
      </c>
    </row>
    <row r="815" spans="13:13">
      <c r="M815" t="s">
        <v>1238</v>
      </c>
    </row>
    <row r="816" spans="13:13">
      <c r="M816" t="s">
        <v>656</v>
      </c>
    </row>
    <row r="817" spans="13:13">
      <c r="M817" t="s">
        <v>641</v>
      </c>
    </row>
    <row r="818" spans="13:13">
      <c r="M818" t="s">
        <v>956</v>
      </c>
    </row>
    <row r="819" spans="13:13">
      <c r="M819" t="s">
        <v>1187</v>
      </c>
    </row>
    <row r="820" spans="13:13">
      <c r="M820" t="s">
        <v>742</v>
      </c>
    </row>
    <row r="821" spans="13:13">
      <c r="M821" t="s">
        <v>917</v>
      </c>
    </row>
    <row r="822" spans="13:13">
      <c r="M822" t="s">
        <v>608</v>
      </c>
    </row>
    <row r="823" spans="13:13">
      <c r="M823" t="s">
        <v>915</v>
      </c>
    </row>
    <row r="824" spans="13:13">
      <c r="M824" t="s">
        <v>660</v>
      </c>
    </row>
    <row r="825" spans="13:13">
      <c r="M825" t="s">
        <v>1214</v>
      </c>
    </row>
    <row r="826" spans="13:13">
      <c r="M826" t="s">
        <v>853</v>
      </c>
    </row>
    <row r="827" spans="13:13">
      <c r="M827" t="s">
        <v>821</v>
      </c>
    </row>
    <row r="828" spans="13:13">
      <c r="M828" t="s">
        <v>1301</v>
      </c>
    </row>
    <row r="829" spans="13:13">
      <c r="M829" t="s">
        <v>809</v>
      </c>
    </row>
    <row r="830" spans="13:13">
      <c r="M830" t="s">
        <v>1150</v>
      </c>
    </row>
    <row r="831" spans="13:13">
      <c r="M831" t="s">
        <v>565</v>
      </c>
    </row>
    <row r="832" spans="13:13">
      <c r="M832" t="s">
        <v>1165</v>
      </c>
    </row>
    <row r="833" spans="13:13">
      <c r="M833" t="s">
        <v>981</v>
      </c>
    </row>
    <row r="834" spans="13:13">
      <c r="M834" t="s">
        <v>654</v>
      </c>
    </row>
    <row r="835" spans="13:13">
      <c r="M835" t="s">
        <v>695</v>
      </c>
    </row>
    <row r="836" spans="13:13">
      <c r="M836" t="s">
        <v>835</v>
      </c>
    </row>
    <row r="837" spans="13:13">
      <c r="M837" t="s">
        <v>817</v>
      </c>
    </row>
    <row r="838" spans="13:13">
      <c r="M838" t="s">
        <v>845</v>
      </c>
    </row>
    <row r="839" spans="13:13">
      <c r="M839" t="s">
        <v>987</v>
      </c>
    </row>
    <row r="840" spans="13:13">
      <c r="M840" t="s">
        <v>635</v>
      </c>
    </row>
    <row r="841" spans="13:13">
      <c r="M841" t="s">
        <v>1309</v>
      </c>
    </row>
    <row r="842" spans="13:13">
      <c r="M842" t="s">
        <v>1072</v>
      </c>
    </row>
    <row r="843" spans="13:13">
      <c r="M843" t="s">
        <v>784</v>
      </c>
    </row>
    <row r="844" spans="13:13">
      <c r="M844" t="s">
        <v>571</v>
      </c>
    </row>
    <row r="845" spans="13:13">
      <c r="M845" t="s">
        <v>1167</v>
      </c>
    </row>
    <row r="846" spans="13:13">
      <c r="M846" t="s">
        <v>841</v>
      </c>
    </row>
    <row r="847" spans="13:13">
      <c r="M847" t="s">
        <v>882</v>
      </c>
    </row>
    <row r="848" spans="13:13">
      <c r="M848" t="s">
        <v>786</v>
      </c>
    </row>
    <row r="849" spans="13:13">
      <c r="M849" t="s">
        <v>587</v>
      </c>
    </row>
    <row r="850" spans="13:13">
      <c r="M850" t="s">
        <v>1321</v>
      </c>
    </row>
    <row r="851" spans="13:13">
      <c r="M851" t="s">
        <v>1236</v>
      </c>
    </row>
    <row r="852" spans="13:13">
      <c r="M852" t="s">
        <v>712</v>
      </c>
    </row>
    <row r="853" spans="13:13">
      <c r="M853" t="s">
        <v>681</v>
      </c>
    </row>
    <row r="854" spans="13:13">
      <c r="M854" t="s">
        <v>1124</v>
      </c>
    </row>
    <row r="855" spans="13:13">
      <c r="M855" t="s">
        <v>1106</v>
      </c>
    </row>
    <row r="856" spans="13:13">
      <c r="M856" t="s">
        <v>870</v>
      </c>
    </row>
    <row r="857" spans="13:13">
      <c r="M857" t="s">
        <v>825</v>
      </c>
    </row>
    <row r="858" spans="13:13">
      <c r="M858" t="s">
        <v>811</v>
      </c>
    </row>
    <row r="859" spans="13:13">
      <c r="M859" t="s">
        <v>704</v>
      </c>
    </row>
    <row r="860" spans="13:13">
      <c r="M860" t="s">
        <v>1023</v>
      </c>
    </row>
    <row r="861" spans="13:13">
      <c r="M861" t="s">
        <v>954</v>
      </c>
    </row>
    <row r="862" spans="13:13">
      <c r="M862" t="s">
        <v>1044</v>
      </c>
    </row>
    <row r="863" spans="13:13">
      <c r="M863" t="s">
        <v>1097</v>
      </c>
    </row>
    <row r="864" spans="13:13">
      <c r="M864" t="s">
        <v>722</v>
      </c>
    </row>
    <row r="865" spans="13:13">
      <c r="M865" t="s">
        <v>1089</v>
      </c>
    </row>
    <row r="866" spans="13:13">
      <c r="M866" t="s">
        <v>1122</v>
      </c>
    </row>
    <row r="867" spans="13:13">
      <c r="M867" t="s">
        <v>1101</v>
      </c>
    </row>
    <row r="868" spans="13:13">
      <c r="M868" t="s">
        <v>1274</v>
      </c>
    </row>
    <row r="869" spans="13:13">
      <c r="M869" t="s">
        <v>548</v>
      </c>
    </row>
    <row r="870" spans="13:13">
      <c r="M870" t="s">
        <v>858</v>
      </c>
    </row>
    <row r="871" spans="13:13">
      <c r="M871" t="s">
        <v>756</v>
      </c>
    </row>
    <row r="872" spans="13:13">
      <c r="M872" t="s">
        <v>1048</v>
      </c>
    </row>
    <row r="873" spans="13:13">
      <c r="M873" t="s">
        <v>1181</v>
      </c>
    </row>
    <row r="874" spans="13:13">
      <c r="M874" t="s">
        <v>927</v>
      </c>
    </row>
    <row r="875" spans="13:13">
      <c r="M875" t="s">
        <v>1256</v>
      </c>
    </row>
    <row r="876" spans="13:13">
      <c r="M876" t="s">
        <v>583</v>
      </c>
    </row>
    <row r="877" spans="13:13">
      <c r="M877" t="s">
        <v>1191</v>
      </c>
    </row>
    <row r="878" spans="13:13">
      <c r="M878" t="s">
        <v>527</v>
      </c>
    </row>
    <row r="879" spans="13:13">
      <c r="M879" t="s">
        <v>1091</v>
      </c>
    </row>
    <row r="880" spans="13:13">
      <c r="M880" t="s">
        <v>1050</v>
      </c>
    </row>
    <row r="881" spans="13:13">
      <c r="M881" t="s">
        <v>750</v>
      </c>
    </row>
    <row r="882" spans="13:13">
      <c r="M882" t="s">
        <v>538</v>
      </c>
    </row>
    <row r="883" spans="13:13">
      <c r="M883" t="s">
        <v>960</v>
      </c>
    </row>
    <row r="884" spans="13:13">
      <c r="M884" t="s">
        <v>581</v>
      </c>
    </row>
    <row r="885" spans="13:13">
      <c r="M885" t="s">
        <v>919</v>
      </c>
    </row>
    <row r="886" spans="13:13">
      <c r="M886" t="s">
        <v>1305</v>
      </c>
    </row>
    <row r="887" spans="13:13">
      <c r="M887" t="s">
        <v>1056</v>
      </c>
    </row>
    <row r="888" spans="13:13">
      <c r="M888" t="s">
        <v>797</v>
      </c>
    </row>
    <row r="889" spans="13:13">
      <c r="M889" t="s">
        <v>827</v>
      </c>
    </row>
    <row r="890" spans="13:13">
      <c r="M890" t="s">
        <v>911</v>
      </c>
    </row>
    <row r="891" spans="13:13">
      <c r="M891" t="s">
        <v>1080</v>
      </c>
    </row>
    <row r="892" spans="13:13">
      <c r="M892" t="s">
        <v>529</v>
      </c>
    </row>
    <row r="893" spans="13:13">
      <c r="M893" t="s">
        <v>1060</v>
      </c>
    </row>
    <row r="894" spans="13:13">
      <c r="M894" t="s">
        <v>884</v>
      </c>
    </row>
    <row r="895" spans="13:13">
      <c r="M895" t="s">
        <v>1011</v>
      </c>
    </row>
    <row r="896" spans="13:13">
      <c r="M896" t="s">
        <v>748</v>
      </c>
    </row>
    <row r="897" spans="13:13">
      <c r="M897" t="s">
        <v>1062</v>
      </c>
    </row>
    <row r="898" spans="13:13">
      <c r="M898" t="s">
        <v>1270</v>
      </c>
    </row>
    <row r="899" spans="13:13">
      <c r="M899" t="s">
        <v>673</v>
      </c>
    </row>
    <row r="900" spans="13:13">
      <c r="M900" t="s">
        <v>1027</v>
      </c>
    </row>
    <row r="901" spans="13:13">
      <c r="M901" t="s">
        <v>685</v>
      </c>
    </row>
    <row r="902" spans="13:13">
      <c r="M902" t="s">
        <v>1134</v>
      </c>
    </row>
    <row r="903" spans="13:13">
      <c r="M903" t="s">
        <v>1209</v>
      </c>
    </row>
    <row r="904" spans="13:13">
      <c r="M904" t="s">
        <v>904</v>
      </c>
    </row>
    <row r="905" spans="13:13">
      <c r="M905" t="s">
        <v>900</v>
      </c>
    </row>
    <row r="906" spans="13:13">
      <c r="M906" t="s">
        <v>894</v>
      </c>
    </row>
    <row r="907" spans="13:13">
      <c r="M907" t="s">
        <v>589</v>
      </c>
    </row>
    <row r="908" spans="13:13">
      <c r="M908" t="s">
        <v>1242</v>
      </c>
    </row>
    <row r="909" spans="13:13">
      <c r="M909" t="s">
        <v>658</v>
      </c>
    </row>
    <row r="910" spans="13:13">
      <c r="M910" t="s">
        <v>782</v>
      </c>
    </row>
    <row r="911" spans="13:13">
      <c r="M911" t="s">
        <v>1087</v>
      </c>
    </row>
    <row r="912" spans="13:13">
      <c r="M912" t="s">
        <v>815</v>
      </c>
    </row>
    <row r="913" spans="13:13">
      <c r="M913" t="s">
        <v>973</v>
      </c>
    </row>
    <row r="914" spans="13:13">
      <c r="M914" t="s">
        <v>706</v>
      </c>
    </row>
    <row r="915" spans="13:13">
      <c r="M915" t="s">
        <v>585</v>
      </c>
    </row>
    <row r="916" spans="13:13">
      <c r="M916" t="s">
        <v>689</v>
      </c>
    </row>
    <row r="917" spans="13:13">
      <c r="M917" t="s">
        <v>795</v>
      </c>
    </row>
    <row r="918" spans="13:13">
      <c r="M918" t="s">
        <v>1015</v>
      </c>
    </row>
    <row r="919" spans="13:13">
      <c r="M919" t="s">
        <v>542</v>
      </c>
    </row>
    <row r="920" spans="13:13">
      <c r="M920" t="s">
        <v>551</v>
      </c>
    </row>
    <row r="921" spans="13:13">
      <c r="M921" t="s">
        <v>975</v>
      </c>
    </row>
    <row r="922" spans="13:13">
      <c r="M922" t="s">
        <v>693</v>
      </c>
    </row>
    <row r="923" spans="13:13">
      <c r="M923" t="s">
        <v>789</v>
      </c>
    </row>
    <row r="924" spans="13:13">
      <c r="M924" t="s">
        <v>1144</v>
      </c>
    </row>
    <row r="925" spans="13:13">
      <c r="M925" t="s">
        <v>1175</v>
      </c>
    </row>
    <row r="926" spans="13:13">
      <c r="M926" t="s">
        <v>643</v>
      </c>
    </row>
    <row r="927" spans="13:13">
      <c r="M927" t="s">
        <v>1299</v>
      </c>
    </row>
    <row r="928" spans="13:13">
      <c r="M928" t="s">
        <v>1054</v>
      </c>
    </row>
    <row r="929" spans="13:13">
      <c r="M929" t="s">
        <v>921</v>
      </c>
    </row>
    <row r="930" spans="13:13">
      <c r="M930" t="s">
        <v>1307</v>
      </c>
    </row>
    <row r="931" spans="13:13">
      <c r="M931" t="s">
        <v>866</v>
      </c>
    </row>
    <row r="932" spans="13:13">
      <c r="M932" t="s">
        <v>627</v>
      </c>
    </row>
    <row r="933" spans="13:13">
      <c r="M933" t="s">
        <v>1038</v>
      </c>
    </row>
    <row r="934" spans="13:13">
      <c r="M934" t="s">
        <v>718</v>
      </c>
    </row>
    <row r="935" spans="13:13">
      <c r="M935" t="s">
        <v>768</v>
      </c>
    </row>
    <row r="936" spans="13:13">
      <c r="M936" t="s">
        <v>668</v>
      </c>
    </row>
    <row r="937" spans="13:13">
      <c r="M937" t="s">
        <v>819</v>
      </c>
    </row>
    <row r="938" spans="13:13">
      <c r="M938" t="s">
        <v>1128</v>
      </c>
    </row>
    <row r="939" spans="13:13">
      <c r="M939" t="s">
        <v>999</v>
      </c>
    </row>
    <row r="940" spans="13:13">
      <c r="M940" t="s">
        <v>1199</v>
      </c>
    </row>
    <row r="941" spans="13:13">
      <c r="M941" t="s">
        <v>1040</v>
      </c>
    </row>
  </sheetData>
  <sortState xmlns:xlrd2="http://schemas.microsoft.com/office/spreadsheetml/2017/richdata2" ref="A2:G459">
    <sortCondition ref="B2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06"/>
  <sheetViews>
    <sheetView topLeftCell="A421" workbookViewId="0">
      <selection activeCell="G44" sqref="G44"/>
    </sheetView>
  </sheetViews>
  <sheetFormatPr defaultColWidth="9" defaultRowHeight="14.5"/>
  <cols>
    <col min="1" max="1" width="19" customWidth="1"/>
    <col min="5" max="5" width="12.6328125"/>
    <col min="11" max="11" width="20.90625" customWidth="1"/>
  </cols>
  <sheetData>
    <row r="1" spans="1:12">
      <c r="A1" t="s">
        <v>410</v>
      </c>
      <c r="B1" t="s">
        <v>1371</v>
      </c>
      <c r="C1" t="s">
        <v>1372</v>
      </c>
      <c r="D1" s="2" t="s">
        <v>1373</v>
      </c>
      <c r="E1" s="2" t="s">
        <v>1374</v>
      </c>
      <c r="F1" s="2" t="s">
        <v>465</v>
      </c>
      <c r="G1" s="2" t="s">
        <v>437</v>
      </c>
      <c r="H1" s="2" t="s">
        <v>449</v>
      </c>
      <c r="I1" s="2" t="s">
        <v>430</v>
      </c>
      <c r="K1" t="s">
        <v>1375</v>
      </c>
      <c r="L1" t="s">
        <v>1376</v>
      </c>
    </row>
    <row r="2" spans="1:12">
      <c r="A2" t="s">
        <v>126</v>
      </c>
      <c r="B2">
        <v>5050</v>
      </c>
      <c r="C2">
        <v>0</v>
      </c>
      <c r="D2" s="2" t="s">
        <v>1377</v>
      </c>
      <c r="E2" s="2">
        <v>1.02013866907143</v>
      </c>
      <c r="F2" s="2">
        <v>9.9574999999999996</v>
      </c>
      <c r="G2" s="2">
        <v>7.8448000000000002</v>
      </c>
      <c r="H2" s="2">
        <v>10.558999999999999</v>
      </c>
      <c r="I2" s="2">
        <v>10.917</v>
      </c>
      <c r="K2" t="s">
        <v>126</v>
      </c>
      <c r="L2" t="s">
        <v>1378</v>
      </c>
    </row>
    <row r="3" spans="1:12">
      <c r="A3" t="s">
        <v>291</v>
      </c>
      <c r="B3">
        <v>477</v>
      </c>
      <c r="C3">
        <v>0</v>
      </c>
      <c r="D3" s="2" t="s">
        <v>1377</v>
      </c>
      <c r="E3" s="2">
        <v>1.08109549856316</v>
      </c>
      <c r="F3" s="2">
        <v>10.5022</v>
      </c>
      <c r="G3" s="2">
        <v>8.3447999999999993</v>
      </c>
      <c r="H3" s="2">
        <v>10.9773</v>
      </c>
      <c r="I3" s="2">
        <v>11.1112</v>
      </c>
      <c r="K3" t="s">
        <v>291</v>
      </c>
      <c r="L3" t="s">
        <v>1378</v>
      </c>
    </row>
    <row r="4" spans="1:12">
      <c r="A4" t="s">
        <v>202</v>
      </c>
      <c r="B4">
        <v>997</v>
      </c>
      <c r="C4">
        <v>0</v>
      </c>
      <c r="D4" s="2" t="s">
        <v>1377</v>
      </c>
      <c r="E4" s="2">
        <v>0.568351704817738</v>
      </c>
      <c r="F4" s="2">
        <v>5.9509999999999996</v>
      </c>
      <c r="G4" s="2">
        <v>5.0289999999999999</v>
      </c>
      <c r="H4" s="2">
        <v>7.2664999999999997</v>
      </c>
      <c r="I4" s="2">
        <v>11.6191</v>
      </c>
      <c r="K4" t="s">
        <v>202</v>
      </c>
      <c r="L4" t="s">
        <v>1379</v>
      </c>
    </row>
    <row r="5" spans="1:12">
      <c r="A5" t="s">
        <v>320</v>
      </c>
      <c r="B5">
        <v>495</v>
      </c>
      <c r="C5">
        <v>1</v>
      </c>
      <c r="D5" s="2" t="s">
        <v>1380</v>
      </c>
      <c r="E5" s="2">
        <v>0.78587850138188897</v>
      </c>
      <c r="F5" s="2">
        <v>10.470599999999999</v>
      </c>
      <c r="G5" s="2">
        <v>3.5878999999999999</v>
      </c>
      <c r="H5" s="2">
        <v>7.5983999999999998</v>
      </c>
      <c r="I5" s="2">
        <v>10.981299999999999</v>
      </c>
      <c r="K5" t="s">
        <v>320</v>
      </c>
      <c r="L5" t="s">
        <v>1379</v>
      </c>
    </row>
    <row r="6" spans="1:12">
      <c r="A6" t="s">
        <v>170</v>
      </c>
      <c r="B6">
        <v>1792</v>
      </c>
      <c r="C6">
        <v>0</v>
      </c>
      <c r="D6" s="2" t="s">
        <v>1377</v>
      </c>
      <c r="E6" s="2">
        <v>0.99538874525708798</v>
      </c>
      <c r="F6" s="2">
        <v>10.8901</v>
      </c>
      <c r="G6" s="2">
        <v>8.2690999999999999</v>
      </c>
      <c r="H6" s="2">
        <v>7.0327000000000002</v>
      </c>
      <c r="I6" s="2">
        <v>10.9123</v>
      </c>
      <c r="K6" t="s">
        <v>170</v>
      </c>
      <c r="L6" t="s">
        <v>1378</v>
      </c>
    </row>
    <row r="7" spans="1:12">
      <c r="A7" t="s">
        <v>201</v>
      </c>
      <c r="B7">
        <v>344</v>
      </c>
      <c r="C7">
        <v>1</v>
      </c>
      <c r="D7" s="2" t="s">
        <v>1380</v>
      </c>
      <c r="E7" s="2">
        <v>0.710731864490876</v>
      </c>
      <c r="F7" s="2">
        <v>7.3989000000000003</v>
      </c>
      <c r="G7" s="2">
        <v>8.9265000000000008</v>
      </c>
      <c r="H7" s="2">
        <v>4.8594999999999997</v>
      </c>
      <c r="I7" s="2">
        <v>14.181900000000001</v>
      </c>
      <c r="K7" t="s">
        <v>201</v>
      </c>
      <c r="L7" t="s">
        <v>1379</v>
      </c>
    </row>
    <row r="8" spans="1:12">
      <c r="A8" t="s">
        <v>344</v>
      </c>
      <c r="B8">
        <v>413</v>
      </c>
      <c r="C8">
        <v>1</v>
      </c>
      <c r="D8" s="2" t="s">
        <v>1380</v>
      </c>
      <c r="E8" s="2">
        <v>0.77528781831336602</v>
      </c>
      <c r="F8" s="2">
        <v>7.6532</v>
      </c>
      <c r="G8" s="2">
        <v>6.1578999999999997</v>
      </c>
      <c r="H8" s="2">
        <v>9.2202000000000002</v>
      </c>
      <c r="I8" s="2">
        <v>11.154299999999999</v>
      </c>
      <c r="K8" t="s">
        <v>344</v>
      </c>
      <c r="L8" t="s">
        <v>1379</v>
      </c>
    </row>
    <row r="9" spans="1:12">
      <c r="A9" t="s">
        <v>322</v>
      </c>
      <c r="B9">
        <v>344</v>
      </c>
      <c r="C9">
        <v>1</v>
      </c>
      <c r="D9" s="2" t="s">
        <v>1380</v>
      </c>
      <c r="E9" s="2">
        <v>1.3137145826238299</v>
      </c>
      <c r="F9" s="2">
        <v>13.9764</v>
      </c>
      <c r="G9" s="2">
        <v>8.1062999999999992</v>
      </c>
      <c r="H9" s="2">
        <v>9.3328000000000007</v>
      </c>
      <c r="I9" s="2">
        <v>5.6334</v>
      </c>
      <c r="K9" t="s">
        <v>322</v>
      </c>
      <c r="L9" t="s">
        <v>1378</v>
      </c>
    </row>
    <row r="10" spans="1:12">
      <c r="A10" t="s">
        <v>362</v>
      </c>
      <c r="B10">
        <v>337</v>
      </c>
      <c r="C10">
        <v>0</v>
      </c>
      <c r="D10" s="2" t="s">
        <v>1377</v>
      </c>
      <c r="E10" s="2">
        <v>1.1684401027481399</v>
      </c>
      <c r="F10" s="2">
        <v>10.786899999999999</v>
      </c>
      <c r="G10" s="2">
        <v>7.4353999999999996</v>
      </c>
      <c r="H10" s="2">
        <v>10.1524</v>
      </c>
      <c r="I10" s="2">
        <v>2.8895</v>
      </c>
      <c r="K10" t="s">
        <v>362</v>
      </c>
      <c r="L10" t="s">
        <v>1378</v>
      </c>
    </row>
    <row r="11" spans="1:12">
      <c r="A11" t="s">
        <v>183</v>
      </c>
      <c r="B11">
        <v>1884</v>
      </c>
      <c r="C11">
        <v>0</v>
      </c>
      <c r="D11" s="2" t="s">
        <v>1377</v>
      </c>
      <c r="E11" s="2">
        <v>1.29432574188061</v>
      </c>
      <c r="F11" s="2">
        <v>13.795500000000001</v>
      </c>
      <c r="G11" s="2">
        <v>13.139699999999999</v>
      </c>
      <c r="H11" s="2">
        <v>5.2727000000000004</v>
      </c>
      <c r="I11" s="2">
        <v>12.6318</v>
      </c>
      <c r="K11" t="s">
        <v>183</v>
      </c>
      <c r="L11" t="s">
        <v>1378</v>
      </c>
    </row>
    <row r="12" spans="1:12">
      <c r="A12" t="s">
        <v>252</v>
      </c>
      <c r="B12">
        <v>575</v>
      </c>
      <c r="C12">
        <v>1</v>
      </c>
      <c r="D12" s="2" t="s">
        <v>1380</v>
      </c>
      <c r="E12" s="2">
        <v>0.92191774617419897</v>
      </c>
      <c r="F12" s="2">
        <v>9.8542000000000005</v>
      </c>
      <c r="G12" s="2">
        <v>6.8221999999999996</v>
      </c>
      <c r="H12" s="2">
        <v>7.8978999999999999</v>
      </c>
      <c r="I12" s="2">
        <v>9.4145000000000003</v>
      </c>
      <c r="K12" t="s">
        <v>252</v>
      </c>
      <c r="L12" t="s">
        <v>1378</v>
      </c>
    </row>
    <row r="13" spans="1:12">
      <c r="A13" t="s">
        <v>333</v>
      </c>
      <c r="B13">
        <v>62</v>
      </c>
      <c r="C13">
        <v>1</v>
      </c>
      <c r="D13" s="2" t="s">
        <v>1380</v>
      </c>
      <c r="E13" s="2">
        <v>1.04479325830995</v>
      </c>
      <c r="F13" s="2">
        <v>11.1081</v>
      </c>
      <c r="G13" s="2">
        <v>9.0329999999999995</v>
      </c>
      <c r="H13" s="2">
        <v>8.3630999999999993</v>
      </c>
      <c r="I13" s="2">
        <v>12.908200000000001</v>
      </c>
      <c r="K13" t="s">
        <v>333</v>
      </c>
      <c r="L13" t="s">
        <v>1378</v>
      </c>
    </row>
    <row r="14" spans="1:12">
      <c r="A14" t="s">
        <v>185</v>
      </c>
      <c r="B14">
        <v>485</v>
      </c>
      <c r="C14">
        <v>0</v>
      </c>
      <c r="D14" s="2" t="s">
        <v>1377</v>
      </c>
      <c r="E14" s="2">
        <v>0.80294858268359803</v>
      </c>
      <c r="F14" s="2">
        <v>8.3446999999999996</v>
      </c>
      <c r="G14" s="2">
        <v>5.4866000000000001</v>
      </c>
      <c r="H14" s="2">
        <v>10.1046</v>
      </c>
      <c r="I14" s="2">
        <v>11.628</v>
      </c>
      <c r="K14" t="s">
        <v>185</v>
      </c>
      <c r="L14" t="s">
        <v>1379</v>
      </c>
    </row>
    <row r="15" spans="1:12">
      <c r="A15" t="s">
        <v>174</v>
      </c>
      <c r="B15">
        <v>572</v>
      </c>
      <c r="C15">
        <v>0</v>
      </c>
      <c r="D15" s="2" t="s">
        <v>1377</v>
      </c>
      <c r="E15" s="2">
        <v>1.1116486643982899</v>
      </c>
      <c r="F15" s="2">
        <v>10.9208</v>
      </c>
      <c r="G15" s="2">
        <v>8.0230999999999995</v>
      </c>
      <c r="H15" s="2">
        <v>11.3627</v>
      </c>
      <c r="I15" s="2">
        <v>10.5098</v>
      </c>
      <c r="K15" t="s">
        <v>174</v>
      </c>
      <c r="L15" t="s">
        <v>1378</v>
      </c>
    </row>
    <row r="16" spans="1:12">
      <c r="A16" t="s">
        <v>239</v>
      </c>
      <c r="B16">
        <v>542</v>
      </c>
      <c r="C16">
        <v>0</v>
      </c>
      <c r="D16" s="2" t="s">
        <v>1377</v>
      </c>
      <c r="E16" s="2">
        <v>0.82678089106238295</v>
      </c>
      <c r="F16" s="2">
        <v>8.4434000000000005</v>
      </c>
      <c r="G16" s="2">
        <v>6.6024000000000003</v>
      </c>
      <c r="H16" s="2">
        <v>8.6327999999999996</v>
      </c>
      <c r="I16" s="2">
        <v>10.9556</v>
      </c>
      <c r="K16" t="s">
        <v>239</v>
      </c>
      <c r="L16" t="s">
        <v>1378</v>
      </c>
    </row>
    <row r="17" spans="1:12">
      <c r="A17" t="s">
        <v>125</v>
      </c>
      <c r="B17">
        <v>457</v>
      </c>
      <c r="C17">
        <v>0</v>
      </c>
      <c r="D17" s="2" t="s">
        <v>1377</v>
      </c>
      <c r="E17" s="2">
        <v>0.58518173685751596</v>
      </c>
      <c r="F17" s="2">
        <v>5.2549999999999999</v>
      </c>
      <c r="G17" s="2">
        <v>6.1810999999999998</v>
      </c>
      <c r="H17" s="2">
        <v>7.7565</v>
      </c>
      <c r="I17" s="2">
        <v>11.976900000000001</v>
      </c>
      <c r="K17" t="s">
        <v>125</v>
      </c>
      <c r="L17" t="s">
        <v>1379</v>
      </c>
    </row>
    <row r="18" spans="1:12">
      <c r="A18" t="s">
        <v>372</v>
      </c>
      <c r="B18">
        <v>832</v>
      </c>
      <c r="C18">
        <v>0</v>
      </c>
      <c r="D18" s="2" t="s">
        <v>1377</v>
      </c>
      <c r="E18" s="2">
        <v>0.35525765165412398</v>
      </c>
      <c r="F18" s="2">
        <v>3.8588</v>
      </c>
      <c r="G18" s="2">
        <v>3.4765999999999999</v>
      </c>
      <c r="H18" s="2">
        <v>6.4603000000000002</v>
      </c>
      <c r="I18" s="2">
        <v>11.902799999999999</v>
      </c>
      <c r="K18" t="s">
        <v>372</v>
      </c>
      <c r="L18" t="s">
        <v>1379</v>
      </c>
    </row>
    <row r="19" spans="1:12">
      <c r="A19" t="s">
        <v>191</v>
      </c>
      <c r="B19">
        <v>630</v>
      </c>
      <c r="C19">
        <v>1</v>
      </c>
      <c r="D19" s="2" t="s">
        <v>1380</v>
      </c>
      <c r="E19" s="2">
        <v>0.90522267435805104</v>
      </c>
      <c r="F19" s="2">
        <v>10.209199999999999</v>
      </c>
      <c r="G19" s="2">
        <v>6.7622999999999998</v>
      </c>
      <c r="H19" s="2">
        <v>8.3949999999999996</v>
      </c>
      <c r="I19" s="2">
        <v>12.404500000000001</v>
      </c>
      <c r="K19" t="s">
        <v>191</v>
      </c>
      <c r="L19" t="s">
        <v>1379</v>
      </c>
    </row>
    <row r="20" spans="1:12">
      <c r="A20" t="s">
        <v>317</v>
      </c>
      <c r="B20">
        <v>92</v>
      </c>
      <c r="C20">
        <v>1</v>
      </c>
      <c r="D20" s="2" t="s">
        <v>1380</v>
      </c>
      <c r="E20" s="2">
        <v>1.11233742651763</v>
      </c>
      <c r="F20" s="2">
        <v>12.464399999999999</v>
      </c>
      <c r="G20" s="2">
        <v>7.8673999999999999</v>
      </c>
      <c r="H20" s="2">
        <v>9.3051999999999992</v>
      </c>
      <c r="I20" s="2">
        <v>12.065</v>
      </c>
      <c r="K20" t="s">
        <v>317</v>
      </c>
      <c r="L20" t="s">
        <v>1378</v>
      </c>
    </row>
    <row r="21" spans="1:12">
      <c r="A21" t="s">
        <v>152</v>
      </c>
      <c r="B21">
        <v>122</v>
      </c>
      <c r="C21">
        <v>1</v>
      </c>
      <c r="D21" s="2" t="s">
        <v>1380</v>
      </c>
      <c r="E21" s="2">
        <v>1.1660282793100001</v>
      </c>
      <c r="F21" s="2">
        <v>11.387700000000001</v>
      </c>
      <c r="G21" s="2">
        <v>10.5891</v>
      </c>
      <c r="H21" s="2">
        <v>9.1797000000000004</v>
      </c>
      <c r="I21" s="2">
        <v>11.888999999999999</v>
      </c>
      <c r="K21" t="s">
        <v>152</v>
      </c>
      <c r="L21" t="s">
        <v>1378</v>
      </c>
    </row>
    <row r="22" spans="1:12">
      <c r="A22" t="s">
        <v>324</v>
      </c>
      <c r="B22">
        <v>773</v>
      </c>
      <c r="C22">
        <v>0</v>
      </c>
      <c r="D22" s="2" t="s">
        <v>1377</v>
      </c>
      <c r="E22" s="2">
        <v>0.76412106724110895</v>
      </c>
      <c r="F22" s="2">
        <v>7.7366999999999999</v>
      </c>
      <c r="G22" s="2">
        <v>6.5712000000000002</v>
      </c>
      <c r="H22" s="2">
        <v>8.6234000000000002</v>
      </c>
      <c r="I22" s="2">
        <v>12.226800000000001</v>
      </c>
      <c r="K22" t="s">
        <v>324</v>
      </c>
      <c r="L22" t="s">
        <v>1379</v>
      </c>
    </row>
    <row r="23" spans="1:12">
      <c r="A23" t="s">
        <v>1381</v>
      </c>
      <c r="B23">
        <v>1949</v>
      </c>
      <c r="C23">
        <v>0</v>
      </c>
      <c r="D23" s="2" t="s">
        <v>1377</v>
      </c>
      <c r="E23" s="2">
        <v>1.1505738086803801</v>
      </c>
      <c r="F23" s="2">
        <v>14.4964</v>
      </c>
      <c r="G23" s="2">
        <v>4.9898999999999996</v>
      </c>
      <c r="H23" s="2">
        <v>5.7516999999999996</v>
      </c>
      <c r="I23" s="2">
        <v>3.2734000000000001</v>
      </c>
      <c r="K23" t="s">
        <v>1381</v>
      </c>
      <c r="L23" t="s">
        <v>1378</v>
      </c>
    </row>
    <row r="24" spans="1:12">
      <c r="A24" t="s">
        <v>1382</v>
      </c>
      <c r="B24">
        <v>510</v>
      </c>
      <c r="C24">
        <v>1</v>
      </c>
      <c r="D24" s="2" t="s">
        <v>1380</v>
      </c>
      <c r="E24" s="2">
        <v>0.86314166984038998</v>
      </c>
      <c r="F24" s="2">
        <v>7.7386999999999997</v>
      </c>
      <c r="G24" s="2">
        <v>8.9182000000000006</v>
      </c>
      <c r="H24" s="2">
        <v>8.3257999999999992</v>
      </c>
      <c r="I24" s="2">
        <v>11.798999999999999</v>
      </c>
      <c r="K24" t="s">
        <v>1382</v>
      </c>
      <c r="L24" t="s">
        <v>1379</v>
      </c>
    </row>
    <row r="25" spans="1:12">
      <c r="A25" t="s">
        <v>1383</v>
      </c>
      <c r="B25">
        <v>508</v>
      </c>
      <c r="C25">
        <v>0</v>
      </c>
      <c r="D25" s="2" t="s">
        <v>1377</v>
      </c>
      <c r="E25" s="2">
        <v>0.69452052162007305</v>
      </c>
      <c r="F25" s="2">
        <v>7.4264999999999999</v>
      </c>
      <c r="G25" s="2">
        <v>4.8156999999999996</v>
      </c>
      <c r="H25" s="2">
        <v>8.1431000000000004</v>
      </c>
      <c r="I25" s="2">
        <v>9.9730000000000008</v>
      </c>
      <c r="K25" t="s">
        <v>1383</v>
      </c>
      <c r="L25" t="s">
        <v>1379</v>
      </c>
    </row>
    <row r="26" spans="1:12">
      <c r="A26" t="s">
        <v>1384</v>
      </c>
      <c r="B26">
        <v>536</v>
      </c>
      <c r="C26">
        <v>0</v>
      </c>
      <c r="D26" s="2" t="s">
        <v>1377</v>
      </c>
      <c r="E26" s="2">
        <v>0.67582419803079596</v>
      </c>
      <c r="F26" s="2">
        <v>6.4725000000000001</v>
      </c>
      <c r="G26" s="2">
        <v>6.4196999999999997</v>
      </c>
      <c r="H26" s="2">
        <v>7.4927999999999999</v>
      </c>
      <c r="I26" s="2">
        <v>10.875999999999999</v>
      </c>
      <c r="K26" t="s">
        <v>1384</v>
      </c>
      <c r="L26" t="s">
        <v>1379</v>
      </c>
    </row>
    <row r="27" spans="1:12">
      <c r="A27" t="s">
        <v>286</v>
      </c>
      <c r="B27">
        <v>273</v>
      </c>
      <c r="C27">
        <v>1</v>
      </c>
      <c r="D27" s="2" t="s">
        <v>1380</v>
      </c>
      <c r="E27" s="2">
        <v>1.1307512648578499</v>
      </c>
      <c r="F27" s="2">
        <v>6.9541000000000004</v>
      </c>
      <c r="G27" s="2">
        <v>13.908799999999999</v>
      </c>
      <c r="H27" s="2">
        <v>8.0396999999999998</v>
      </c>
      <c r="I27" s="2">
        <v>5.1200999999999999</v>
      </c>
      <c r="K27" t="s">
        <v>286</v>
      </c>
      <c r="L27" t="s">
        <v>1378</v>
      </c>
    </row>
    <row r="28" spans="1:12">
      <c r="A28" t="s">
        <v>388</v>
      </c>
      <c r="B28">
        <v>640</v>
      </c>
      <c r="C28">
        <v>0</v>
      </c>
      <c r="D28" s="2" t="s">
        <v>1377</v>
      </c>
      <c r="E28" s="2">
        <v>0.86907608934522596</v>
      </c>
      <c r="F28" s="2">
        <v>10.972099999999999</v>
      </c>
      <c r="G28" s="2">
        <v>7.8585000000000003</v>
      </c>
      <c r="H28" s="2">
        <v>3.8776000000000002</v>
      </c>
      <c r="I28" s="2">
        <v>12.5982</v>
      </c>
      <c r="K28" t="s">
        <v>388</v>
      </c>
      <c r="L28" t="s">
        <v>1378</v>
      </c>
    </row>
    <row r="29" spans="1:12">
      <c r="A29" t="s">
        <v>353</v>
      </c>
      <c r="B29">
        <v>636</v>
      </c>
      <c r="C29">
        <v>0</v>
      </c>
      <c r="D29" s="2" t="s">
        <v>1377</v>
      </c>
      <c r="E29" s="2">
        <v>1.00674834420397</v>
      </c>
      <c r="F29" s="2">
        <v>9.3110999999999997</v>
      </c>
      <c r="G29" s="2">
        <v>8.6295000000000002</v>
      </c>
      <c r="H29" s="2">
        <v>10.4428</v>
      </c>
      <c r="I29" s="2">
        <v>11.324400000000001</v>
      </c>
      <c r="K29" t="s">
        <v>353</v>
      </c>
      <c r="L29" t="s">
        <v>1378</v>
      </c>
    </row>
    <row r="30" spans="1:12">
      <c r="A30" t="s">
        <v>47</v>
      </c>
      <c r="B30">
        <v>1064</v>
      </c>
      <c r="C30">
        <v>1</v>
      </c>
      <c r="D30" s="2" t="s">
        <v>1380</v>
      </c>
      <c r="E30" s="2">
        <v>0.75397008145579103</v>
      </c>
      <c r="F30" s="2">
        <v>8.5677000000000003</v>
      </c>
      <c r="G30" s="2">
        <v>4.3045999999999998</v>
      </c>
      <c r="H30" s="2">
        <v>9.5198</v>
      </c>
      <c r="I30" s="2">
        <v>11.3386</v>
      </c>
      <c r="K30" t="s">
        <v>47</v>
      </c>
      <c r="L30" t="s">
        <v>1379</v>
      </c>
    </row>
    <row r="31" spans="1:12">
      <c r="A31" t="s">
        <v>133</v>
      </c>
      <c r="B31">
        <v>340</v>
      </c>
      <c r="C31">
        <v>1</v>
      </c>
      <c r="D31" s="2" t="s">
        <v>1380</v>
      </c>
      <c r="E31" s="2">
        <v>0.86179317724890403</v>
      </c>
      <c r="F31" s="2">
        <v>6.4404000000000003</v>
      </c>
      <c r="G31" s="2">
        <v>9.5094999999999992</v>
      </c>
      <c r="H31" s="2">
        <v>8.4430999999999994</v>
      </c>
      <c r="I31" s="2">
        <v>9.0165000000000006</v>
      </c>
      <c r="K31" t="s">
        <v>133</v>
      </c>
      <c r="L31" t="s">
        <v>1378</v>
      </c>
    </row>
    <row r="32" spans="1:12">
      <c r="A32" t="s">
        <v>258</v>
      </c>
      <c r="B32">
        <v>232</v>
      </c>
      <c r="C32">
        <v>1</v>
      </c>
      <c r="D32" s="2" t="s">
        <v>1380</v>
      </c>
      <c r="E32" s="2">
        <v>0.50951708792011796</v>
      </c>
      <c r="F32" s="2">
        <v>4.0068000000000001</v>
      </c>
      <c r="G32" s="2">
        <v>7.1845999999999997</v>
      </c>
      <c r="H32" s="2">
        <v>4.8712</v>
      </c>
      <c r="I32" s="2">
        <v>9.9771999999999998</v>
      </c>
      <c r="K32" t="s">
        <v>258</v>
      </c>
      <c r="L32" t="s">
        <v>1379</v>
      </c>
    </row>
    <row r="33" spans="1:12">
      <c r="A33" t="s">
        <v>346</v>
      </c>
      <c r="B33">
        <v>1542</v>
      </c>
      <c r="C33">
        <v>0</v>
      </c>
      <c r="D33" s="2" t="s">
        <v>1377</v>
      </c>
      <c r="E33" s="2">
        <v>1.06468986650829</v>
      </c>
      <c r="F33" s="2">
        <v>11.5078</v>
      </c>
      <c r="G33" s="2">
        <v>7.6497000000000002</v>
      </c>
      <c r="H33" s="2">
        <v>9.9920000000000009</v>
      </c>
      <c r="I33" s="2">
        <v>12.2012</v>
      </c>
      <c r="K33" t="s">
        <v>346</v>
      </c>
      <c r="L33" t="s">
        <v>1378</v>
      </c>
    </row>
    <row r="34" spans="1:12">
      <c r="A34" t="s">
        <v>226</v>
      </c>
      <c r="B34">
        <v>1350</v>
      </c>
      <c r="C34">
        <v>0</v>
      </c>
      <c r="D34" s="2" t="s">
        <v>1377</v>
      </c>
      <c r="E34" s="2">
        <v>0.54705966572377895</v>
      </c>
      <c r="F34" s="2">
        <v>4.5818000000000003</v>
      </c>
      <c r="G34" s="2">
        <v>5.3475999999999999</v>
      </c>
      <c r="H34" s="2">
        <v>8.5413999999999994</v>
      </c>
      <c r="I34" s="2">
        <v>11.067299999999999</v>
      </c>
      <c r="K34" t="s">
        <v>226</v>
      </c>
      <c r="L34" t="s">
        <v>1379</v>
      </c>
    </row>
    <row r="35" spans="1:12">
      <c r="A35" t="s">
        <v>53</v>
      </c>
      <c r="B35">
        <v>1454</v>
      </c>
      <c r="C35">
        <v>0</v>
      </c>
      <c r="D35" s="2" t="s">
        <v>1377</v>
      </c>
      <c r="E35" s="2">
        <v>0.76543866400507699</v>
      </c>
      <c r="F35" s="2">
        <v>6.6420000000000003</v>
      </c>
      <c r="G35" s="2">
        <v>9.1743000000000006</v>
      </c>
      <c r="H35" s="2">
        <v>5.9104999999999999</v>
      </c>
      <c r="I35" s="2">
        <v>10.5266</v>
      </c>
      <c r="K35" t="s">
        <v>53</v>
      </c>
      <c r="L35" t="s">
        <v>1378</v>
      </c>
    </row>
    <row r="36" spans="1:12">
      <c r="A36" t="s">
        <v>357</v>
      </c>
      <c r="B36">
        <v>376</v>
      </c>
      <c r="C36">
        <v>0</v>
      </c>
      <c r="D36" s="2" t="s">
        <v>1377</v>
      </c>
      <c r="E36" s="2">
        <v>0.61373954305935896</v>
      </c>
      <c r="F36" s="2">
        <v>8.9558999999999997</v>
      </c>
      <c r="G36" s="2">
        <v>3.7336999999999998</v>
      </c>
      <c r="H36" s="2">
        <v>3.8328000000000002</v>
      </c>
      <c r="I36" s="2">
        <v>10.252599999999999</v>
      </c>
      <c r="K36" t="s">
        <v>357</v>
      </c>
      <c r="L36" t="s">
        <v>1379</v>
      </c>
    </row>
    <row r="37" spans="1:12">
      <c r="A37" t="s">
        <v>1385</v>
      </c>
      <c r="B37">
        <v>20</v>
      </c>
      <c r="C37">
        <v>1</v>
      </c>
      <c r="D37" s="2" t="s">
        <v>1380</v>
      </c>
      <c r="E37" s="2">
        <v>1.0086807723873501</v>
      </c>
      <c r="F37" s="2">
        <v>5.0972999999999997</v>
      </c>
      <c r="G37" s="2">
        <v>14.9382</v>
      </c>
      <c r="H37" s="2">
        <v>4.6170999999999998</v>
      </c>
      <c r="I37" s="2">
        <v>2.9861</v>
      </c>
      <c r="K37" t="s">
        <v>1385</v>
      </c>
      <c r="L37" t="s">
        <v>1378</v>
      </c>
    </row>
    <row r="38" spans="1:12">
      <c r="A38" t="s">
        <v>67</v>
      </c>
      <c r="B38">
        <v>522</v>
      </c>
      <c r="C38">
        <v>0</v>
      </c>
      <c r="D38" s="2" t="s">
        <v>1377</v>
      </c>
      <c r="E38" s="2">
        <v>1.2332010298529399</v>
      </c>
      <c r="F38" s="2">
        <v>7.8615000000000004</v>
      </c>
      <c r="G38" s="2">
        <v>13.2041</v>
      </c>
      <c r="H38" s="2">
        <v>10.1637</v>
      </c>
      <c r="I38" s="2">
        <v>3.7378999999999998</v>
      </c>
      <c r="K38" t="s">
        <v>67</v>
      </c>
      <c r="L38" t="s">
        <v>1378</v>
      </c>
    </row>
    <row r="39" spans="1:12">
      <c r="A39" t="s">
        <v>156</v>
      </c>
      <c r="B39">
        <v>1845</v>
      </c>
      <c r="C39">
        <v>0</v>
      </c>
      <c r="D39" s="2" t="s">
        <v>1377</v>
      </c>
      <c r="E39" s="2">
        <v>0.76731851211420599</v>
      </c>
      <c r="F39" s="2">
        <v>9.1640999999999995</v>
      </c>
      <c r="G39" s="2">
        <v>6.1765999999999996</v>
      </c>
      <c r="H39" s="2">
        <v>6.2476000000000003</v>
      </c>
      <c r="I39" s="2">
        <v>12.0372</v>
      </c>
      <c r="K39" t="s">
        <v>156</v>
      </c>
      <c r="L39" t="s">
        <v>1379</v>
      </c>
    </row>
    <row r="40" spans="1:12">
      <c r="A40" t="s">
        <v>285</v>
      </c>
      <c r="B40">
        <v>864</v>
      </c>
      <c r="C40">
        <v>0</v>
      </c>
      <c r="D40" s="2" t="s">
        <v>1377</v>
      </c>
      <c r="E40" s="2">
        <v>0.83744553531508903</v>
      </c>
      <c r="F40" s="2">
        <v>10.669499999999999</v>
      </c>
      <c r="G40" s="2">
        <v>5.6703999999999999</v>
      </c>
      <c r="H40" s="2">
        <v>5.8114999999999997</v>
      </c>
      <c r="I40" s="2">
        <v>10.970599999999999</v>
      </c>
      <c r="K40" t="s">
        <v>285</v>
      </c>
      <c r="L40" t="s">
        <v>1378</v>
      </c>
    </row>
    <row r="41" spans="1:12">
      <c r="A41" t="s">
        <v>400</v>
      </c>
      <c r="B41">
        <v>372</v>
      </c>
      <c r="C41">
        <v>0</v>
      </c>
      <c r="D41" s="2" t="s">
        <v>1377</v>
      </c>
      <c r="E41" s="2">
        <v>1.2146266844715401</v>
      </c>
      <c r="F41" s="2">
        <v>11.7668</v>
      </c>
      <c r="G41" s="2">
        <v>8.5660000000000007</v>
      </c>
      <c r="H41" s="2">
        <v>12.540900000000001</v>
      </c>
      <c r="I41" s="2">
        <v>10.5748</v>
      </c>
      <c r="K41" t="s">
        <v>400</v>
      </c>
      <c r="L41" t="s">
        <v>1378</v>
      </c>
    </row>
    <row r="42" spans="1:12">
      <c r="A42" t="s">
        <v>40</v>
      </c>
      <c r="B42">
        <v>254</v>
      </c>
      <c r="C42">
        <v>1</v>
      </c>
      <c r="D42" s="2" t="s">
        <v>1380</v>
      </c>
      <c r="E42" s="2">
        <v>1.1601161029671301</v>
      </c>
      <c r="F42" s="2">
        <v>10.2163</v>
      </c>
      <c r="G42" s="2">
        <v>11.255800000000001</v>
      </c>
      <c r="H42" s="2">
        <v>8.6056000000000008</v>
      </c>
      <c r="I42" s="2">
        <v>8.8673000000000002</v>
      </c>
      <c r="K42" t="s">
        <v>40</v>
      </c>
      <c r="L42" t="s">
        <v>1378</v>
      </c>
    </row>
    <row r="43" spans="1:12">
      <c r="A43" t="s">
        <v>50</v>
      </c>
      <c r="B43">
        <v>19</v>
      </c>
      <c r="C43">
        <v>1</v>
      </c>
      <c r="D43" s="2" t="s">
        <v>1380</v>
      </c>
      <c r="E43" s="2">
        <v>0.56191391499184395</v>
      </c>
      <c r="F43" s="2">
        <v>4.8860999999999999</v>
      </c>
      <c r="G43" s="2">
        <v>7.6265000000000001</v>
      </c>
      <c r="H43" s="2">
        <v>5.4626999999999999</v>
      </c>
      <c r="I43" s="2">
        <v>12.0375</v>
      </c>
      <c r="K43" t="s">
        <v>50</v>
      </c>
      <c r="L43" t="s">
        <v>1379</v>
      </c>
    </row>
    <row r="44" spans="1:12">
      <c r="A44" t="s">
        <v>242</v>
      </c>
      <c r="B44">
        <v>2964</v>
      </c>
      <c r="C44">
        <v>0</v>
      </c>
      <c r="D44" s="2" t="s">
        <v>1377</v>
      </c>
      <c r="E44" s="2">
        <v>0.89282772669288002</v>
      </c>
      <c r="F44" s="2">
        <v>8.2361000000000004</v>
      </c>
      <c r="G44" s="2">
        <v>6.4010999999999996</v>
      </c>
      <c r="H44" s="2">
        <v>6.5091000000000001</v>
      </c>
      <c r="I44" s="2">
        <v>1.97</v>
      </c>
      <c r="K44" t="s">
        <v>242</v>
      </c>
      <c r="L44" t="s">
        <v>1378</v>
      </c>
    </row>
    <row r="45" spans="1:12">
      <c r="A45" t="s">
        <v>39</v>
      </c>
      <c r="B45">
        <v>3314</v>
      </c>
      <c r="C45">
        <v>0</v>
      </c>
      <c r="D45" s="2" t="s">
        <v>1377</v>
      </c>
      <c r="E45" s="2">
        <v>0.62875077643601096</v>
      </c>
      <c r="F45" s="2">
        <v>5.3819999999999997</v>
      </c>
      <c r="G45" s="2">
        <v>6.8827999999999996</v>
      </c>
      <c r="H45" s="2">
        <v>7.7648999999999999</v>
      </c>
      <c r="I45" s="2">
        <v>11.5983</v>
      </c>
      <c r="K45" t="s">
        <v>39</v>
      </c>
      <c r="L45" t="s">
        <v>1379</v>
      </c>
    </row>
    <row r="46" spans="1:12">
      <c r="A46" t="s">
        <v>142</v>
      </c>
      <c r="B46">
        <v>820</v>
      </c>
      <c r="C46">
        <v>0</v>
      </c>
      <c r="D46" s="2" t="s">
        <v>1377</v>
      </c>
      <c r="E46" s="2">
        <v>0.67583794255801399</v>
      </c>
      <c r="F46" s="2">
        <v>6.9656000000000002</v>
      </c>
      <c r="G46" s="2">
        <v>5.8394000000000004</v>
      </c>
      <c r="H46" s="2">
        <v>8.6653000000000002</v>
      </c>
      <c r="I46" s="2">
        <v>13.0898</v>
      </c>
      <c r="K46" t="s">
        <v>142</v>
      </c>
      <c r="L46" t="s">
        <v>1379</v>
      </c>
    </row>
    <row r="47" spans="1:12">
      <c r="A47" t="s">
        <v>313</v>
      </c>
      <c r="B47">
        <v>1008</v>
      </c>
      <c r="C47">
        <v>1</v>
      </c>
      <c r="D47" s="2" t="s">
        <v>1380</v>
      </c>
      <c r="E47" s="2">
        <v>1.1889846423124399</v>
      </c>
      <c r="F47" s="2">
        <v>11.593500000000001</v>
      </c>
      <c r="G47" s="2">
        <v>8.3398000000000003</v>
      </c>
      <c r="H47" s="2">
        <v>12.085000000000001</v>
      </c>
      <c r="I47" s="2">
        <v>10.1744</v>
      </c>
      <c r="K47" t="s">
        <v>313</v>
      </c>
      <c r="L47" t="s">
        <v>1378</v>
      </c>
    </row>
    <row r="48" spans="1:12">
      <c r="A48" t="s">
        <v>1386</v>
      </c>
      <c r="B48">
        <v>415</v>
      </c>
      <c r="C48">
        <v>0</v>
      </c>
      <c r="D48" s="2" t="s">
        <v>1377</v>
      </c>
      <c r="E48" s="2">
        <v>1.06290161717701</v>
      </c>
      <c r="F48" s="2">
        <v>10.580500000000001</v>
      </c>
      <c r="G48" s="2">
        <v>9.9013000000000009</v>
      </c>
      <c r="H48" s="2">
        <v>7.6706000000000003</v>
      </c>
      <c r="I48" s="2">
        <v>11.0251</v>
      </c>
      <c r="K48" t="s">
        <v>1386</v>
      </c>
      <c r="L48" t="s">
        <v>1378</v>
      </c>
    </row>
    <row r="49" spans="1:12">
      <c r="A49" t="s">
        <v>335</v>
      </c>
      <c r="B49">
        <v>460</v>
      </c>
      <c r="C49">
        <v>1</v>
      </c>
      <c r="D49" s="2" t="s">
        <v>1380</v>
      </c>
      <c r="E49" s="2">
        <v>0.71839348071839004</v>
      </c>
      <c r="F49" s="2">
        <v>6.2957000000000001</v>
      </c>
      <c r="G49" s="2">
        <v>7.6044999999999998</v>
      </c>
      <c r="H49" s="2">
        <v>6.4214000000000002</v>
      </c>
      <c r="I49" s="2">
        <v>8.9202999999999992</v>
      </c>
      <c r="K49" t="s">
        <v>335</v>
      </c>
      <c r="L49" t="s">
        <v>1378</v>
      </c>
    </row>
    <row r="50" spans="1:12">
      <c r="A50" t="s">
        <v>311</v>
      </c>
      <c r="B50">
        <v>495</v>
      </c>
      <c r="C50">
        <v>0</v>
      </c>
      <c r="D50" s="2" t="s">
        <v>1377</v>
      </c>
      <c r="E50" s="2">
        <v>1.15074268346366</v>
      </c>
      <c r="F50" s="2">
        <v>11.166</v>
      </c>
      <c r="G50" s="2">
        <v>8.0265000000000004</v>
      </c>
      <c r="H50" s="2">
        <v>11.159800000000001</v>
      </c>
      <c r="I50" s="2">
        <v>8.6207999999999991</v>
      </c>
      <c r="K50" t="s">
        <v>311</v>
      </c>
      <c r="L50" t="s">
        <v>1378</v>
      </c>
    </row>
    <row r="51" spans="1:12">
      <c r="A51" t="s">
        <v>1387</v>
      </c>
      <c r="B51">
        <v>2703</v>
      </c>
      <c r="C51">
        <v>0</v>
      </c>
      <c r="D51" s="2" t="s">
        <v>1377</v>
      </c>
      <c r="E51" s="2">
        <v>0.35601372127243602</v>
      </c>
      <c r="F51" s="2">
        <v>2.4731999999999998</v>
      </c>
      <c r="G51" s="2">
        <v>5.7030000000000003</v>
      </c>
      <c r="H51" s="2">
        <v>6.274</v>
      </c>
      <c r="I51" s="2">
        <v>12.496</v>
      </c>
      <c r="K51" t="s">
        <v>1387</v>
      </c>
      <c r="L51" t="s">
        <v>1379</v>
      </c>
    </row>
    <row r="52" spans="1:12">
      <c r="A52" t="s">
        <v>161</v>
      </c>
      <c r="B52">
        <v>455</v>
      </c>
      <c r="C52">
        <v>0</v>
      </c>
      <c r="D52" s="2" t="s">
        <v>1377</v>
      </c>
      <c r="E52" s="2">
        <v>1.1210804882541601</v>
      </c>
      <c r="F52" s="2">
        <v>10.5983</v>
      </c>
      <c r="G52" s="2">
        <v>8.3419000000000008</v>
      </c>
      <c r="H52" s="2">
        <v>11.5886</v>
      </c>
      <c r="I52" s="2">
        <v>10.0022</v>
      </c>
      <c r="K52" t="s">
        <v>161</v>
      </c>
      <c r="L52" t="s">
        <v>1378</v>
      </c>
    </row>
    <row r="53" spans="1:12">
      <c r="A53" t="s">
        <v>1388</v>
      </c>
      <c r="B53">
        <v>258</v>
      </c>
      <c r="C53">
        <v>1</v>
      </c>
      <c r="D53" s="2" t="s">
        <v>1380</v>
      </c>
      <c r="E53" s="2">
        <v>0.51011012232875197</v>
      </c>
      <c r="F53" s="2">
        <v>3.3748</v>
      </c>
      <c r="G53" s="2">
        <v>7.1958000000000002</v>
      </c>
      <c r="H53" s="2">
        <v>4.2092000000000001</v>
      </c>
      <c r="I53" s="2">
        <v>6.5894000000000004</v>
      </c>
      <c r="K53" t="s">
        <v>1388</v>
      </c>
      <c r="L53" t="s">
        <v>1378</v>
      </c>
    </row>
    <row r="54" spans="1:12">
      <c r="A54" t="s">
        <v>327</v>
      </c>
      <c r="B54">
        <v>460</v>
      </c>
      <c r="C54">
        <v>0</v>
      </c>
      <c r="D54" s="2" t="s">
        <v>1377</v>
      </c>
      <c r="E54" s="2">
        <v>1.0161293991058</v>
      </c>
      <c r="F54" s="2">
        <v>7.7134</v>
      </c>
      <c r="G54" s="2">
        <v>13.0221</v>
      </c>
      <c r="H54" s="2">
        <v>5.1448</v>
      </c>
      <c r="I54" s="2">
        <v>7.6772</v>
      </c>
      <c r="K54" t="s">
        <v>327</v>
      </c>
      <c r="L54" t="s">
        <v>1378</v>
      </c>
    </row>
    <row r="55" spans="1:12">
      <c r="A55" t="s">
        <v>217</v>
      </c>
      <c r="B55">
        <v>278</v>
      </c>
      <c r="C55">
        <v>1</v>
      </c>
      <c r="D55" s="2" t="s">
        <v>1380</v>
      </c>
      <c r="E55" s="2">
        <v>0.80704583214321102</v>
      </c>
      <c r="F55" s="2">
        <v>10.828200000000001</v>
      </c>
      <c r="G55" s="2">
        <v>4.3360000000000003</v>
      </c>
      <c r="H55" s="2">
        <v>7.7981999999999996</v>
      </c>
      <c r="I55" s="2">
        <v>13.2653</v>
      </c>
      <c r="K55" t="s">
        <v>217</v>
      </c>
      <c r="L55" t="s">
        <v>1379</v>
      </c>
    </row>
    <row r="56" spans="1:12">
      <c r="A56" t="s">
        <v>310</v>
      </c>
      <c r="B56">
        <v>469</v>
      </c>
      <c r="C56">
        <v>0</v>
      </c>
      <c r="D56" s="2" t="s">
        <v>1377</v>
      </c>
      <c r="E56" s="2">
        <v>0.90288279626236301</v>
      </c>
      <c r="F56" s="2">
        <v>7.4442000000000004</v>
      </c>
      <c r="G56" s="2">
        <v>7.6675000000000004</v>
      </c>
      <c r="H56" s="2">
        <v>12.193</v>
      </c>
      <c r="I56" s="2">
        <v>11.5387</v>
      </c>
      <c r="K56" t="s">
        <v>310</v>
      </c>
      <c r="L56" t="s">
        <v>1379</v>
      </c>
    </row>
    <row r="57" spans="1:12">
      <c r="A57" t="s">
        <v>375</v>
      </c>
      <c r="B57">
        <v>56</v>
      </c>
      <c r="C57">
        <v>1</v>
      </c>
      <c r="D57" s="2" t="s">
        <v>1380</v>
      </c>
      <c r="E57" s="2">
        <v>1.0449323723573001</v>
      </c>
      <c r="F57" s="2">
        <v>9.9661000000000008</v>
      </c>
      <c r="G57" s="2">
        <v>7.6170999999999998</v>
      </c>
      <c r="H57" s="2">
        <v>11.3543</v>
      </c>
      <c r="I57" s="2">
        <v>10.1562</v>
      </c>
      <c r="K57" t="s">
        <v>375</v>
      </c>
      <c r="L57" t="s">
        <v>1378</v>
      </c>
    </row>
    <row r="58" spans="1:12">
      <c r="A58" t="s">
        <v>204</v>
      </c>
      <c r="B58">
        <v>480</v>
      </c>
      <c r="C58">
        <v>0</v>
      </c>
      <c r="D58" s="2" t="s">
        <v>1377</v>
      </c>
      <c r="E58" s="2">
        <v>0.90929855651920699</v>
      </c>
      <c r="F58" s="2">
        <v>10.7134</v>
      </c>
      <c r="G58" s="2">
        <v>6.3019999999999996</v>
      </c>
      <c r="H58" s="2">
        <v>7.8170999999999999</v>
      </c>
      <c r="I58" s="2">
        <v>11.748100000000001</v>
      </c>
      <c r="K58" t="s">
        <v>204</v>
      </c>
      <c r="L58" t="s">
        <v>1378</v>
      </c>
    </row>
    <row r="59" spans="1:12">
      <c r="A59" t="s">
        <v>309</v>
      </c>
      <c r="B59">
        <v>274</v>
      </c>
      <c r="C59">
        <v>1</v>
      </c>
      <c r="D59" s="2" t="s">
        <v>1380</v>
      </c>
      <c r="E59" s="2">
        <v>1.1231185842209499</v>
      </c>
      <c r="F59" s="2">
        <v>12.4374</v>
      </c>
      <c r="G59" s="2">
        <v>8.9245999999999999</v>
      </c>
      <c r="H59" s="2">
        <v>8.5452999999999992</v>
      </c>
      <c r="I59" s="2">
        <v>12.8095</v>
      </c>
      <c r="K59" t="s">
        <v>309</v>
      </c>
      <c r="L59" t="s">
        <v>1378</v>
      </c>
    </row>
    <row r="60" spans="1:12">
      <c r="A60" t="s">
        <v>145</v>
      </c>
      <c r="B60">
        <v>428</v>
      </c>
      <c r="C60">
        <v>0</v>
      </c>
      <c r="D60" s="2" t="s">
        <v>1377</v>
      </c>
      <c r="E60" s="2">
        <v>0.280577492645603</v>
      </c>
      <c r="F60" s="2">
        <v>4.9574999999999996</v>
      </c>
      <c r="G60" s="2">
        <v>2.3056000000000001</v>
      </c>
      <c r="H60" s="2">
        <v>3.8877999999999999</v>
      </c>
      <c r="I60" s="2">
        <v>12.9848</v>
      </c>
      <c r="K60" t="s">
        <v>145</v>
      </c>
      <c r="L60" t="s">
        <v>1379</v>
      </c>
    </row>
    <row r="61" spans="1:12">
      <c r="A61" t="s">
        <v>261</v>
      </c>
      <c r="B61">
        <v>253</v>
      </c>
      <c r="C61">
        <v>1</v>
      </c>
      <c r="D61" s="2" t="s">
        <v>1380</v>
      </c>
      <c r="E61" s="2">
        <v>0.89904198011951697</v>
      </c>
      <c r="F61" s="2">
        <v>11.367599999999999</v>
      </c>
      <c r="G61" s="2">
        <v>4.9816000000000003</v>
      </c>
      <c r="H61" s="2">
        <v>8.2245000000000008</v>
      </c>
      <c r="I61" s="2">
        <v>11.9123</v>
      </c>
      <c r="K61" t="s">
        <v>261</v>
      </c>
      <c r="L61" t="s">
        <v>1378</v>
      </c>
    </row>
    <row r="62" spans="1:12">
      <c r="A62" t="s">
        <v>197</v>
      </c>
      <c r="B62">
        <v>15</v>
      </c>
      <c r="C62">
        <v>0</v>
      </c>
      <c r="D62" s="2" t="s">
        <v>1377</v>
      </c>
      <c r="E62" s="2">
        <v>0.68580909365193798</v>
      </c>
      <c r="F62" s="2">
        <v>2.6669</v>
      </c>
      <c r="G62" s="2">
        <v>10.1891</v>
      </c>
      <c r="H62" s="2">
        <v>7.4244000000000003</v>
      </c>
      <c r="I62" s="2">
        <v>6.5506000000000002</v>
      </c>
      <c r="K62" t="s">
        <v>197</v>
      </c>
      <c r="L62" t="s">
        <v>1378</v>
      </c>
    </row>
    <row r="63" spans="1:12">
      <c r="A63" t="s">
        <v>189</v>
      </c>
      <c r="B63">
        <v>2008</v>
      </c>
      <c r="C63">
        <v>0</v>
      </c>
      <c r="D63" s="2" t="s">
        <v>1377</v>
      </c>
      <c r="E63" s="2">
        <v>0.250460229609129</v>
      </c>
      <c r="F63" s="2">
        <v>4.0419999999999998</v>
      </c>
      <c r="G63" s="2">
        <v>2.4384999999999999</v>
      </c>
      <c r="H63" s="2">
        <v>3.7576999999999998</v>
      </c>
      <c r="I63" s="2">
        <v>11.7195</v>
      </c>
      <c r="K63" t="s">
        <v>189</v>
      </c>
      <c r="L63" t="s">
        <v>1379</v>
      </c>
    </row>
    <row r="64" spans="1:12">
      <c r="A64" t="s">
        <v>342</v>
      </c>
      <c r="B64">
        <v>1420</v>
      </c>
      <c r="C64">
        <v>1</v>
      </c>
      <c r="D64" s="2" t="s">
        <v>1380</v>
      </c>
      <c r="E64" s="2">
        <v>1.30462768666022</v>
      </c>
      <c r="F64" s="2">
        <v>11.385400000000001</v>
      </c>
      <c r="G64" s="2">
        <v>7.9542000000000002</v>
      </c>
      <c r="H64" s="2">
        <v>12.4641</v>
      </c>
      <c r="I64" s="2">
        <v>1.8716999999999999</v>
      </c>
      <c r="K64" t="s">
        <v>342</v>
      </c>
      <c r="L64" t="s">
        <v>1378</v>
      </c>
    </row>
    <row r="65" spans="1:12">
      <c r="A65" t="s">
        <v>193</v>
      </c>
      <c r="B65">
        <v>582</v>
      </c>
      <c r="C65">
        <v>0</v>
      </c>
      <c r="D65" s="2" t="s">
        <v>1377</v>
      </c>
      <c r="E65" s="2">
        <v>0.72055507744847203</v>
      </c>
      <c r="F65" s="2">
        <v>5.9006999999999996</v>
      </c>
      <c r="G65" s="2">
        <v>8.2047000000000008</v>
      </c>
      <c r="H65" s="2">
        <v>8.1730999999999998</v>
      </c>
      <c r="I65" s="2">
        <v>11.9452</v>
      </c>
      <c r="K65" t="s">
        <v>193</v>
      </c>
      <c r="L65" t="s">
        <v>1379</v>
      </c>
    </row>
    <row r="66" spans="1:12">
      <c r="A66" t="s">
        <v>1389</v>
      </c>
      <c r="B66">
        <v>261</v>
      </c>
      <c r="C66">
        <v>1</v>
      </c>
      <c r="D66" s="2" t="s">
        <v>1380</v>
      </c>
      <c r="E66" s="2">
        <v>1.0819028229907599</v>
      </c>
      <c r="F66" s="2">
        <v>12.5046</v>
      </c>
      <c r="G66" s="2">
        <v>7.5568999999999997</v>
      </c>
      <c r="H66" s="2">
        <v>7.3944999999999999</v>
      </c>
      <c r="I66" s="2">
        <v>10.0276</v>
      </c>
      <c r="K66" t="s">
        <v>1389</v>
      </c>
      <c r="L66" t="s">
        <v>1378</v>
      </c>
    </row>
    <row r="67" spans="1:12">
      <c r="A67" t="s">
        <v>180</v>
      </c>
      <c r="B67">
        <v>524</v>
      </c>
      <c r="C67">
        <v>0</v>
      </c>
      <c r="D67" s="2" t="s">
        <v>1377</v>
      </c>
      <c r="E67" s="2">
        <v>0.50843993607910198</v>
      </c>
      <c r="F67" s="2">
        <v>3.6760999999999999</v>
      </c>
      <c r="G67" s="2">
        <v>4.6878000000000002</v>
      </c>
      <c r="H67" s="2">
        <v>8.9092000000000002</v>
      </c>
      <c r="I67" s="2">
        <v>9.1103000000000005</v>
      </c>
      <c r="K67" t="s">
        <v>180</v>
      </c>
      <c r="L67" t="s">
        <v>1379</v>
      </c>
    </row>
    <row r="68" spans="1:12">
      <c r="A68" t="s">
        <v>319</v>
      </c>
      <c r="B68">
        <v>182</v>
      </c>
      <c r="C68">
        <v>1</v>
      </c>
      <c r="D68" s="2" t="s">
        <v>1380</v>
      </c>
      <c r="E68" s="2">
        <v>1.06972579999757</v>
      </c>
      <c r="F68" s="2">
        <v>10.032299999999999</v>
      </c>
      <c r="G68" s="2">
        <v>8.8130000000000006</v>
      </c>
      <c r="H68" s="2">
        <v>10.3819</v>
      </c>
      <c r="I68" s="2">
        <v>10.369400000000001</v>
      </c>
      <c r="K68" t="s">
        <v>319</v>
      </c>
      <c r="L68" t="s">
        <v>1378</v>
      </c>
    </row>
    <row r="69" spans="1:12">
      <c r="A69" t="s">
        <v>395</v>
      </c>
      <c r="B69">
        <v>864</v>
      </c>
      <c r="C69">
        <v>1</v>
      </c>
      <c r="D69" s="2" t="s">
        <v>1380</v>
      </c>
      <c r="E69" s="2">
        <v>1.12727239236212</v>
      </c>
      <c r="F69" s="2">
        <v>10.742800000000001</v>
      </c>
      <c r="G69" s="2">
        <v>7.8765000000000001</v>
      </c>
      <c r="H69" s="2">
        <v>12.402699999999999</v>
      </c>
      <c r="I69" s="2">
        <v>10.2836</v>
      </c>
      <c r="K69" t="s">
        <v>395</v>
      </c>
      <c r="L69" t="s">
        <v>1378</v>
      </c>
    </row>
    <row r="70" spans="1:12">
      <c r="A70" t="s">
        <v>401</v>
      </c>
      <c r="B70">
        <v>237</v>
      </c>
      <c r="C70">
        <v>1</v>
      </c>
      <c r="D70" s="2" t="s">
        <v>1380</v>
      </c>
      <c r="E70" s="2">
        <v>0.93364835265134005</v>
      </c>
      <c r="F70" s="2">
        <v>10.223100000000001</v>
      </c>
      <c r="G70" s="2">
        <v>8.2019000000000002</v>
      </c>
      <c r="H70" s="2">
        <v>6.4652000000000003</v>
      </c>
      <c r="I70" s="2">
        <v>11.2239</v>
      </c>
      <c r="K70" t="s">
        <v>401</v>
      </c>
      <c r="L70" t="s">
        <v>1378</v>
      </c>
    </row>
    <row r="71" spans="1:12">
      <c r="A71" t="s">
        <v>351</v>
      </c>
      <c r="B71">
        <v>1423</v>
      </c>
      <c r="C71">
        <v>1</v>
      </c>
      <c r="D71" s="2" t="s">
        <v>1380</v>
      </c>
      <c r="E71" s="2">
        <v>1.11728890539157</v>
      </c>
      <c r="F71" s="2">
        <v>10.761100000000001</v>
      </c>
      <c r="G71" s="2">
        <v>8.0405999999999995</v>
      </c>
      <c r="H71" s="2">
        <v>12.313499999999999</v>
      </c>
      <c r="I71" s="2">
        <v>11.2523</v>
      </c>
      <c r="K71" t="s">
        <v>351</v>
      </c>
      <c r="L71" t="s">
        <v>1378</v>
      </c>
    </row>
    <row r="72" spans="1:12">
      <c r="A72" t="s">
        <v>246</v>
      </c>
      <c r="B72">
        <v>1971</v>
      </c>
      <c r="C72">
        <v>1</v>
      </c>
      <c r="D72" s="2" t="s">
        <v>1380</v>
      </c>
      <c r="E72" s="2">
        <v>0.80263267336381905</v>
      </c>
      <c r="F72" s="2">
        <v>8.2376000000000005</v>
      </c>
      <c r="G72" s="2">
        <v>6.4202000000000004</v>
      </c>
      <c r="H72" s="2">
        <v>9.1973000000000003</v>
      </c>
      <c r="I72" s="2">
        <v>12.197699999999999</v>
      </c>
      <c r="K72" t="s">
        <v>246</v>
      </c>
      <c r="L72" t="s">
        <v>1379</v>
      </c>
    </row>
    <row r="73" spans="1:12">
      <c r="A73" t="s">
        <v>380</v>
      </c>
      <c r="B73">
        <v>200</v>
      </c>
      <c r="C73">
        <v>1</v>
      </c>
      <c r="D73" s="2" t="s">
        <v>1380</v>
      </c>
      <c r="E73" s="2">
        <v>0.26732376884331699</v>
      </c>
      <c r="F73" s="2">
        <v>3.121</v>
      </c>
      <c r="G73" s="2">
        <v>1.1274</v>
      </c>
      <c r="H73" s="2">
        <v>6.4988999999999999</v>
      </c>
      <c r="I73" s="2">
        <v>8.5701999999999998</v>
      </c>
      <c r="K73" t="s">
        <v>380</v>
      </c>
      <c r="L73" t="s">
        <v>1379</v>
      </c>
    </row>
    <row r="74" spans="1:12">
      <c r="A74" t="s">
        <v>220</v>
      </c>
      <c r="B74">
        <v>356</v>
      </c>
      <c r="C74">
        <v>1</v>
      </c>
      <c r="D74" s="2" t="s">
        <v>1380</v>
      </c>
      <c r="E74" s="2">
        <v>1.1334647862886</v>
      </c>
      <c r="F74" s="2">
        <v>10.476800000000001</v>
      </c>
      <c r="G74" s="2">
        <v>11.035</v>
      </c>
      <c r="H74" s="2">
        <v>9.7408000000000001</v>
      </c>
      <c r="I74" s="2">
        <v>12.7967</v>
      </c>
      <c r="K74" t="s">
        <v>220</v>
      </c>
      <c r="L74" t="s">
        <v>1378</v>
      </c>
    </row>
    <row r="75" spans="1:12">
      <c r="A75" t="s">
        <v>66</v>
      </c>
      <c r="B75">
        <v>254</v>
      </c>
      <c r="C75">
        <v>1</v>
      </c>
      <c r="D75" s="2" t="s">
        <v>1380</v>
      </c>
      <c r="E75" s="2">
        <v>0.76916649520510605</v>
      </c>
      <c r="F75" s="2">
        <v>7.6474000000000002</v>
      </c>
      <c r="G75" s="2">
        <v>5.6505999999999998</v>
      </c>
      <c r="H75" s="2">
        <v>10.1358</v>
      </c>
      <c r="I75" s="2">
        <v>11.7256</v>
      </c>
      <c r="K75" t="s">
        <v>66</v>
      </c>
      <c r="L75" t="s">
        <v>1379</v>
      </c>
    </row>
    <row r="76" spans="1:12">
      <c r="A76" t="s">
        <v>101</v>
      </c>
      <c r="B76">
        <v>906</v>
      </c>
      <c r="C76">
        <v>0</v>
      </c>
      <c r="D76" s="2" t="s">
        <v>1377</v>
      </c>
      <c r="E76" s="2">
        <v>0.77056943159528302</v>
      </c>
      <c r="F76" s="2">
        <v>7.3800999999999997</v>
      </c>
      <c r="G76" s="2">
        <v>5.5416999999999996</v>
      </c>
      <c r="H76" s="2">
        <v>10.393599999999999</v>
      </c>
      <c r="I76" s="2">
        <v>10.834199999999999</v>
      </c>
      <c r="K76" t="s">
        <v>101</v>
      </c>
      <c r="L76" t="s">
        <v>1379</v>
      </c>
    </row>
    <row r="77" spans="1:12">
      <c r="A77" t="s">
        <v>340</v>
      </c>
      <c r="B77">
        <v>3420</v>
      </c>
      <c r="C77">
        <v>0</v>
      </c>
      <c r="D77" s="2" t="s">
        <v>1377</v>
      </c>
      <c r="E77" s="2">
        <v>0.82403978826513502</v>
      </c>
      <c r="F77" s="2">
        <v>8.7750000000000004</v>
      </c>
      <c r="G77" s="2">
        <v>6.0860000000000003</v>
      </c>
      <c r="H77" s="2">
        <v>9.6902000000000008</v>
      </c>
      <c r="I77" s="2">
        <v>12.7379</v>
      </c>
      <c r="K77" t="s">
        <v>340</v>
      </c>
      <c r="L77" t="s">
        <v>1379</v>
      </c>
    </row>
    <row r="78" spans="1:12">
      <c r="A78" t="s">
        <v>254</v>
      </c>
      <c r="B78">
        <v>418</v>
      </c>
      <c r="C78">
        <v>1</v>
      </c>
      <c r="D78" s="2" t="s">
        <v>1380</v>
      </c>
      <c r="E78" s="2">
        <v>0.80734082706590904</v>
      </c>
      <c r="F78" s="2">
        <v>8.7660999999999998</v>
      </c>
      <c r="G78" s="2">
        <v>7.0631000000000004</v>
      </c>
      <c r="H78" s="2">
        <v>7.2507000000000001</v>
      </c>
      <c r="I78" s="2">
        <v>12.186199999999999</v>
      </c>
      <c r="K78" t="s">
        <v>254</v>
      </c>
      <c r="L78" t="s">
        <v>1379</v>
      </c>
    </row>
    <row r="79" spans="1:12">
      <c r="A79" t="s">
        <v>75</v>
      </c>
      <c r="B79">
        <v>700</v>
      </c>
      <c r="C79">
        <v>0</v>
      </c>
      <c r="D79" s="2" t="s">
        <v>1377</v>
      </c>
      <c r="E79" s="2">
        <v>0.73250226642101401</v>
      </c>
      <c r="F79" s="2">
        <v>7.3727</v>
      </c>
      <c r="G79" s="2">
        <v>5.7137000000000002</v>
      </c>
      <c r="H79" s="2">
        <v>9.0551999999999992</v>
      </c>
      <c r="I79" s="2">
        <v>11.3528</v>
      </c>
      <c r="K79" t="s">
        <v>75</v>
      </c>
      <c r="L79" t="s">
        <v>1379</v>
      </c>
    </row>
    <row r="80" spans="1:12">
      <c r="A80" t="s">
        <v>128</v>
      </c>
      <c r="B80">
        <v>578</v>
      </c>
      <c r="C80">
        <v>0</v>
      </c>
      <c r="D80" s="2" t="s">
        <v>1377</v>
      </c>
      <c r="E80" s="2">
        <v>0.81545315226404802</v>
      </c>
      <c r="F80" s="2">
        <v>7.5197000000000003</v>
      </c>
      <c r="G80" s="2">
        <v>9.1739999999999995</v>
      </c>
      <c r="H80" s="2">
        <v>6.2271999999999998</v>
      </c>
      <c r="I80" s="2">
        <v>11.0899</v>
      </c>
      <c r="K80" t="s">
        <v>128</v>
      </c>
      <c r="L80" t="s">
        <v>1378</v>
      </c>
    </row>
    <row r="81" spans="1:12">
      <c r="A81" t="s">
        <v>97</v>
      </c>
      <c r="B81">
        <v>398</v>
      </c>
      <c r="C81">
        <v>0</v>
      </c>
      <c r="D81" s="2" t="s">
        <v>1377</v>
      </c>
      <c r="E81" s="2">
        <v>0.38903674630110202</v>
      </c>
      <c r="F81" s="2">
        <v>3.9862000000000002</v>
      </c>
      <c r="G81" s="2">
        <v>4.1833</v>
      </c>
      <c r="H81" s="2">
        <v>6.7324000000000002</v>
      </c>
      <c r="I81" s="2">
        <v>12.5952</v>
      </c>
      <c r="K81" t="s">
        <v>97</v>
      </c>
      <c r="L81" t="s">
        <v>1379</v>
      </c>
    </row>
    <row r="82" spans="1:12">
      <c r="A82" t="s">
        <v>144</v>
      </c>
      <c r="B82">
        <v>28</v>
      </c>
      <c r="C82">
        <v>0</v>
      </c>
      <c r="D82" s="2" t="s">
        <v>1377</v>
      </c>
      <c r="E82" s="2">
        <v>0.544322709173645</v>
      </c>
      <c r="F82" s="2">
        <v>5.5782999999999996</v>
      </c>
      <c r="G82" s="2">
        <v>4.5277000000000003</v>
      </c>
      <c r="H82" s="2">
        <v>8.1736000000000004</v>
      </c>
      <c r="I82" s="2">
        <v>11.9948</v>
      </c>
      <c r="K82" t="s">
        <v>144</v>
      </c>
      <c r="L82" t="s">
        <v>1379</v>
      </c>
    </row>
    <row r="83" spans="1:12">
      <c r="A83" t="s">
        <v>237</v>
      </c>
      <c r="B83">
        <v>1072</v>
      </c>
      <c r="C83">
        <v>0</v>
      </c>
      <c r="D83" s="2" t="s">
        <v>1377</v>
      </c>
      <c r="E83" s="2">
        <v>0.56714312775263198</v>
      </c>
      <c r="F83" s="2">
        <v>8.3492999999999995</v>
      </c>
      <c r="G83" s="2">
        <v>3.5194999999999999</v>
      </c>
      <c r="H83" s="2">
        <v>4.6087999999999996</v>
      </c>
      <c r="I83" s="2">
        <v>11.7334</v>
      </c>
      <c r="K83" t="s">
        <v>237</v>
      </c>
      <c r="L83" t="s">
        <v>1379</v>
      </c>
    </row>
    <row r="84" spans="1:12">
      <c r="A84" t="s">
        <v>348</v>
      </c>
      <c r="B84">
        <v>739</v>
      </c>
      <c r="C84">
        <v>1</v>
      </c>
      <c r="D84" s="2" t="s">
        <v>1380</v>
      </c>
      <c r="E84" s="2">
        <v>0.985420074631989</v>
      </c>
      <c r="F84" s="2">
        <v>9.7446999999999999</v>
      </c>
      <c r="G84" s="2">
        <v>8.0701000000000001</v>
      </c>
      <c r="H84" s="2">
        <v>9.8876000000000008</v>
      </c>
      <c r="I84" s="2">
        <v>11.7698</v>
      </c>
      <c r="K84" t="s">
        <v>348</v>
      </c>
      <c r="L84" t="s">
        <v>1378</v>
      </c>
    </row>
    <row r="85" spans="1:12">
      <c r="A85" t="s">
        <v>87</v>
      </c>
      <c r="B85">
        <v>384</v>
      </c>
      <c r="C85">
        <v>0</v>
      </c>
      <c r="D85" s="2" t="s">
        <v>1377</v>
      </c>
      <c r="E85" s="2">
        <v>0.49998268071100999</v>
      </c>
      <c r="F85" s="2">
        <v>4.3631000000000002</v>
      </c>
      <c r="G85" s="2">
        <v>5.7531999999999996</v>
      </c>
      <c r="H85" s="2">
        <v>7.4927999999999999</v>
      </c>
      <c r="I85" s="2">
        <v>12.503299999999999</v>
      </c>
      <c r="K85" t="s">
        <v>87</v>
      </c>
      <c r="L85" t="s">
        <v>1379</v>
      </c>
    </row>
    <row r="86" spans="1:12">
      <c r="A86" t="s">
        <v>208</v>
      </c>
      <c r="B86">
        <v>580</v>
      </c>
      <c r="C86">
        <v>0</v>
      </c>
      <c r="D86" s="2" t="s">
        <v>1377</v>
      </c>
      <c r="E86" s="2">
        <v>0.44513461413353</v>
      </c>
      <c r="F86" s="2">
        <v>1.7173</v>
      </c>
      <c r="G86" s="2">
        <v>5.5872000000000002</v>
      </c>
      <c r="H86" s="2">
        <v>7.6631999999999998</v>
      </c>
      <c r="I86" s="2">
        <v>6.3179999999999996</v>
      </c>
      <c r="K86" t="s">
        <v>208</v>
      </c>
      <c r="L86" t="s">
        <v>1378</v>
      </c>
    </row>
    <row r="87" spans="1:12">
      <c r="A87" t="s">
        <v>279</v>
      </c>
      <c r="B87">
        <v>734</v>
      </c>
      <c r="C87">
        <v>1</v>
      </c>
      <c r="D87" s="2" t="s">
        <v>1380</v>
      </c>
      <c r="E87" s="2">
        <v>0.89092581463009202</v>
      </c>
      <c r="F87" s="2">
        <v>9.2311999999999994</v>
      </c>
      <c r="G87" s="2">
        <v>6.5590999999999999</v>
      </c>
      <c r="H87" s="2">
        <v>10.115600000000001</v>
      </c>
      <c r="I87" s="2">
        <v>12.188800000000001</v>
      </c>
      <c r="K87" t="s">
        <v>279</v>
      </c>
      <c r="L87" t="s">
        <v>1379</v>
      </c>
    </row>
    <row r="88" spans="1:12">
      <c r="A88" t="s">
        <v>211</v>
      </c>
      <c r="B88">
        <v>1947</v>
      </c>
      <c r="C88">
        <v>0</v>
      </c>
      <c r="D88" s="2" t="s">
        <v>1377</v>
      </c>
      <c r="E88" s="2">
        <v>0.50422754837546602</v>
      </c>
      <c r="F88" s="2">
        <v>5.7134</v>
      </c>
      <c r="G88" s="2">
        <v>0.49419999999999997</v>
      </c>
      <c r="H88" s="2">
        <v>8.2090999999999994</v>
      </c>
      <c r="I88" s="2">
        <v>4.3361999999999998</v>
      </c>
      <c r="K88" t="s">
        <v>211</v>
      </c>
      <c r="L88" t="s">
        <v>1378</v>
      </c>
    </row>
    <row r="89" spans="1:12">
      <c r="A89" t="s">
        <v>131</v>
      </c>
      <c r="B89">
        <v>415</v>
      </c>
      <c r="C89">
        <v>0</v>
      </c>
      <c r="D89" s="2" t="s">
        <v>1377</v>
      </c>
      <c r="E89" s="2">
        <v>0.71899716777409794</v>
      </c>
      <c r="F89" s="2">
        <v>6.2390999999999996</v>
      </c>
      <c r="G89" s="2">
        <v>7.1932</v>
      </c>
      <c r="H89" s="2">
        <v>8.2805</v>
      </c>
      <c r="I89" s="2">
        <v>10.750999999999999</v>
      </c>
      <c r="K89" t="s">
        <v>131</v>
      </c>
      <c r="L89" t="s">
        <v>1379</v>
      </c>
    </row>
    <row r="90" spans="1:12">
      <c r="A90" t="s">
        <v>240</v>
      </c>
      <c r="B90">
        <v>1561</v>
      </c>
      <c r="C90">
        <v>0</v>
      </c>
      <c r="D90" s="2" t="s">
        <v>1377</v>
      </c>
      <c r="E90" s="2">
        <v>0.84959348945428204</v>
      </c>
      <c r="F90" s="2">
        <v>9.2986000000000004</v>
      </c>
      <c r="G90" s="2">
        <v>6.3327999999999998</v>
      </c>
      <c r="H90" s="2">
        <v>8.2401999999999997</v>
      </c>
      <c r="I90" s="2">
        <v>11.208500000000001</v>
      </c>
      <c r="K90" t="s">
        <v>240</v>
      </c>
      <c r="L90" t="s">
        <v>1378</v>
      </c>
    </row>
    <row r="91" spans="1:12">
      <c r="A91" t="s">
        <v>244</v>
      </c>
      <c r="B91">
        <v>2954</v>
      </c>
      <c r="C91">
        <v>1</v>
      </c>
      <c r="D91" s="2" t="s">
        <v>1380</v>
      </c>
      <c r="E91" s="2">
        <v>0.95314163095614202</v>
      </c>
      <c r="F91" s="2">
        <v>8.9809000000000001</v>
      </c>
      <c r="G91" s="2">
        <v>7.9691000000000001</v>
      </c>
      <c r="H91" s="2">
        <v>10.083399999999999</v>
      </c>
      <c r="I91" s="2">
        <v>11.114100000000001</v>
      </c>
      <c r="K91" t="s">
        <v>244</v>
      </c>
      <c r="L91" t="s">
        <v>1378</v>
      </c>
    </row>
    <row r="92" spans="1:12">
      <c r="A92" t="s">
        <v>90</v>
      </c>
      <c r="B92">
        <v>365</v>
      </c>
      <c r="C92">
        <v>0</v>
      </c>
      <c r="D92" s="2" t="s">
        <v>1377</v>
      </c>
      <c r="E92" s="2">
        <v>0.48659849275188599</v>
      </c>
      <c r="F92" s="2">
        <v>5.2584</v>
      </c>
      <c r="G92" s="2">
        <v>4.1211000000000002</v>
      </c>
      <c r="H92" s="2">
        <v>7.4050000000000002</v>
      </c>
      <c r="I92" s="2">
        <v>12.0541</v>
      </c>
      <c r="K92" t="s">
        <v>90</v>
      </c>
      <c r="L92" t="s">
        <v>1379</v>
      </c>
    </row>
    <row r="93" spans="1:12">
      <c r="A93" t="s">
        <v>390</v>
      </c>
      <c r="B93">
        <v>68</v>
      </c>
      <c r="C93">
        <v>0</v>
      </c>
      <c r="D93" s="2" t="s">
        <v>1377</v>
      </c>
      <c r="E93" s="2">
        <v>1.2238359757914701</v>
      </c>
      <c r="F93" s="2">
        <v>11.112500000000001</v>
      </c>
      <c r="G93" s="2">
        <v>8.0558999999999994</v>
      </c>
      <c r="H93" s="2">
        <v>11.5343</v>
      </c>
      <c r="I93" s="2">
        <v>4.6047000000000002</v>
      </c>
      <c r="K93" t="s">
        <v>390</v>
      </c>
      <c r="L93" t="s">
        <v>1378</v>
      </c>
    </row>
    <row r="94" spans="1:12">
      <c r="A94" t="s">
        <v>384</v>
      </c>
      <c r="B94">
        <v>2020</v>
      </c>
      <c r="C94">
        <v>1</v>
      </c>
      <c r="D94" s="2" t="s">
        <v>1380</v>
      </c>
      <c r="E94" s="2">
        <v>1.27889562553986</v>
      </c>
      <c r="F94" s="2">
        <v>11.509</v>
      </c>
      <c r="G94" s="2">
        <v>8.6676000000000002</v>
      </c>
      <c r="H94" s="2">
        <v>12.387499999999999</v>
      </c>
      <c r="I94" s="2">
        <v>5.6717000000000004</v>
      </c>
      <c r="K94" t="s">
        <v>384</v>
      </c>
      <c r="L94" t="s">
        <v>1378</v>
      </c>
    </row>
    <row r="95" spans="1:12">
      <c r="A95" t="s">
        <v>86</v>
      </c>
      <c r="B95">
        <v>368</v>
      </c>
      <c r="C95">
        <v>0</v>
      </c>
      <c r="D95" s="2" t="s">
        <v>1377</v>
      </c>
      <c r="E95" s="2">
        <v>0.41319569173920201</v>
      </c>
      <c r="F95" s="2">
        <v>3.8757000000000001</v>
      </c>
      <c r="G95" s="2">
        <v>3.4470000000000001</v>
      </c>
      <c r="H95" s="2">
        <v>8.8215000000000003</v>
      </c>
      <c r="I95" s="2">
        <v>12.3001</v>
      </c>
      <c r="K95" t="s">
        <v>86</v>
      </c>
      <c r="L95" t="s">
        <v>1379</v>
      </c>
    </row>
    <row r="96" spans="1:12">
      <c r="A96" t="s">
        <v>195</v>
      </c>
      <c r="B96">
        <v>428</v>
      </c>
      <c r="C96">
        <v>0</v>
      </c>
      <c r="D96" s="2" t="s">
        <v>1377</v>
      </c>
      <c r="E96" s="2">
        <v>0.66684263687015</v>
      </c>
      <c r="F96" s="2">
        <v>7.1303999999999998</v>
      </c>
      <c r="G96" s="2">
        <v>6.9089</v>
      </c>
      <c r="H96" s="2">
        <v>5.8311999999999999</v>
      </c>
      <c r="I96" s="2">
        <v>12.2536</v>
      </c>
      <c r="K96" t="s">
        <v>195</v>
      </c>
      <c r="L96" t="s">
        <v>1379</v>
      </c>
    </row>
    <row r="97" spans="1:12">
      <c r="A97" t="s">
        <v>212</v>
      </c>
      <c r="B97">
        <v>370</v>
      </c>
      <c r="C97">
        <v>1</v>
      </c>
      <c r="D97" s="2" t="s">
        <v>1380</v>
      </c>
      <c r="E97" s="2">
        <v>0.87432094576498498</v>
      </c>
      <c r="F97" s="2">
        <v>10.135199999999999</v>
      </c>
      <c r="G97" s="2">
        <v>6.0730000000000004</v>
      </c>
      <c r="H97" s="2">
        <v>8.2890999999999995</v>
      </c>
      <c r="I97" s="2">
        <v>12.0526</v>
      </c>
      <c r="K97" t="s">
        <v>212</v>
      </c>
      <c r="L97" t="s">
        <v>1379</v>
      </c>
    </row>
    <row r="98" spans="1:12">
      <c r="A98" t="s">
        <v>154</v>
      </c>
      <c r="B98">
        <v>685</v>
      </c>
      <c r="C98">
        <v>1</v>
      </c>
      <c r="D98" s="2" t="s">
        <v>1380</v>
      </c>
      <c r="E98" s="2">
        <v>0.97756707980784796</v>
      </c>
      <c r="F98" s="2">
        <v>9.7703000000000007</v>
      </c>
      <c r="G98" s="2">
        <v>6.8224</v>
      </c>
      <c r="H98" s="2">
        <v>12.101900000000001</v>
      </c>
      <c r="I98" s="2">
        <v>12.805899999999999</v>
      </c>
      <c r="K98" t="s">
        <v>154</v>
      </c>
      <c r="L98" t="s">
        <v>1379</v>
      </c>
    </row>
    <row r="99" spans="1:12">
      <c r="A99" t="s">
        <v>137</v>
      </c>
      <c r="B99">
        <v>163</v>
      </c>
      <c r="C99">
        <v>0</v>
      </c>
      <c r="D99" s="2" t="s">
        <v>1377</v>
      </c>
      <c r="E99" s="2">
        <v>0.59571030721861695</v>
      </c>
      <c r="F99" s="2">
        <v>6.2435</v>
      </c>
      <c r="G99" s="2">
        <v>3.371</v>
      </c>
      <c r="H99" s="2">
        <v>10.722</v>
      </c>
      <c r="I99" s="2">
        <v>12.443099999999999</v>
      </c>
      <c r="K99" t="s">
        <v>137</v>
      </c>
      <c r="L99" t="s">
        <v>1379</v>
      </c>
    </row>
    <row r="100" spans="1:12">
      <c r="A100" t="s">
        <v>51</v>
      </c>
      <c r="B100">
        <v>1270</v>
      </c>
      <c r="C100">
        <v>1</v>
      </c>
      <c r="D100" s="2" t="s">
        <v>1380</v>
      </c>
      <c r="E100" s="2">
        <v>0.72050116875282599</v>
      </c>
      <c r="F100" s="2">
        <v>10.3597</v>
      </c>
      <c r="G100" s="2">
        <v>2.5750000000000002</v>
      </c>
      <c r="H100" s="2">
        <v>3.7732000000000001</v>
      </c>
      <c r="I100" s="2">
        <v>5.4585999999999997</v>
      </c>
      <c r="K100" t="s">
        <v>51</v>
      </c>
      <c r="L100" t="s">
        <v>1378</v>
      </c>
    </row>
    <row r="101" spans="1:12">
      <c r="A101" t="s">
        <v>182</v>
      </c>
      <c r="B101">
        <v>696</v>
      </c>
      <c r="C101">
        <v>1</v>
      </c>
      <c r="D101" s="2" t="s">
        <v>1380</v>
      </c>
      <c r="E101" s="2">
        <v>0.97515655544676005</v>
      </c>
      <c r="F101" s="2">
        <v>10.2713</v>
      </c>
      <c r="G101" s="2">
        <v>5.8769999999999998</v>
      </c>
      <c r="H101" s="2">
        <v>12.1843</v>
      </c>
      <c r="I101" s="2">
        <v>12.377599999999999</v>
      </c>
      <c r="K101" t="s">
        <v>182</v>
      </c>
      <c r="L101" t="s">
        <v>1379</v>
      </c>
    </row>
    <row r="102" spans="1:12">
      <c r="A102" t="s">
        <v>221</v>
      </c>
      <c r="B102">
        <v>539</v>
      </c>
      <c r="C102">
        <v>0</v>
      </c>
      <c r="D102" s="2" t="s">
        <v>1377</v>
      </c>
      <c r="E102" s="2">
        <v>1.0770986345085001</v>
      </c>
      <c r="F102" s="2">
        <v>8.6616999999999997</v>
      </c>
      <c r="G102" s="2">
        <v>11.004799999999999</v>
      </c>
      <c r="H102" s="2">
        <v>8.3370999999999995</v>
      </c>
      <c r="I102" s="2">
        <v>7.3540999999999999</v>
      </c>
      <c r="K102" t="s">
        <v>221</v>
      </c>
      <c r="L102" t="s">
        <v>1378</v>
      </c>
    </row>
    <row r="103" spans="1:12">
      <c r="A103" t="s">
        <v>89</v>
      </c>
      <c r="B103">
        <v>399</v>
      </c>
      <c r="C103">
        <v>0</v>
      </c>
      <c r="D103" s="2" t="s">
        <v>1377</v>
      </c>
      <c r="E103" s="2">
        <v>0.29306463440123898</v>
      </c>
      <c r="F103" s="2">
        <v>2.8763000000000001</v>
      </c>
      <c r="G103" s="2">
        <v>3.5969000000000002</v>
      </c>
      <c r="H103" s="2">
        <v>6.1978999999999997</v>
      </c>
      <c r="I103" s="2">
        <v>12.132300000000001</v>
      </c>
      <c r="K103" t="s">
        <v>89</v>
      </c>
      <c r="L103" t="s">
        <v>1379</v>
      </c>
    </row>
    <row r="104" spans="1:12">
      <c r="A104" t="s">
        <v>213</v>
      </c>
      <c r="B104">
        <v>761</v>
      </c>
      <c r="C104">
        <v>0</v>
      </c>
      <c r="D104" s="2" t="s">
        <v>1377</v>
      </c>
      <c r="E104" s="2">
        <v>1.09336417895053</v>
      </c>
      <c r="F104" s="2">
        <v>10.972</v>
      </c>
      <c r="G104" s="2">
        <v>7.8249000000000004</v>
      </c>
      <c r="H104" s="2">
        <v>10.9977</v>
      </c>
      <c r="I104" s="2">
        <v>10.6823</v>
      </c>
      <c r="K104" t="s">
        <v>213</v>
      </c>
      <c r="L104" t="s">
        <v>1378</v>
      </c>
    </row>
    <row r="105" spans="1:12">
      <c r="A105" t="s">
        <v>386</v>
      </c>
      <c r="B105">
        <v>362</v>
      </c>
      <c r="C105">
        <v>1</v>
      </c>
      <c r="D105" s="2" t="s">
        <v>1380</v>
      </c>
      <c r="E105" s="2">
        <v>1.4130486674156599</v>
      </c>
      <c r="F105" s="2">
        <v>12.395300000000001</v>
      </c>
      <c r="G105" s="2">
        <v>9.9061000000000003</v>
      </c>
      <c r="H105" s="2">
        <v>13.608499999999999</v>
      </c>
      <c r="I105" s="2">
        <v>5.8608000000000002</v>
      </c>
      <c r="K105" t="s">
        <v>386</v>
      </c>
      <c r="L105" t="s">
        <v>1378</v>
      </c>
    </row>
    <row r="106" spans="1:12">
      <c r="A106" t="s">
        <v>129</v>
      </c>
      <c r="B106">
        <v>415</v>
      </c>
      <c r="C106">
        <v>1</v>
      </c>
      <c r="D106" s="2" t="s">
        <v>1380</v>
      </c>
      <c r="E106" s="2">
        <v>1.1427015051914</v>
      </c>
      <c r="F106" s="2">
        <v>8.6698000000000004</v>
      </c>
      <c r="G106" s="2">
        <v>12.738099999999999</v>
      </c>
      <c r="H106" s="2">
        <v>7.5453000000000001</v>
      </c>
      <c r="I106" s="2">
        <v>6.5568</v>
      </c>
      <c r="K106" t="s">
        <v>129</v>
      </c>
      <c r="L106" t="s">
        <v>1378</v>
      </c>
    </row>
    <row r="107" spans="1:12">
      <c r="A107" t="s">
        <v>113</v>
      </c>
      <c r="B107">
        <v>1529</v>
      </c>
      <c r="C107">
        <v>0</v>
      </c>
      <c r="D107" s="2" t="s">
        <v>1377</v>
      </c>
      <c r="E107" s="2">
        <v>0.36706318082600797</v>
      </c>
      <c r="F107" s="2">
        <v>2.7602000000000002</v>
      </c>
      <c r="G107" s="2">
        <v>4.4634999999999998</v>
      </c>
      <c r="H107" s="2">
        <v>7.8685</v>
      </c>
      <c r="I107" s="2">
        <v>12.259</v>
      </c>
      <c r="K107" t="s">
        <v>113</v>
      </c>
      <c r="L107" t="s">
        <v>1379</v>
      </c>
    </row>
    <row r="108" spans="1:12">
      <c r="A108" t="s">
        <v>187</v>
      </c>
      <c r="B108">
        <v>1804</v>
      </c>
      <c r="C108">
        <v>1</v>
      </c>
      <c r="D108" s="2" t="s">
        <v>1380</v>
      </c>
      <c r="E108" s="2">
        <v>0.92319281665351105</v>
      </c>
      <c r="F108" s="2">
        <v>8.6416000000000004</v>
      </c>
      <c r="G108" s="2">
        <v>8.5006000000000004</v>
      </c>
      <c r="H108" s="2">
        <v>8.68</v>
      </c>
      <c r="I108" s="2">
        <v>10.7865</v>
      </c>
      <c r="K108" t="s">
        <v>187</v>
      </c>
      <c r="L108" t="s">
        <v>1378</v>
      </c>
    </row>
    <row r="109" spans="1:12">
      <c r="A109" t="s">
        <v>251</v>
      </c>
      <c r="B109">
        <v>799</v>
      </c>
      <c r="C109">
        <v>0</v>
      </c>
      <c r="D109" s="2" t="s">
        <v>1377</v>
      </c>
      <c r="E109" s="2">
        <v>0.76983347430862303</v>
      </c>
      <c r="F109" s="2">
        <v>7.8555000000000001</v>
      </c>
      <c r="G109" s="2">
        <v>6.3719999999999999</v>
      </c>
      <c r="H109" s="2">
        <v>8.8204999999999991</v>
      </c>
      <c r="I109" s="2">
        <v>12.103</v>
      </c>
      <c r="K109" t="s">
        <v>251</v>
      </c>
      <c r="L109" t="s">
        <v>1379</v>
      </c>
    </row>
    <row r="110" spans="1:12">
      <c r="A110" t="s">
        <v>167</v>
      </c>
      <c r="B110">
        <v>588</v>
      </c>
      <c r="C110">
        <v>0</v>
      </c>
      <c r="D110" s="2" t="s">
        <v>1377</v>
      </c>
      <c r="E110" s="2">
        <v>1.12098681524864</v>
      </c>
      <c r="F110" s="2">
        <v>10.888400000000001</v>
      </c>
      <c r="G110" s="2">
        <v>10.7837</v>
      </c>
      <c r="H110" s="2">
        <v>9.1854999999999993</v>
      </c>
      <c r="I110" s="2">
        <v>13.430400000000001</v>
      </c>
      <c r="K110" t="s">
        <v>167</v>
      </c>
      <c r="L110" t="s">
        <v>1378</v>
      </c>
    </row>
    <row r="111" spans="1:12">
      <c r="A111" t="s">
        <v>206</v>
      </c>
      <c r="B111">
        <v>581</v>
      </c>
      <c r="C111">
        <v>0</v>
      </c>
      <c r="D111" s="2" t="s">
        <v>1377</v>
      </c>
      <c r="E111" s="2">
        <v>0.77586847866592101</v>
      </c>
      <c r="F111" s="2">
        <v>7.6346999999999996</v>
      </c>
      <c r="G111" s="2">
        <v>5.8578000000000001</v>
      </c>
      <c r="H111" s="2">
        <v>7.1440999999999999</v>
      </c>
      <c r="I111" s="2">
        <v>6.7275</v>
      </c>
      <c r="K111" t="s">
        <v>206</v>
      </c>
      <c r="L111" t="s">
        <v>1378</v>
      </c>
    </row>
    <row r="112" spans="1:12">
      <c r="A112" t="s">
        <v>173</v>
      </c>
      <c r="B112">
        <v>406</v>
      </c>
      <c r="C112">
        <v>1</v>
      </c>
      <c r="D112" s="2" t="s">
        <v>1380</v>
      </c>
      <c r="E112" s="2">
        <v>1.1327025301935401</v>
      </c>
      <c r="F112" s="2">
        <v>11.7302</v>
      </c>
      <c r="G112" s="2">
        <v>8.0289999999999999</v>
      </c>
      <c r="H112" s="2">
        <v>11.2592</v>
      </c>
      <c r="I112" s="2">
        <v>11.930199999999999</v>
      </c>
      <c r="K112" t="s">
        <v>173</v>
      </c>
      <c r="L112" t="s">
        <v>1378</v>
      </c>
    </row>
    <row r="113" spans="1:12">
      <c r="A113" t="s">
        <v>68</v>
      </c>
      <c r="B113">
        <v>492</v>
      </c>
      <c r="C113">
        <v>1</v>
      </c>
      <c r="D113" s="2" t="s">
        <v>1380</v>
      </c>
      <c r="E113" s="2">
        <v>0.92954469850938604</v>
      </c>
      <c r="F113" s="2">
        <v>9.5746000000000002</v>
      </c>
      <c r="G113" s="2">
        <v>7.2607999999999997</v>
      </c>
      <c r="H113" s="2">
        <v>9.3536999999999999</v>
      </c>
      <c r="I113" s="2">
        <v>11.580399999999999</v>
      </c>
      <c r="K113" t="s">
        <v>68</v>
      </c>
      <c r="L113" t="s">
        <v>1378</v>
      </c>
    </row>
    <row r="114" spans="1:12">
      <c r="A114" t="s">
        <v>301</v>
      </c>
      <c r="B114">
        <v>294</v>
      </c>
      <c r="C114">
        <v>1</v>
      </c>
      <c r="D114" s="2" t="s">
        <v>1380</v>
      </c>
      <c r="E114" s="2">
        <v>1.06765970649797</v>
      </c>
      <c r="F114" s="2">
        <v>13.1197</v>
      </c>
      <c r="G114" s="2">
        <v>4.4146999999999998</v>
      </c>
      <c r="H114" s="2">
        <v>10.215</v>
      </c>
      <c r="I114" s="2">
        <v>9.5731000000000002</v>
      </c>
      <c r="K114" t="s">
        <v>301</v>
      </c>
      <c r="L114" t="s">
        <v>1378</v>
      </c>
    </row>
    <row r="115" spans="1:12">
      <c r="A115" t="s">
        <v>257</v>
      </c>
      <c r="B115">
        <v>1670</v>
      </c>
      <c r="C115">
        <v>1</v>
      </c>
      <c r="D115" s="2" t="s">
        <v>1380</v>
      </c>
      <c r="E115" s="2">
        <v>1.1121746434184101</v>
      </c>
      <c r="F115" s="2">
        <v>10.4452</v>
      </c>
      <c r="G115" s="2">
        <v>8.8389000000000006</v>
      </c>
      <c r="H115" s="2">
        <v>11.5768</v>
      </c>
      <c r="I115" s="2">
        <v>11.3063</v>
      </c>
      <c r="K115" t="s">
        <v>257</v>
      </c>
      <c r="L115" t="s">
        <v>1378</v>
      </c>
    </row>
    <row r="116" spans="1:12">
      <c r="A116" t="s">
        <v>389</v>
      </c>
      <c r="B116">
        <v>859</v>
      </c>
      <c r="C116">
        <v>1</v>
      </c>
      <c r="D116" s="2" t="s">
        <v>1380</v>
      </c>
      <c r="E116" s="2">
        <v>1.08799907393115</v>
      </c>
      <c r="F116" s="2">
        <v>9.5815999999999999</v>
      </c>
      <c r="G116" s="2">
        <v>10.682499999999999</v>
      </c>
      <c r="H116" s="2">
        <v>9.0177999999999994</v>
      </c>
      <c r="I116" s="2">
        <v>10.262600000000001</v>
      </c>
      <c r="K116" t="s">
        <v>389</v>
      </c>
      <c r="L116" t="s">
        <v>1378</v>
      </c>
    </row>
    <row r="117" spans="1:12">
      <c r="A117" t="s">
        <v>96</v>
      </c>
      <c r="B117">
        <v>565</v>
      </c>
      <c r="C117">
        <v>1</v>
      </c>
      <c r="D117" s="2" t="s">
        <v>1380</v>
      </c>
      <c r="E117" s="2">
        <v>0.935689367170769</v>
      </c>
      <c r="F117" s="2">
        <v>9.3538999999999994</v>
      </c>
      <c r="G117" s="2">
        <v>7.282</v>
      </c>
      <c r="H117" s="2">
        <v>10.103199999999999</v>
      </c>
      <c r="I117" s="2">
        <v>11.7415</v>
      </c>
      <c r="K117" t="s">
        <v>96</v>
      </c>
      <c r="L117" t="s">
        <v>1378</v>
      </c>
    </row>
    <row r="118" spans="1:12">
      <c r="A118" t="s">
        <v>396</v>
      </c>
      <c r="B118">
        <v>408</v>
      </c>
      <c r="C118">
        <v>1</v>
      </c>
      <c r="D118" s="2" t="s">
        <v>1380</v>
      </c>
      <c r="E118" s="2">
        <v>1.0320022452369599</v>
      </c>
      <c r="F118" s="2">
        <v>12.3292</v>
      </c>
      <c r="G118" s="2">
        <v>7.1787000000000001</v>
      </c>
      <c r="H118" s="2">
        <v>7.7573999999999996</v>
      </c>
      <c r="I118" s="2">
        <v>12.115399999999999</v>
      </c>
      <c r="K118" t="s">
        <v>396</v>
      </c>
      <c r="L118" t="s">
        <v>1378</v>
      </c>
    </row>
    <row r="119" spans="1:12">
      <c r="A119" t="s">
        <v>1390</v>
      </c>
      <c r="B119">
        <v>638</v>
      </c>
      <c r="C119">
        <v>0</v>
      </c>
      <c r="D119" s="2" t="s">
        <v>1377</v>
      </c>
      <c r="E119" s="2">
        <v>1.29222375401286</v>
      </c>
      <c r="F119" s="2">
        <v>12.3889</v>
      </c>
      <c r="G119" s="2">
        <v>11.5784</v>
      </c>
      <c r="H119" s="2">
        <v>7.2272999999999996</v>
      </c>
      <c r="I119" s="2">
        <v>6.9272</v>
      </c>
      <c r="K119" t="s">
        <v>1390</v>
      </c>
      <c r="L119" t="s">
        <v>1378</v>
      </c>
    </row>
    <row r="120" spans="1:12">
      <c r="A120" t="s">
        <v>218</v>
      </c>
      <c r="B120">
        <v>842</v>
      </c>
      <c r="C120">
        <v>0</v>
      </c>
      <c r="D120" s="2" t="s">
        <v>1377</v>
      </c>
      <c r="E120" s="2">
        <v>0.73684108501891699</v>
      </c>
      <c r="F120" s="2">
        <v>7.9120999999999997</v>
      </c>
      <c r="G120" s="2">
        <v>7.6452999999999998</v>
      </c>
      <c r="H120" s="2">
        <v>4.8129999999999997</v>
      </c>
      <c r="I120" s="2">
        <v>10.916600000000001</v>
      </c>
      <c r="K120" t="s">
        <v>218</v>
      </c>
      <c r="L120" t="s">
        <v>1378</v>
      </c>
    </row>
    <row r="121" spans="1:12">
      <c r="A121" t="s">
        <v>181</v>
      </c>
      <c r="B121">
        <v>99</v>
      </c>
      <c r="C121">
        <v>1</v>
      </c>
      <c r="D121" s="2" t="s">
        <v>1380</v>
      </c>
      <c r="E121" s="2">
        <v>0.610796054783175</v>
      </c>
      <c r="F121" s="2">
        <v>8.3427000000000007</v>
      </c>
      <c r="G121" s="2">
        <v>2.6472000000000002</v>
      </c>
      <c r="H121" s="2">
        <v>7.1045999999999996</v>
      </c>
      <c r="I121" s="2">
        <v>10.9292</v>
      </c>
      <c r="K121" t="s">
        <v>181</v>
      </c>
      <c r="L121" t="s">
        <v>1379</v>
      </c>
    </row>
    <row r="122" spans="1:12">
      <c r="A122" t="s">
        <v>160</v>
      </c>
      <c r="B122">
        <v>832</v>
      </c>
      <c r="C122">
        <v>0</v>
      </c>
      <c r="D122" s="2" t="s">
        <v>1377</v>
      </c>
      <c r="E122" s="2">
        <v>0.95436147385060799</v>
      </c>
      <c r="F122" s="2">
        <v>8.9971999999999994</v>
      </c>
      <c r="G122" s="2">
        <v>8.6815999999999995</v>
      </c>
      <c r="H122" s="2">
        <v>8.8572000000000006</v>
      </c>
      <c r="I122" s="2">
        <v>10.900600000000001</v>
      </c>
      <c r="K122" t="s">
        <v>160</v>
      </c>
      <c r="L122" t="s">
        <v>1378</v>
      </c>
    </row>
    <row r="123" spans="1:12">
      <c r="A123" t="s">
        <v>383</v>
      </c>
      <c r="B123">
        <v>98</v>
      </c>
      <c r="C123">
        <v>1</v>
      </c>
      <c r="D123" s="2" t="s">
        <v>1380</v>
      </c>
      <c r="E123" s="2">
        <v>1.0937091325827399</v>
      </c>
      <c r="F123" s="2">
        <v>9.7806999999999995</v>
      </c>
      <c r="G123" s="2">
        <v>7.7506000000000004</v>
      </c>
      <c r="H123" s="2">
        <v>10.1508</v>
      </c>
      <c r="I123" s="2">
        <v>4.7731000000000003</v>
      </c>
      <c r="K123" t="s">
        <v>383</v>
      </c>
      <c r="L123" t="s">
        <v>1378</v>
      </c>
    </row>
    <row r="124" spans="1:12">
      <c r="A124" t="s">
        <v>219</v>
      </c>
      <c r="B124">
        <v>276</v>
      </c>
      <c r="C124">
        <v>0</v>
      </c>
      <c r="D124" s="2" t="s">
        <v>1377</v>
      </c>
      <c r="E124" s="2">
        <v>1.12842652874431</v>
      </c>
      <c r="F124" s="2">
        <v>10.615500000000001</v>
      </c>
      <c r="G124" s="2">
        <v>7.1212</v>
      </c>
      <c r="H124" s="2">
        <v>10.9727</v>
      </c>
      <c r="I124" s="2">
        <v>5.3247</v>
      </c>
      <c r="K124" t="s">
        <v>219</v>
      </c>
      <c r="L124" t="s">
        <v>1378</v>
      </c>
    </row>
    <row r="125" spans="1:12">
      <c r="A125" t="s">
        <v>231</v>
      </c>
      <c r="B125">
        <v>433</v>
      </c>
      <c r="C125">
        <v>0</v>
      </c>
      <c r="D125" s="2" t="s">
        <v>1377</v>
      </c>
      <c r="E125" s="2">
        <v>1.0544766717202201</v>
      </c>
      <c r="F125" s="2">
        <v>10.056699999999999</v>
      </c>
      <c r="G125" s="2">
        <v>8.2677999999999994</v>
      </c>
      <c r="H125" s="2">
        <v>11.055300000000001</v>
      </c>
      <c r="I125" s="2">
        <v>11.103199999999999</v>
      </c>
      <c r="K125" t="s">
        <v>231</v>
      </c>
      <c r="L125" t="s">
        <v>1378</v>
      </c>
    </row>
    <row r="126" spans="1:12">
      <c r="A126" t="s">
        <v>376</v>
      </c>
      <c r="B126">
        <v>536</v>
      </c>
      <c r="C126">
        <v>1</v>
      </c>
      <c r="D126" s="2" t="s">
        <v>1380</v>
      </c>
      <c r="E126" s="2">
        <v>1.0804652543940401</v>
      </c>
      <c r="F126" s="2">
        <v>10.031599999999999</v>
      </c>
      <c r="G126" s="2">
        <v>6.8898999999999999</v>
      </c>
      <c r="H126" s="2">
        <v>9.7612000000000005</v>
      </c>
      <c r="I126" s="2">
        <v>3.5472999999999999</v>
      </c>
      <c r="K126" t="s">
        <v>376</v>
      </c>
      <c r="L126" t="s">
        <v>1378</v>
      </c>
    </row>
    <row r="127" spans="1:12">
      <c r="A127" t="s">
        <v>288</v>
      </c>
      <c r="B127">
        <v>158</v>
      </c>
      <c r="C127">
        <v>0</v>
      </c>
      <c r="D127" s="2" t="s">
        <v>1377</v>
      </c>
      <c r="E127" s="2">
        <v>0.64591225512251904</v>
      </c>
      <c r="F127" s="2">
        <v>2.9984999999999999</v>
      </c>
      <c r="G127" s="2">
        <v>8.6109000000000009</v>
      </c>
      <c r="H127" s="2">
        <v>6.5709999999999997</v>
      </c>
      <c r="I127" s="2">
        <v>4.5778999999999996</v>
      </c>
      <c r="K127" t="s">
        <v>288</v>
      </c>
      <c r="L127" t="s">
        <v>1378</v>
      </c>
    </row>
    <row r="128" spans="1:12">
      <c r="A128" t="s">
        <v>153</v>
      </c>
      <c r="B128">
        <v>384</v>
      </c>
      <c r="C128">
        <v>0</v>
      </c>
      <c r="D128" s="2" t="s">
        <v>1377</v>
      </c>
      <c r="E128" s="2">
        <v>1.2483555401145201</v>
      </c>
      <c r="F128" s="2">
        <v>11.8453</v>
      </c>
      <c r="G128" s="2">
        <v>10.6187</v>
      </c>
      <c r="H128" s="2">
        <v>10.841900000000001</v>
      </c>
      <c r="I128" s="2">
        <v>11.312799999999999</v>
      </c>
      <c r="K128" t="s">
        <v>153</v>
      </c>
      <c r="L128" t="s">
        <v>1378</v>
      </c>
    </row>
    <row r="129" spans="1:12">
      <c r="A129" t="s">
        <v>1391</v>
      </c>
      <c r="B129">
        <v>294</v>
      </c>
      <c r="C129">
        <v>1</v>
      </c>
      <c r="D129" s="2" t="s">
        <v>1380</v>
      </c>
      <c r="E129" s="2">
        <v>0.57504182140445703</v>
      </c>
      <c r="F129" s="2">
        <v>6.8297999999999996</v>
      </c>
      <c r="G129" s="2">
        <v>3.4470999999999998</v>
      </c>
      <c r="H129" s="2">
        <v>7.1440000000000001</v>
      </c>
      <c r="I129" s="2">
        <v>9.9382999999999999</v>
      </c>
      <c r="K129" t="s">
        <v>1391</v>
      </c>
      <c r="L129" t="s">
        <v>1379</v>
      </c>
    </row>
    <row r="130" spans="1:12">
      <c r="A130" t="s">
        <v>367</v>
      </c>
      <c r="B130">
        <v>232</v>
      </c>
      <c r="C130">
        <v>1</v>
      </c>
      <c r="D130" s="2" t="s">
        <v>1380</v>
      </c>
      <c r="E130" s="2">
        <v>1.2003154481065099</v>
      </c>
      <c r="F130" s="2">
        <v>12.590299999999999</v>
      </c>
      <c r="G130" s="2">
        <v>11.2895</v>
      </c>
      <c r="H130" s="2">
        <v>6.8852000000000002</v>
      </c>
      <c r="I130" s="2">
        <v>12.0069</v>
      </c>
      <c r="K130" t="s">
        <v>367</v>
      </c>
      <c r="L130" t="s">
        <v>1378</v>
      </c>
    </row>
    <row r="131" spans="1:12">
      <c r="A131" t="s">
        <v>263</v>
      </c>
      <c r="B131">
        <v>206</v>
      </c>
      <c r="C131">
        <v>1</v>
      </c>
      <c r="D131" s="2" t="s">
        <v>1380</v>
      </c>
      <c r="E131" s="2">
        <v>0.82299996414954901</v>
      </c>
      <c r="F131" s="2">
        <v>8.5366999999999997</v>
      </c>
      <c r="G131" s="2">
        <v>5.6947000000000001</v>
      </c>
      <c r="H131" s="2">
        <v>10.2515</v>
      </c>
      <c r="I131" s="2">
        <v>11.8691</v>
      </c>
      <c r="K131" t="s">
        <v>263</v>
      </c>
      <c r="L131" t="s">
        <v>1379</v>
      </c>
    </row>
    <row r="132" spans="1:12">
      <c r="A132" t="s">
        <v>77</v>
      </c>
      <c r="B132">
        <v>382</v>
      </c>
      <c r="C132">
        <v>0</v>
      </c>
      <c r="D132" s="2" t="s">
        <v>1377</v>
      </c>
      <c r="E132" s="2">
        <v>0.84301330247214501</v>
      </c>
      <c r="F132" s="2">
        <v>10.0063</v>
      </c>
      <c r="G132" s="2">
        <v>7.0168999999999997</v>
      </c>
      <c r="H132" s="2">
        <v>6.4241999999999999</v>
      </c>
      <c r="I132" s="2">
        <v>12.8688</v>
      </c>
      <c r="K132" t="s">
        <v>77</v>
      </c>
      <c r="L132" t="s">
        <v>1379</v>
      </c>
    </row>
    <row r="133" spans="1:12">
      <c r="A133" t="s">
        <v>366</v>
      </c>
      <c r="B133">
        <v>577</v>
      </c>
      <c r="C133">
        <v>1</v>
      </c>
      <c r="D133" s="2" t="s">
        <v>1380</v>
      </c>
      <c r="E133" s="2">
        <v>0.55873478825991496</v>
      </c>
      <c r="F133" s="2">
        <v>4.6776</v>
      </c>
      <c r="G133" s="2">
        <v>6.1299000000000001</v>
      </c>
      <c r="H133" s="2">
        <v>7.9679000000000002</v>
      </c>
      <c r="I133" s="2">
        <v>11.7827</v>
      </c>
      <c r="K133" t="s">
        <v>366</v>
      </c>
      <c r="L133" t="s">
        <v>1379</v>
      </c>
    </row>
    <row r="134" spans="1:12">
      <c r="A134" t="s">
        <v>269</v>
      </c>
      <c r="B134">
        <v>293</v>
      </c>
      <c r="C134">
        <v>0</v>
      </c>
      <c r="D134" s="2" t="s">
        <v>1377</v>
      </c>
      <c r="E134" s="2">
        <v>0.88644256209408501</v>
      </c>
      <c r="F134" s="2">
        <v>9.1003000000000007</v>
      </c>
      <c r="G134" s="2">
        <v>5.0762999999999998</v>
      </c>
      <c r="H134" s="2">
        <v>11.4733</v>
      </c>
      <c r="I134" s="2">
        <v>10.377800000000001</v>
      </c>
      <c r="K134" t="s">
        <v>269</v>
      </c>
      <c r="L134" t="s">
        <v>1378</v>
      </c>
    </row>
    <row r="135" spans="1:12">
      <c r="A135" t="s">
        <v>277</v>
      </c>
      <c r="B135">
        <v>1830</v>
      </c>
      <c r="C135">
        <v>0</v>
      </c>
      <c r="D135" s="2" t="s">
        <v>1377</v>
      </c>
      <c r="E135" s="2">
        <v>0.744926433300798</v>
      </c>
      <c r="F135" s="2">
        <v>7.7885</v>
      </c>
      <c r="G135" s="2">
        <v>7.4892000000000003</v>
      </c>
      <c r="H135" s="2">
        <v>6.3574000000000002</v>
      </c>
      <c r="I135" s="2">
        <v>12.185</v>
      </c>
      <c r="K135" t="s">
        <v>277</v>
      </c>
      <c r="L135" t="s">
        <v>1379</v>
      </c>
    </row>
    <row r="136" spans="1:12">
      <c r="A136" t="s">
        <v>72</v>
      </c>
      <c r="B136">
        <v>1108</v>
      </c>
      <c r="C136">
        <v>0</v>
      </c>
      <c r="D136" s="2" t="s">
        <v>1377</v>
      </c>
      <c r="E136" s="2">
        <v>0.95249684650233701</v>
      </c>
      <c r="F136" s="2">
        <v>9.8359000000000005</v>
      </c>
      <c r="G136" s="2">
        <v>10.965199999999999</v>
      </c>
      <c r="H136" s="2">
        <v>4.6432000000000002</v>
      </c>
      <c r="I136" s="2">
        <v>12.8987</v>
      </c>
      <c r="K136" t="s">
        <v>72</v>
      </c>
      <c r="L136" t="s">
        <v>1378</v>
      </c>
    </row>
    <row r="137" spans="1:12">
      <c r="A137" t="s">
        <v>1392</v>
      </c>
      <c r="B137">
        <v>416</v>
      </c>
      <c r="C137">
        <v>0</v>
      </c>
      <c r="D137" s="2" t="s">
        <v>1377</v>
      </c>
      <c r="E137" s="2">
        <v>0.54190720934123804</v>
      </c>
      <c r="F137" s="2">
        <v>4.0787000000000004</v>
      </c>
      <c r="G137" s="2">
        <v>7.1322999999999999</v>
      </c>
      <c r="H137" s="2">
        <v>7.2588999999999997</v>
      </c>
      <c r="I137" s="2">
        <v>12.1424</v>
      </c>
      <c r="K137" t="s">
        <v>1392</v>
      </c>
      <c r="L137" t="s">
        <v>1379</v>
      </c>
    </row>
    <row r="138" spans="1:12">
      <c r="A138" t="s">
        <v>65</v>
      </c>
      <c r="B138">
        <v>455</v>
      </c>
      <c r="C138">
        <v>1</v>
      </c>
      <c r="D138" s="2" t="s">
        <v>1380</v>
      </c>
      <c r="E138" s="2">
        <v>0.84284621532620696</v>
      </c>
      <c r="F138" s="2">
        <v>9.1220999999999997</v>
      </c>
      <c r="G138" s="2">
        <v>6.5797999999999996</v>
      </c>
      <c r="H138" s="2">
        <v>9.2728000000000002</v>
      </c>
      <c r="I138" s="2">
        <v>13.4078</v>
      </c>
      <c r="K138" t="s">
        <v>65</v>
      </c>
      <c r="L138" t="s">
        <v>1379</v>
      </c>
    </row>
    <row r="139" spans="1:12">
      <c r="A139" t="s">
        <v>203</v>
      </c>
      <c r="B139">
        <v>610</v>
      </c>
      <c r="C139">
        <v>0</v>
      </c>
      <c r="D139" s="2" t="s">
        <v>1377</v>
      </c>
      <c r="E139" s="2">
        <v>1.0799385786985001</v>
      </c>
      <c r="F139" s="2">
        <v>10.6868</v>
      </c>
      <c r="G139" s="2">
        <v>6.7647000000000004</v>
      </c>
      <c r="H139" s="2">
        <v>12.895099999999999</v>
      </c>
      <c r="I139" s="2">
        <v>10.9137</v>
      </c>
      <c r="K139" t="s">
        <v>203</v>
      </c>
      <c r="L139" t="s">
        <v>1378</v>
      </c>
    </row>
    <row r="140" spans="1:12">
      <c r="A140" t="s">
        <v>325</v>
      </c>
      <c r="B140">
        <v>1036</v>
      </c>
      <c r="C140">
        <v>1</v>
      </c>
      <c r="D140" s="2" t="s">
        <v>1380</v>
      </c>
      <c r="E140" s="2">
        <v>0.979450836923493</v>
      </c>
      <c r="F140" s="2">
        <v>9.0696999999999992</v>
      </c>
      <c r="G140" s="2">
        <v>7.7050999999999998</v>
      </c>
      <c r="H140" s="2">
        <v>11.2538</v>
      </c>
      <c r="I140" s="2">
        <v>11.0868</v>
      </c>
      <c r="K140" t="s">
        <v>325</v>
      </c>
      <c r="L140" t="s">
        <v>1378</v>
      </c>
    </row>
    <row r="141" spans="1:12">
      <c r="A141" t="s">
        <v>92</v>
      </c>
      <c r="B141">
        <v>345</v>
      </c>
      <c r="C141">
        <v>0</v>
      </c>
      <c r="D141" s="2" t="s">
        <v>1377</v>
      </c>
      <c r="E141" s="2">
        <v>0.47222362278651703</v>
      </c>
      <c r="F141" s="2">
        <v>5.3023999999999996</v>
      </c>
      <c r="G141" s="2">
        <v>3.2549999999999999</v>
      </c>
      <c r="H141" s="2">
        <v>8.1938999999999993</v>
      </c>
      <c r="I141" s="2">
        <v>12.1493</v>
      </c>
      <c r="K141" t="s">
        <v>92</v>
      </c>
      <c r="L141" t="s">
        <v>1379</v>
      </c>
    </row>
    <row r="142" spans="1:12">
      <c r="A142" t="s">
        <v>136</v>
      </c>
      <c r="B142">
        <v>1181</v>
      </c>
      <c r="C142">
        <v>0</v>
      </c>
      <c r="D142" s="2" t="s">
        <v>1377</v>
      </c>
      <c r="E142" s="2">
        <v>0.487103983418613</v>
      </c>
      <c r="F142" s="2">
        <v>3.7082000000000002</v>
      </c>
      <c r="G142" s="2">
        <v>6.9408000000000003</v>
      </c>
      <c r="H142" s="2">
        <v>6.3982000000000001</v>
      </c>
      <c r="I142" s="2">
        <v>12.253299999999999</v>
      </c>
      <c r="K142" t="s">
        <v>136</v>
      </c>
      <c r="L142" t="s">
        <v>1379</v>
      </c>
    </row>
    <row r="143" spans="1:12">
      <c r="A143" t="s">
        <v>157</v>
      </c>
      <c r="B143">
        <v>887</v>
      </c>
      <c r="C143">
        <v>0</v>
      </c>
      <c r="D143" s="2" t="s">
        <v>1377</v>
      </c>
      <c r="E143" s="2">
        <v>0.92032160068305302</v>
      </c>
      <c r="F143" s="2">
        <v>8.0991</v>
      </c>
      <c r="G143" s="2">
        <v>9.5786999999999995</v>
      </c>
      <c r="H143" s="2">
        <v>7.9950000000000001</v>
      </c>
      <c r="I143" s="2">
        <v>10.722099999999999</v>
      </c>
      <c r="K143" t="s">
        <v>157</v>
      </c>
      <c r="L143" t="s">
        <v>1378</v>
      </c>
    </row>
    <row r="144" spans="1:12">
      <c r="A144" t="s">
        <v>281</v>
      </c>
      <c r="B144">
        <v>311</v>
      </c>
      <c r="C144">
        <v>1</v>
      </c>
      <c r="D144" s="2" t="s">
        <v>1380</v>
      </c>
      <c r="E144" s="2">
        <v>0.84989621307586904</v>
      </c>
      <c r="F144" s="2">
        <v>10.1607</v>
      </c>
      <c r="G144" s="2">
        <v>6.8220999999999998</v>
      </c>
      <c r="H144" s="2">
        <v>6.0793999999999997</v>
      </c>
      <c r="I144" s="2">
        <v>11.889799999999999</v>
      </c>
      <c r="K144" t="s">
        <v>281</v>
      </c>
      <c r="L144" t="s">
        <v>1378</v>
      </c>
    </row>
    <row r="145" spans="1:12">
      <c r="A145" t="s">
        <v>85</v>
      </c>
      <c r="B145">
        <v>379</v>
      </c>
      <c r="C145">
        <v>0</v>
      </c>
      <c r="D145" s="2" t="s">
        <v>1377</v>
      </c>
      <c r="E145" s="2">
        <v>0.40647835540648303</v>
      </c>
      <c r="F145" s="2">
        <v>4.6871</v>
      </c>
      <c r="G145" s="2">
        <v>2.4247999999999998</v>
      </c>
      <c r="H145" s="2">
        <v>8.5778999999999996</v>
      </c>
      <c r="I145" s="2">
        <v>12.4892</v>
      </c>
      <c r="K145" t="s">
        <v>85</v>
      </c>
      <c r="L145" t="s">
        <v>1379</v>
      </c>
    </row>
    <row r="146" spans="1:12">
      <c r="A146" t="s">
        <v>164</v>
      </c>
      <c r="B146">
        <v>813</v>
      </c>
      <c r="C146">
        <v>0</v>
      </c>
      <c r="D146" s="2" t="s">
        <v>1377</v>
      </c>
      <c r="E146" s="2">
        <v>1.0147968116455399</v>
      </c>
      <c r="F146" s="2">
        <v>10.790699999999999</v>
      </c>
      <c r="G146" s="2">
        <v>7.2077</v>
      </c>
      <c r="H146" s="2">
        <v>10.1485</v>
      </c>
      <c r="I146" s="2">
        <v>11.8355</v>
      </c>
      <c r="K146" t="s">
        <v>164</v>
      </c>
      <c r="L146" t="s">
        <v>1378</v>
      </c>
    </row>
    <row r="147" spans="1:12">
      <c r="A147" t="s">
        <v>371</v>
      </c>
      <c r="B147">
        <v>617</v>
      </c>
      <c r="C147">
        <v>1</v>
      </c>
      <c r="D147" s="2" t="s">
        <v>1380</v>
      </c>
      <c r="E147" s="2">
        <v>0.55042585958442802</v>
      </c>
      <c r="F147" s="2">
        <v>4.9776999999999996</v>
      </c>
      <c r="G147" s="2">
        <v>6.2896000000000001</v>
      </c>
      <c r="H147" s="2">
        <v>6.5757000000000003</v>
      </c>
      <c r="I147" s="2">
        <v>11.426299999999999</v>
      </c>
      <c r="K147" t="s">
        <v>371</v>
      </c>
      <c r="L147" t="s">
        <v>1379</v>
      </c>
    </row>
    <row r="148" spans="1:12">
      <c r="A148" t="s">
        <v>267</v>
      </c>
      <c r="B148">
        <v>823</v>
      </c>
      <c r="C148">
        <v>1</v>
      </c>
      <c r="D148" s="2" t="s">
        <v>1380</v>
      </c>
      <c r="E148" s="2">
        <v>1.2171056895497201</v>
      </c>
      <c r="F148" s="2">
        <v>12.3124</v>
      </c>
      <c r="G148" s="2">
        <v>7.7541000000000002</v>
      </c>
      <c r="H148" s="2">
        <v>11.8492</v>
      </c>
      <c r="I148" s="2">
        <v>9.0398999999999994</v>
      </c>
      <c r="K148" t="s">
        <v>267</v>
      </c>
      <c r="L148" t="s">
        <v>1378</v>
      </c>
    </row>
    <row r="149" spans="1:12">
      <c r="A149" t="s">
        <v>250</v>
      </c>
      <c r="B149">
        <v>128</v>
      </c>
      <c r="C149">
        <v>1</v>
      </c>
      <c r="D149" s="2" t="s">
        <v>1380</v>
      </c>
      <c r="E149" s="2">
        <v>0.60812189875134204</v>
      </c>
      <c r="F149" s="2">
        <v>4.0027999999999997</v>
      </c>
      <c r="G149" s="2">
        <v>8.5940999999999992</v>
      </c>
      <c r="H149" s="2">
        <v>5.8952</v>
      </c>
      <c r="I149" s="2">
        <v>9.3155000000000001</v>
      </c>
      <c r="K149" t="s">
        <v>250</v>
      </c>
      <c r="L149" t="s">
        <v>1378</v>
      </c>
    </row>
    <row r="150" spans="1:12">
      <c r="A150" t="s">
        <v>209</v>
      </c>
      <c r="B150">
        <v>691</v>
      </c>
      <c r="C150">
        <v>0</v>
      </c>
      <c r="D150" s="2" t="s">
        <v>1377</v>
      </c>
      <c r="E150" s="2">
        <v>0.46944311701878799</v>
      </c>
      <c r="F150" s="2">
        <v>5.2104999999999997</v>
      </c>
      <c r="G150" s="2">
        <v>4.7957999999999998</v>
      </c>
      <c r="H150" s="2">
        <v>5.6627999999999998</v>
      </c>
      <c r="I150" s="2">
        <v>11.775399999999999</v>
      </c>
      <c r="K150" t="s">
        <v>209</v>
      </c>
      <c r="L150" t="s">
        <v>1379</v>
      </c>
    </row>
    <row r="151" spans="1:12">
      <c r="A151" t="s">
        <v>230</v>
      </c>
      <c r="B151">
        <v>507</v>
      </c>
      <c r="C151">
        <v>0</v>
      </c>
      <c r="D151" s="2" t="s">
        <v>1377</v>
      </c>
      <c r="E151" s="2">
        <v>0.97394148553753401</v>
      </c>
      <c r="F151" s="2">
        <v>11.2965</v>
      </c>
      <c r="G151" s="2">
        <v>7.2274000000000003</v>
      </c>
      <c r="H151" s="2">
        <v>7.0315000000000003</v>
      </c>
      <c r="I151" s="2">
        <v>10.9314</v>
      </c>
      <c r="K151" t="s">
        <v>230</v>
      </c>
      <c r="L151" t="s">
        <v>1378</v>
      </c>
    </row>
    <row r="152" spans="1:12">
      <c r="A152" t="s">
        <v>253</v>
      </c>
      <c r="B152">
        <v>64</v>
      </c>
      <c r="C152">
        <v>0</v>
      </c>
      <c r="D152" s="2" t="s">
        <v>1377</v>
      </c>
      <c r="E152" s="2">
        <v>1.0375455936128599</v>
      </c>
      <c r="F152" s="2">
        <v>11.449299999999999</v>
      </c>
      <c r="G152" s="2">
        <v>8.6571999999999996</v>
      </c>
      <c r="H152" s="2">
        <v>6.1535000000000002</v>
      </c>
      <c r="I152" s="2">
        <v>9.8236000000000008</v>
      </c>
      <c r="K152" t="s">
        <v>253</v>
      </c>
      <c r="L152" t="s">
        <v>1378</v>
      </c>
    </row>
    <row r="153" spans="1:12">
      <c r="A153" t="s">
        <v>80</v>
      </c>
      <c r="B153">
        <v>369</v>
      </c>
      <c r="C153">
        <v>0</v>
      </c>
      <c r="D153" s="2" t="s">
        <v>1377</v>
      </c>
      <c r="E153" s="2">
        <v>0.15420276966667901</v>
      </c>
      <c r="F153" s="2">
        <v>2.5209000000000001</v>
      </c>
      <c r="G153" s="2">
        <v>2.1101999999999999</v>
      </c>
      <c r="H153" s="2">
        <v>3.9277000000000002</v>
      </c>
      <c r="I153" s="2">
        <v>11.688700000000001</v>
      </c>
      <c r="K153" t="s">
        <v>80</v>
      </c>
      <c r="L153" t="s">
        <v>1379</v>
      </c>
    </row>
    <row r="154" spans="1:12">
      <c r="A154" t="s">
        <v>1393</v>
      </c>
      <c r="B154">
        <v>106</v>
      </c>
      <c r="C154">
        <v>1</v>
      </c>
      <c r="D154" s="2" t="s">
        <v>1380</v>
      </c>
      <c r="E154" s="2">
        <v>0.65665194717814301</v>
      </c>
      <c r="F154" s="2">
        <v>5.5490000000000004</v>
      </c>
      <c r="G154" s="2">
        <v>7.6947000000000001</v>
      </c>
      <c r="H154" s="2">
        <v>9.0236000000000001</v>
      </c>
      <c r="I154" s="2">
        <v>14.7531</v>
      </c>
      <c r="K154" t="s">
        <v>1393</v>
      </c>
      <c r="L154" t="s">
        <v>1379</v>
      </c>
    </row>
    <row r="155" spans="1:12">
      <c r="A155" t="s">
        <v>103</v>
      </c>
      <c r="B155">
        <v>65</v>
      </c>
      <c r="C155">
        <v>1</v>
      </c>
      <c r="D155" s="2" t="s">
        <v>1380</v>
      </c>
      <c r="E155" s="2">
        <v>0.90317499545449398</v>
      </c>
      <c r="F155" s="2">
        <v>9.3116000000000003</v>
      </c>
      <c r="G155" s="2">
        <v>7.1734999999999998</v>
      </c>
      <c r="H155" s="2">
        <v>9.5456000000000003</v>
      </c>
      <c r="I155" s="2">
        <v>12.374499999999999</v>
      </c>
      <c r="K155" t="s">
        <v>103</v>
      </c>
      <c r="L155" t="s">
        <v>1379</v>
      </c>
    </row>
    <row r="156" spans="1:12">
      <c r="A156" t="s">
        <v>278</v>
      </c>
      <c r="B156">
        <v>259</v>
      </c>
      <c r="C156">
        <v>1</v>
      </c>
      <c r="D156" s="2" t="s">
        <v>1380</v>
      </c>
      <c r="E156" s="2">
        <v>0.93158879095938996</v>
      </c>
      <c r="F156" s="2">
        <v>9.6936</v>
      </c>
      <c r="G156" s="2">
        <v>7.234</v>
      </c>
      <c r="H156" s="2">
        <v>9.6974999999999998</v>
      </c>
      <c r="I156" s="2">
        <v>12.391500000000001</v>
      </c>
      <c r="K156" t="s">
        <v>278</v>
      </c>
      <c r="L156" t="s">
        <v>1379</v>
      </c>
    </row>
    <row r="157" spans="1:12">
      <c r="A157" t="s">
        <v>368</v>
      </c>
      <c r="B157">
        <v>144</v>
      </c>
      <c r="C157">
        <v>1</v>
      </c>
      <c r="D157" s="2" t="s">
        <v>1380</v>
      </c>
      <c r="E157" s="2">
        <v>1.05997496546487</v>
      </c>
      <c r="F157" s="2">
        <v>9.4438999999999993</v>
      </c>
      <c r="G157" s="2">
        <v>9.1288999999999998</v>
      </c>
      <c r="H157" s="2">
        <v>11.095599999999999</v>
      </c>
      <c r="I157" s="2">
        <v>10.9259</v>
      </c>
      <c r="K157" t="s">
        <v>368</v>
      </c>
      <c r="L157" t="s">
        <v>1378</v>
      </c>
    </row>
    <row r="158" spans="1:12">
      <c r="A158" t="s">
        <v>196</v>
      </c>
      <c r="B158">
        <v>540</v>
      </c>
      <c r="C158">
        <v>0</v>
      </c>
      <c r="D158" s="2" t="s">
        <v>1377</v>
      </c>
      <c r="E158" s="2">
        <v>0.93729995956300405</v>
      </c>
      <c r="F158" s="2">
        <v>9.5299999999999994</v>
      </c>
      <c r="G158" s="2">
        <v>8.0373000000000001</v>
      </c>
      <c r="H158" s="2">
        <v>9.7276000000000007</v>
      </c>
      <c r="I158" s="2">
        <v>13.6334</v>
      </c>
      <c r="K158" t="s">
        <v>196</v>
      </c>
      <c r="L158" t="s">
        <v>1379</v>
      </c>
    </row>
    <row r="159" spans="1:12">
      <c r="A159" t="s">
        <v>42</v>
      </c>
      <c r="B159">
        <v>1367</v>
      </c>
      <c r="C159">
        <v>1</v>
      </c>
      <c r="D159" s="2" t="s">
        <v>1380</v>
      </c>
      <c r="E159" s="2">
        <v>1.05521155541207</v>
      </c>
      <c r="F159" s="2">
        <v>9.6135000000000002</v>
      </c>
      <c r="G159" s="2">
        <v>7.8394000000000004</v>
      </c>
      <c r="H159" s="2">
        <v>12.050700000000001</v>
      </c>
      <c r="I159" s="2">
        <v>10.0326</v>
      </c>
      <c r="K159" t="s">
        <v>42</v>
      </c>
      <c r="L159" t="s">
        <v>1378</v>
      </c>
    </row>
    <row r="160" spans="1:12">
      <c r="A160" t="s">
        <v>210</v>
      </c>
      <c r="B160">
        <v>46</v>
      </c>
      <c r="C160">
        <v>0</v>
      </c>
      <c r="D160" s="2" t="s">
        <v>1377</v>
      </c>
      <c r="E160" s="2">
        <v>0.63135560321330997</v>
      </c>
      <c r="F160" s="2">
        <v>7.2050000000000001</v>
      </c>
      <c r="G160" s="2">
        <v>3.3776999999999999</v>
      </c>
      <c r="H160" s="2">
        <v>8.6616</v>
      </c>
      <c r="I160" s="2">
        <v>10.1755</v>
      </c>
      <c r="K160" t="s">
        <v>210</v>
      </c>
      <c r="L160" t="s">
        <v>1379</v>
      </c>
    </row>
    <row r="161" spans="1:12">
      <c r="A161" t="s">
        <v>392</v>
      </c>
      <c r="B161">
        <v>1348</v>
      </c>
      <c r="C161">
        <v>1</v>
      </c>
      <c r="D161" s="2" t="s">
        <v>1380</v>
      </c>
      <c r="E161" s="2">
        <v>0.80237166601152599</v>
      </c>
      <c r="F161" s="2">
        <v>8.5607000000000006</v>
      </c>
      <c r="G161" s="2">
        <v>5.2276999999999996</v>
      </c>
      <c r="H161" s="2">
        <v>9.6725999999999992</v>
      </c>
      <c r="I161" s="2">
        <v>11.013999999999999</v>
      </c>
      <c r="K161" t="s">
        <v>392</v>
      </c>
      <c r="L161" t="s">
        <v>1379</v>
      </c>
    </row>
    <row r="162" spans="1:12">
      <c r="A162" t="s">
        <v>37</v>
      </c>
      <c r="B162">
        <v>2886</v>
      </c>
      <c r="C162">
        <v>0</v>
      </c>
      <c r="D162" s="2" t="s">
        <v>1377</v>
      </c>
      <c r="E162" s="2">
        <v>0.42302396196706399</v>
      </c>
      <c r="F162" s="2">
        <v>3.6541999999999999</v>
      </c>
      <c r="G162" s="2">
        <v>3.8525</v>
      </c>
      <c r="H162" s="2">
        <v>8.5495000000000001</v>
      </c>
      <c r="I162" s="2">
        <v>11.511699999999999</v>
      </c>
      <c r="K162" t="s">
        <v>37</v>
      </c>
      <c r="L162" t="s">
        <v>1379</v>
      </c>
    </row>
    <row r="163" spans="1:12">
      <c r="A163" t="s">
        <v>41</v>
      </c>
      <c r="B163">
        <v>495</v>
      </c>
      <c r="C163">
        <v>0</v>
      </c>
      <c r="D163" s="2" t="s">
        <v>1377</v>
      </c>
      <c r="E163" s="2">
        <v>0.68864307553307103</v>
      </c>
      <c r="F163" s="2">
        <v>7.6226000000000003</v>
      </c>
      <c r="G163" s="2">
        <v>5.6755000000000004</v>
      </c>
      <c r="H163" s="2">
        <v>7.4669999999999996</v>
      </c>
      <c r="I163" s="2">
        <v>12.1675</v>
      </c>
      <c r="K163" t="s">
        <v>41</v>
      </c>
      <c r="L163" t="s">
        <v>1379</v>
      </c>
    </row>
    <row r="164" spans="1:12">
      <c r="A164" t="s">
        <v>355</v>
      </c>
      <c r="B164">
        <v>216</v>
      </c>
      <c r="C164">
        <v>1</v>
      </c>
      <c r="D164" s="2" t="s">
        <v>1380</v>
      </c>
      <c r="E164" s="2">
        <v>0.64638871648687601</v>
      </c>
      <c r="F164" s="2">
        <v>7.1321000000000003</v>
      </c>
      <c r="G164" s="2">
        <v>3.5249999999999999</v>
      </c>
      <c r="H164" s="2">
        <v>10.123699999999999</v>
      </c>
      <c r="I164" s="2">
        <v>11.8576</v>
      </c>
      <c r="K164" t="s">
        <v>355</v>
      </c>
      <c r="L164" t="s">
        <v>1379</v>
      </c>
    </row>
    <row r="165" spans="1:12">
      <c r="A165" t="s">
        <v>297</v>
      </c>
      <c r="B165">
        <v>272</v>
      </c>
      <c r="C165">
        <v>1</v>
      </c>
      <c r="D165" s="2" t="s">
        <v>1380</v>
      </c>
      <c r="E165" s="2">
        <v>0.93590771564439101</v>
      </c>
      <c r="F165" s="2">
        <v>10.8218</v>
      </c>
      <c r="G165" s="2">
        <v>7.8954000000000004</v>
      </c>
      <c r="H165" s="2">
        <v>6.3136000000000001</v>
      </c>
      <c r="I165" s="2">
        <v>12.149900000000001</v>
      </c>
      <c r="K165" t="s">
        <v>297</v>
      </c>
      <c r="L165" t="s">
        <v>1378</v>
      </c>
    </row>
    <row r="166" spans="1:12">
      <c r="A166" t="s">
        <v>274</v>
      </c>
      <c r="B166">
        <v>1455</v>
      </c>
      <c r="C166">
        <v>0</v>
      </c>
      <c r="D166" s="2" t="s">
        <v>1377</v>
      </c>
      <c r="E166" s="2">
        <v>0.41328205711305799</v>
      </c>
      <c r="F166" s="2">
        <v>4.6013000000000002</v>
      </c>
      <c r="G166" s="2">
        <v>5.2714999999999996</v>
      </c>
      <c r="H166" s="2">
        <v>4.1120000000000001</v>
      </c>
      <c r="I166" s="2">
        <v>11.7142</v>
      </c>
      <c r="K166" t="s">
        <v>274</v>
      </c>
      <c r="L166" t="s">
        <v>1379</v>
      </c>
    </row>
    <row r="167" spans="1:12">
      <c r="A167" t="s">
        <v>1394</v>
      </c>
      <c r="B167">
        <v>272</v>
      </c>
      <c r="C167">
        <v>1</v>
      </c>
      <c r="D167" s="2" t="s">
        <v>1380</v>
      </c>
      <c r="E167" s="2">
        <v>1.06736260416186</v>
      </c>
      <c r="F167" s="2">
        <v>6.8574000000000002</v>
      </c>
      <c r="G167" s="2">
        <v>11.6432</v>
      </c>
      <c r="H167" s="2">
        <v>9.9839000000000002</v>
      </c>
      <c r="I167" s="2">
        <v>6.0118</v>
      </c>
      <c r="K167" t="s">
        <v>1394</v>
      </c>
      <c r="L167" t="s">
        <v>1378</v>
      </c>
    </row>
    <row r="168" spans="1:12">
      <c r="A168" t="s">
        <v>391</v>
      </c>
      <c r="B168">
        <v>90</v>
      </c>
      <c r="C168">
        <v>1</v>
      </c>
      <c r="D168" s="2" t="s">
        <v>1380</v>
      </c>
      <c r="E168" s="2">
        <v>1.1488822153859299</v>
      </c>
      <c r="F168" s="2">
        <v>11.6753</v>
      </c>
      <c r="G168" s="2">
        <v>10.1608</v>
      </c>
      <c r="H168" s="2">
        <v>9.1228999999999996</v>
      </c>
      <c r="I168" s="2">
        <v>12.7484</v>
      </c>
      <c r="K168" t="s">
        <v>391</v>
      </c>
      <c r="L168" t="s">
        <v>1378</v>
      </c>
    </row>
    <row r="169" spans="1:12">
      <c r="A169" t="s">
        <v>176</v>
      </c>
      <c r="B169">
        <v>386</v>
      </c>
      <c r="C169">
        <v>1</v>
      </c>
      <c r="D169" s="2" t="s">
        <v>1380</v>
      </c>
      <c r="E169" s="2">
        <v>0.97826313553643496</v>
      </c>
      <c r="F169" s="2">
        <v>11.008599999999999</v>
      </c>
      <c r="G169" s="2">
        <v>6.8556999999999997</v>
      </c>
      <c r="H169" s="2">
        <v>8.3742000000000001</v>
      </c>
      <c r="I169" s="2">
        <v>10.9329</v>
      </c>
      <c r="K169" t="s">
        <v>176</v>
      </c>
      <c r="L169" t="s">
        <v>1378</v>
      </c>
    </row>
    <row r="170" spans="1:12">
      <c r="A170" t="s">
        <v>314</v>
      </c>
      <c r="B170">
        <v>1127</v>
      </c>
      <c r="C170">
        <v>0</v>
      </c>
      <c r="D170" s="2" t="s">
        <v>1377</v>
      </c>
      <c r="E170" s="2">
        <v>0.89025919746344695</v>
      </c>
      <c r="F170" s="2">
        <v>8.0251999999999999</v>
      </c>
      <c r="G170" s="2">
        <v>7.1858000000000004</v>
      </c>
      <c r="H170" s="2">
        <v>6.3734000000000002</v>
      </c>
      <c r="I170" s="2">
        <v>3.2262</v>
      </c>
      <c r="K170" t="s">
        <v>314</v>
      </c>
      <c r="L170" t="s">
        <v>1378</v>
      </c>
    </row>
    <row r="171" spans="1:12">
      <c r="A171" t="s">
        <v>276</v>
      </c>
      <c r="B171">
        <v>1806</v>
      </c>
      <c r="C171">
        <v>0</v>
      </c>
      <c r="D171" s="2" t="s">
        <v>1377</v>
      </c>
      <c r="E171" s="2">
        <v>0.59449929643045396</v>
      </c>
      <c r="F171" s="2">
        <v>6.3571</v>
      </c>
      <c r="G171" s="2">
        <v>5.7099000000000002</v>
      </c>
      <c r="H171" s="2">
        <v>3.1587999999999998</v>
      </c>
      <c r="I171" s="2">
        <v>6.2662000000000004</v>
      </c>
      <c r="K171" t="s">
        <v>276</v>
      </c>
      <c r="L171" t="s">
        <v>1378</v>
      </c>
    </row>
    <row r="172" spans="1:12">
      <c r="A172" t="s">
        <v>1395</v>
      </c>
      <c r="B172">
        <v>665</v>
      </c>
      <c r="C172">
        <v>0</v>
      </c>
      <c r="D172" s="2" t="s">
        <v>1377</v>
      </c>
      <c r="E172" s="2">
        <v>0.55436306467277197</v>
      </c>
      <c r="F172" s="2">
        <v>6.8009000000000004</v>
      </c>
      <c r="G172" s="2">
        <v>2.5825999999999998</v>
      </c>
      <c r="H172" s="2">
        <v>8.8254999999999999</v>
      </c>
      <c r="I172" s="2">
        <v>11.686500000000001</v>
      </c>
      <c r="K172" t="s">
        <v>1395</v>
      </c>
      <c r="L172" t="s">
        <v>1379</v>
      </c>
    </row>
    <row r="173" spans="1:12">
      <c r="A173" t="s">
        <v>207</v>
      </c>
      <c r="B173">
        <v>1110</v>
      </c>
      <c r="C173">
        <v>0</v>
      </c>
      <c r="D173" s="2" t="s">
        <v>1377</v>
      </c>
      <c r="E173" s="2">
        <v>0.19286045962694501</v>
      </c>
      <c r="F173" s="2">
        <v>3.8363</v>
      </c>
      <c r="G173" s="2">
        <v>1.2193000000000001</v>
      </c>
      <c r="H173" s="2">
        <v>3.7816000000000001</v>
      </c>
      <c r="I173" s="2">
        <v>11.3719</v>
      </c>
      <c r="K173" t="s">
        <v>207</v>
      </c>
      <c r="L173" t="s">
        <v>1379</v>
      </c>
    </row>
    <row r="174" spans="1:12">
      <c r="A174" t="s">
        <v>381</v>
      </c>
      <c r="B174">
        <v>57</v>
      </c>
      <c r="C174">
        <v>1</v>
      </c>
      <c r="D174" s="2" t="s">
        <v>1380</v>
      </c>
      <c r="E174" s="2">
        <v>0.97177410536744402</v>
      </c>
      <c r="F174" s="2">
        <v>9.7734000000000005</v>
      </c>
      <c r="G174" s="2">
        <v>7.0445000000000002</v>
      </c>
      <c r="H174" s="2">
        <v>10.582700000000001</v>
      </c>
      <c r="I174" s="2">
        <v>11.1829</v>
      </c>
      <c r="K174" t="s">
        <v>381</v>
      </c>
      <c r="L174" t="s">
        <v>1378</v>
      </c>
    </row>
    <row r="175" spans="1:12">
      <c r="A175" t="s">
        <v>304</v>
      </c>
      <c r="B175">
        <v>758</v>
      </c>
      <c r="C175">
        <v>0</v>
      </c>
      <c r="D175" s="2" t="s">
        <v>1377</v>
      </c>
      <c r="E175" s="2">
        <v>1.1030643998259</v>
      </c>
      <c r="F175" s="2">
        <v>11.019500000000001</v>
      </c>
      <c r="G175" s="2">
        <v>10.582000000000001</v>
      </c>
      <c r="H175" s="2">
        <v>7.7911999999999999</v>
      </c>
      <c r="I175" s="2">
        <v>12.1065</v>
      </c>
      <c r="K175" t="s">
        <v>304</v>
      </c>
      <c r="L175" t="s">
        <v>1378</v>
      </c>
    </row>
    <row r="176" spans="1:12">
      <c r="A176" t="s">
        <v>102</v>
      </c>
      <c r="B176">
        <v>56</v>
      </c>
      <c r="C176">
        <v>1</v>
      </c>
      <c r="D176" s="2" t="s">
        <v>1380</v>
      </c>
      <c r="E176" s="2">
        <v>0.61529326779772298</v>
      </c>
      <c r="F176" s="2">
        <v>5.6241000000000003</v>
      </c>
      <c r="G176" s="2">
        <v>5.6241000000000003</v>
      </c>
      <c r="H176" s="2">
        <v>8.4495000000000005</v>
      </c>
      <c r="I176" s="2">
        <v>11.125500000000001</v>
      </c>
      <c r="K176" t="s">
        <v>102</v>
      </c>
      <c r="L176" t="s">
        <v>1379</v>
      </c>
    </row>
    <row r="177" spans="1:12">
      <c r="A177" t="s">
        <v>57</v>
      </c>
      <c r="B177">
        <v>205</v>
      </c>
      <c r="C177">
        <v>1</v>
      </c>
      <c r="D177" s="2" t="s">
        <v>1380</v>
      </c>
      <c r="E177" s="2">
        <v>0.99586149434736104</v>
      </c>
      <c r="F177" s="2">
        <v>9.0828000000000007</v>
      </c>
      <c r="G177" s="2">
        <v>6.8056999999999999</v>
      </c>
      <c r="H177" s="2">
        <v>8.5389999999999997</v>
      </c>
      <c r="I177" s="2">
        <v>3.1153</v>
      </c>
      <c r="K177" t="s">
        <v>57</v>
      </c>
      <c r="L177" t="s">
        <v>1378</v>
      </c>
    </row>
    <row r="178" spans="1:12">
      <c r="A178" t="s">
        <v>295</v>
      </c>
      <c r="B178">
        <v>1326</v>
      </c>
      <c r="C178">
        <v>0</v>
      </c>
      <c r="D178" s="2" t="s">
        <v>1377</v>
      </c>
      <c r="E178" s="2">
        <v>0.64547975656272205</v>
      </c>
      <c r="F178" s="2">
        <v>5.5500999999999996</v>
      </c>
      <c r="G178" s="2">
        <v>8.9504999999999999</v>
      </c>
      <c r="H178" s="2">
        <v>5.2854999999999999</v>
      </c>
      <c r="I178" s="2">
        <v>12.425000000000001</v>
      </c>
      <c r="K178" t="s">
        <v>295</v>
      </c>
      <c r="L178" t="s">
        <v>1379</v>
      </c>
    </row>
    <row r="179" spans="1:12">
      <c r="A179" t="s">
        <v>354</v>
      </c>
      <c r="B179">
        <v>550</v>
      </c>
      <c r="C179">
        <v>1</v>
      </c>
      <c r="D179" s="2" t="s">
        <v>1380</v>
      </c>
      <c r="E179" s="2">
        <v>0.83615276562284702</v>
      </c>
      <c r="F179" s="2">
        <v>8.3582000000000001</v>
      </c>
      <c r="G179" s="2">
        <v>6.5697000000000001</v>
      </c>
      <c r="H179" s="2">
        <v>9.8473000000000006</v>
      </c>
      <c r="I179" s="2">
        <v>12.0474</v>
      </c>
      <c r="K179" t="s">
        <v>354</v>
      </c>
      <c r="L179" t="s">
        <v>1379</v>
      </c>
    </row>
    <row r="180" spans="1:12">
      <c r="A180" t="s">
        <v>94</v>
      </c>
      <c r="B180">
        <v>361</v>
      </c>
      <c r="C180">
        <v>0</v>
      </c>
      <c r="D180" s="2" t="s">
        <v>1377</v>
      </c>
      <c r="E180" s="2">
        <v>0.71713723786678396</v>
      </c>
      <c r="F180" s="2">
        <v>7.0702999999999996</v>
      </c>
      <c r="G180" s="2">
        <v>4.7648000000000001</v>
      </c>
      <c r="H180" s="2">
        <v>10.2227</v>
      </c>
      <c r="I180" s="2">
        <v>10.6975</v>
      </c>
      <c r="K180" t="s">
        <v>94</v>
      </c>
      <c r="L180" t="s">
        <v>1379</v>
      </c>
    </row>
    <row r="181" spans="1:12">
      <c r="A181" t="s">
        <v>172</v>
      </c>
      <c r="B181">
        <v>191</v>
      </c>
      <c r="C181">
        <v>1</v>
      </c>
      <c r="D181" s="2" t="s">
        <v>1380</v>
      </c>
      <c r="E181" s="2">
        <v>0.997197681467203</v>
      </c>
      <c r="F181" s="2">
        <v>10.5167</v>
      </c>
      <c r="G181" s="2">
        <v>7.0804</v>
      </c>
      <c r="H181" s="2">
        <v>9.7617999999999991</v>
      </c>
      <c r="I181" s="2">
        <v>10.956</v>
      </c>
      <c r="K181" t="s">
        <v>172</v>
      </c>
      <c r="L181" t="s">
        <v>1378</v>
      </c>
    </row>
    <row r="182" spans="1:12">
      <c r="A182" t="s">
        <v>1396</v>
      </c>
      <c r="B182">
        <v>220</v>
      </c>
      <c r="C182">
        <v>1</v>
      </c>
      <c r="D182" s="2" t="s">
        <v>1380</v>
      </c>
      <c r="E182" s="2">
        <v>0.91361136523275699</v>
      </c>
      <c r="F182" s="2">
        <v>11.6799</v>
      </c>
      <c r="G182" s="2">
        <v>9.1686999999999994</v>
      </c>
      <c r="H182" s="2">
        <v>2.4695</v>
      </c>
      <c r="I182" s="2">
        <v>13.437099999999999</v>
      </c>
      <c r="K182" t="s">
        <v>1396</v>
      </c>
      <c r="L182" t="s">
        <v>1378</v>
      </c>
    </row>
    <row r="183" spans="1:12">
      <c r="A183" t="s">
        <v>255</v>
      </c>
      <c r="B183">
        <v>2828</v>
      </c>
      <c r="C183">
        <v>1</v>
      </c>
      <c r="D183" s="2" t="s">
        <v>1380</v>
      </c>
      <c r="E183" s="2">
        <v>1.3487991410575799</v>
      </c>
      <c r="F183" s="2">
        <v>12.4437</v>
      </c>
      <c r="G183" s="2">
        <v>11.065899999999999</v>
      </c>
      <c r="H183" s="2">
        <v>12.5243</v>
      </c>
      <c r="I183" s="2">
        <v>11.255100000000001</v>
      </c>
      <c r="K183" t="s">
        <v>255</v>
      </c>
      <c r="L183" t="s">
        <v>1378</v>
      </c>
    </row>
    <row r="184" spans="1:12">
      <c r="A184" t="s">
        <v>159</v>
      </c>
      <c r="B184">
        <v>699</v>
      </c>
      <c r="C184">
        <v>0</v>
      </c>
      <c r="D184" s="2" t="s">
        <v>1377</v>
      </c>
      <c r="E184" s="2">
        <v>0.75280546842969798</v>
      </c>
      <c r="F184" s="2">
        <v>7.1712999999999996</v>
      </c>
      <c r="G184" s="2">
        <v>6.4047999999999998</v>
      </c>
      <c r="H184" s="2">
        <v>8.5900999999999996</v>
      </c>
      <c r="I184" s="2">
        <v>10.414300000000001</v>
      </c>
      <c r="K184" t="s">
        <v>159</v>
      </c>
      <c r="L184" t="s">
        <v>1379</v>
      </c>
    </row>
    <row r="185" spans="1:12">
      <c r="A185" t="s">
        <v>190</v>
      </c>
      <c r="B185">
        <v>651</v>
      </c>
      <c r="C185">
        <v>1</v>
      </c>
      <c r="D185" s="2" t="s">
        <v>1380</v>
      </c>
      <c r="E185" s="2">
        <v>0.63323542307703995</v>
      </c>
      <c r="F185" s="2">
        <v>7.1748000000000003</v>
      </c>
      <c r="G185" s="2">
        <v>4.2777000000000003</v>
      </c>
      <c r="H185" s="2">
        <v>8.7693999999999992</v>
      </c>
      <c r="I185" s="2">
        <v>12.5198</v>
      </c>
      <c r="K185" t="s">
        <v>190</v>
      </c>
      <c r="L185" t="s">
        <v>1379</v>
      </c>
    </row>
    <row r="186" spans="1:12">
      <c r="A186" t="s">
        <v>1397</v>
      </c>
      <c r="B186">
        <v>674</v>
      </c>
      <c r="C186">
        <v>1</v>
      </c>
      <c r="D186" s="2" t="s">
        <v>1380</v>
      </c>
      <c r="E186" s="2">
        <v>0.49426559151549099</v>
      </c>
      <c r="F186" s="2">
        <v>3.6454</v>
      </c>
      <c r="G186" s="2">
        <v>6.4801000000000002</v>
      </c>
      <c r="H186" s="2">
        <v>7.2508999999999997</v>
      </c>
      <c r="I186" s="2">
        <v>11.812799999999999</v>
      </c>
      <c r="K186" t="s">
        <v>1397</v>
      </c>
      <c r="L186" t="s">
        <v>1379</v>
      </c>
    </row>
    <row r="187" spans="1:12">
      <c r="A187" t="s">
        <v>163</v>
      </c>
      <c r="B187">
        <v>474</v>
      </c>
      <c r="C187">
        <v>1</v>
      </c>
      <c r="D187" s="2" t="s">
        <v>1380</v>
      </c>
      <c r="E187" s="2">
        <v>1.12247755777683</v>
      </c>
      <c r="F187" s="2">
        <v>11.942299999999999</v>
      </c>
      <c r="G187" s="2">
        <v>10.363</v>
      </c>
      <c r="H187" s="2">
        <v>7.7454999999999998</v>
      </c>
      <c r="I187" s="2">
        <v>13.535600000000001</v>
      </c>
      <c r="K187" t="s">
        <v>163</v>
      </c>
      <c r="L187" t="s">
        <v>1378</v>
      </c>
    </row>
    <row r="188" spans="1:12">
      <c r="A188" t="s">
        <v>308</v>
      </c>
      <c r="B188">
        <v>434</v>
      </c>
      <c r="C188">
        <v>1</v>
      </c>
      <c r="D188" s="2" t="s">
        <v>1380</v>
      </c>
      <c r="E188" s="2">
        <v>0.81361167845237903</v>
      </c>
      <c r="F188" s="2">
        <v>9.0762999999999998</v>
      </c>
      <c r="G188" s="2">
        <v>4.3677000000000001</v>
      </c>
      <c r="H188" s="2">
        <v>10.617000000000001</v>
      </c>
      <c r="I188" s="2">
        <v>11.4817</v>
      </c>
      <c r="K188" t="s">
        <v>308</v>
      </c>
      <c r="L188" t="s">
        <v>1379</v>
      </c>
    </row>
    <row r="189" spans="1:12">
      <c r="A189" t="s">
        <v>349</v>
      </c>
      <c r="B189">
        <v>712</v>
      </c>
      <c r="C189">
        <v>1</v>
      </c>
      <c r="D189" s="2" t="s">
        <v>1380</v>
      </c>
      <c r="E189" s="2">
        <v>1.1931503157832799</v>
      </c>
      <c r="F189" s="2">
        <v>10.7745</v>
      </c>
      <c r="G189" s="2">
        <v>7.61</v>
      </c>
      <c r="H189" s="2">
        <v>12.045500000000001</v>
      </c>
      <c r="I189" s="2">
        <v>4.9915000000000003</v>
      </c>
      <c r="K189" t="s">
        <v>349</v>
      </c>
      <c r="L189" t="s">
        <v>1378</v>
      </c>
    </row>
    <row r="190" spans="1:12">
      <c r="A190" t="s">
        <v>256</v>
      </c>
      <c r="B190">
        <v>3364</v>
      </c>
      <c r="C190">
        <v>0</v>
      </c>
      <c r="D190" s="2" t="s">
        <v>1377</v>
      </c>
      <c r="E190" s="2">
        <v>0.95584735901447804</v>
      </c>
      <c r="F190" s="2">
        <v>7.3962000000000003</v>
      </c>
      <c r="G190" s="2">
        <v>9.9048999999999996</v>
      </c>
      <c r="H190" s="2">
        <v>7.9005999999999998</v>
      </c>
      <c r="I190" s="2">
        <v>6.7115</v>
      </c>
      <c r="K190" t="s">
        <v>256</v>
      </c>
      <c r="L190" t="s">
        <v>1378</v>
      </c>
    </row>
    <row r="191" spans="1:12">
      <c r="A191" t="s">
        <v>1398</v>
      </c>
      <c r="B191">
        <v>731</v>
      </c>
      <c r="C191">
        <v>0</v>
      </c>
      <c r="D191" s="2" t="s">
        <v>1377</v>
      </c>
      <c r="E191" s="2">
        <v>1.0061270053028699</v>
      </c>
      <c r="F191" s="2">
        <v>7.0667999999999997</v>
      </c>
      <c r="G191" s="2">
        <v>12.351100000000001</v>
      </c>
      <c r="H191" s="2">
        <v>8.4224999999999994</v>
      </c>
      <c r="I191" s="2">
        <v>9.7843999999999998</v>
      </c>
      <c r="K191" t="s">
        <v>1398</v>
      </c>
      <c r="L191" t="s">
        <v>1378</v>
      </c>
    </row>
    <row r="192" spans="1:12">
      <c r="A192" t="s">
        <v>282</v>
      </c>
      <c r="B192">
        <v>154</v>
      </c>
      <c r="C192">
        <v>1</v>
      </c>
      <c r="D192" s="2" t="s">
        <v>1380</v>
      </c>
      <c r="E192" s="2">
        <v>1.36437389690296</v>
      </c>
      <c r="F192" s="2">
        <v>11.7422</v>
      </c>
      <c r="G192" s="2">
        <v>9.4426000000000005</v>
      </c>
      <c r="H192" s="2">
        <v>11.183199999999999</v>
      </c>
      <c r="I192" s="2">
        <v>1.2019</v>
      </c>
      <c r="K192" t="s">
        <v>282</v>
      </c>
      <c r="L192" t="s">
        <v>1378</v>
      </c>
    </row>
    <row r="193" spans="1:12">
      <c r="A193" t="s">
        <v>236</v>
      </c>
      <c r="B193">
        <v>3432</v>
      </c>
      <c r="C193">
        <v>0</v>
      </c>
      <c r="D193" s="2" t="s">
        <v>1377</v>
      </c>
      <c r="E193" s="2">
        <v>1.0411134360988401</v>
      </c>
      <c r="F193" s="2">
        <v>9.5434999999999999</v>
      </c>
      <c r="G193" s="2">
        <v>7.1079999999999997</v>
      </c>
      <c r="H193" s="2">
        <v>11.324999999999999</v>
      </c>
      <c r="I193" s="2">
        <v>7.4861000000000004</v>
      </c>
      <c r="K193" t="s">
        <v>236</v>
      </c>
      <c r="L193" t="s">
        <v>1378</v>
      </c>
    </row>
    <row r="194" spans="1:12">
      <c r="A194" t="s">
        <v>360</v>
      </c>
      <c r="B194">
        <v>131</v>
      </c>
      <c r="C194">
        <v>1</v>
      </c>
      <c r="D194" s="2" t="s">
        <v>1380</v>
      </c>
      <c r="E194" s="2">
        <v>1.1032455370536001</v>
      </c>
      <c r="F194" s="2">
        <v>11.4054</v>
      </c>
      <c r="G194" s="2">
        <v>6.9046000000000003</v>
      </c>
      <c r="H194" s="2">
        <v>9.8051999999999992</v>
      </c>
      <c r="I194" s="2">
        <v>7.1486000000000001</v>
      </c>
      <c r="K194" t="s">
        <v>360</v>
      </c>
      <c r="L194" t="s">
        <v>1378</v>
      </c>
    </row>
    <row r="195" spans="1:12">
      <c r="A195" t="s">
        <v>38</v>
      </c>
      <c r="B195">
        <v>3183</v>
      </c>
      <c r="C195">
        <v>1</v>
      </c>
      <c r="D195" s="2" t="s">
        <v>1380</v>
      </c>
      <c r="E195" s="2">
        <v>0.79154827537199501</v>
      </c>
      <c r="F195" s="2">
        <v>7.8388</v>
      </c>
      <c r="G195" s="2">
        <v>6.6878000000000002</v>
      </c>
      <c r="H195" s="2">
        <v>9.2644000000000002</v>
      </c>
      <c r="I195" s="2">
        <v>12.2864</v>
      </c>
      <c r="K195" t="s">
        <v>38</v>
      </c>
      <c r="L195" t="s">
        <v>1379</v>
      </c>
    </row>
    <row r="196" spans="1:12">
      <c r="A196" t="s">
        <v>63</v>
      </c>
      <c r="B196">
        <v>370</v>
      </c>
      <c r="C196">
        <v>1</v>
      </c>
      <c r="D196" s="2" t="s">
        <v>1380</v>
      </c>
      <c r="E196" s="2">
        <v>1.3500434663271801</v>
      </c>
      <c r="F196" s="2">
        <v>11.175700000000001</v>
      </c>
      <c r="G196" s="2">
        <v>14.018800000000001</v>
      </c>
      <c r="H196" s="2">
        <v>8.66</v>
      </c>
      <c r="I196" s="2">
        <v>7.9108999999999998</v>
      </c>
      <c r="K196" t="s">
        <v>63</v>
      </c>
      <c r="L196" t="s">
        <v>1378</v>
      </c>
    </row>
    <row r="197" spans="1:12">
      <c r="A197" t="s">
        <v>1399</v>
      </c>
      <c r="B197">
        <v>474</v>
      </c>
      <c r="C197">
        <v>0</v>
      </c>
      <c r="D197" s="2" t="s">
        <v>1377</v>
      </c>
      <c r="E197" s="2">
        <v>0.52332176604646097</v>
      </c>
      <c r="F197" s="2">
        <v>4.5762999999999998</v>
      </c>
      <c r="G197" s="2">
        <v>5.6086</v>
      </c>
      <c r="H197" s="2">
        <v>5.8486000000000002</v>
      </c>
      <c r="I197" s="2">
        <v>8.6362000000000005</v>
      </c>
      <c r="K197" t="s">
        <v>1399</v>
      </c>
      <c r="L197" t="s">
        <v>1379</v>
      </c>
    </row>
    <row r="198" spans="1:12">
      <c r="A198" t="s">
        <v>273</v>
      </c>
      <c r="B198">
        <v>2868</v>
      </c>
      <c r="C198">
        <v>0</v>
      </c>
      <c r="D198" s="2" t="s">
        <v>1377</v>
      </c>
      <c r="E198" s="2">
        <v>0.97044554322371901</v>
      </c>
      <c r="F198" s="2">
        <v>9.0241000000000007</v>
      </c>
      <c r="G198" s="2">
        <v>8.3139000000000003</v>
      </c>
      <c r="H198" s="2">
        <v>9.8699999999999992</v>
      </c>
      <c r="I198" s="2">
        <v>10.7447</v>
      </c>
      <c r="K198" t="s">
        <v>273</v>
      </c>
      <c r="L198" t="s">
        <v>1378</v>
      </c>
    </row>
    <row r="199" spans="1:12">
      <c r="A199" t="s">
        <v>62</v>
      </c>
      <c r="B199">
        <v>795</v>
      </c>
      <c r="C199">
        <v>1</v>
      </c>
      <c r="D199" s="2" t="s">
        <v>1380</v>
      </c>
      <c r="E199" s="2">
        <v>0.786897137159561</v>
      </c>
      <c r="F199" s="2">
        <v>7.87</v>
      </c>
      <c r="G199" s="2">
        <v>9.0025999999999993</v>
      </c>
      <c r="H199" s="2">
        <v>5.6050000000000004</v>
      </c>
      <c r="I199" s="2">
        <v>12.6015</v>
      </c>
      <c r="K199" t="s">
        <v>62</v>
      </c>
      <c r="L199" t="s">
        <v>1379</v>
      </c>
    </row>
    <row r="200" spans="1:12">
      <c r="A200" t="s">
        <v>117</v>
      </c>
      <c r="B200">
        <v>321</v>
      </c>
      <c r="C200">
        <v>1</v>
      </c>
      <c r="D200" s="2" t="s">
        <v>1380</v>
      </c>
      <c r="E200" s="2">
        <v>0.89281714366638099</v>
      </c>
      <c r="F200" s="2">
        <v>9.8620000000000001</v>
      </c>
      <c r="G200" s="2">
        <v>7.5399000000000003</v>
      </c>
      <c r="H200" s="2">
        <v>7.0857000000000001</v>
      </c>
      <c r="I200" s="2">
        <v>11.7714</v>
      </c>
      <c r="K200" t="s">
        <v>117</v>
      </c>
      <c r="L200" t="s">
        <v>1378</v>
      </c>
    </row>
    <row r="201" spans="1:12">
      <c r="A201" t="s">
        <v>99</v>
      </c>
      <c r="B201">
        <v>393</v>
      </c>
      <c r="C201">
        <v>1</v>
      </c>
      <c r="D201" s="2" t="s">
        <v>1380</v>
      </c>
      <c r="E201" s="2">
        <v>0.71701771617443399</v>
      </c>
      <c r="F201" s="2">
        <v>7.7375999999999996</v>
      </c>
      <c r="G201" s="2">
        <v>5.6976000000000004</v>
      </c>
      <c r="H201" s="2">
        <v>7.8124000000000002</v>
      </c>
      <c r="I201" s="2">
        <v>11.4613</v>
      </c>
      <c r="K201" t="s">
        <v>99</v>
      </c>
      <c r="L201" t="s">
        <v>1379</v>
      </c>
    </row>
    <row r="202" spans="1:12">
      <c r="A202" t="s">
        <v>158</v>
      </c>
      <c r="B202">
        <v>783</v>
      </c>
      <c r="C202">
        <v>0</v>
      </c>
      <c r="D202" s="2" t="s">
        <v>1377</v>
      </c>
      <c r="E202" s="2">
        <v>1.28076056609953</v>
      </c>
      <c r="F202" s="2">
        <v>12.003500000000001</v>
      </c>
      <c r="G202" s="2">
        <v>11.4831</v>
      </c>
      <c r="H202" s="2">
        <v>9.6580999999999992</v>
      </c>
      <c r="I202" s="2">
        <v>10.1435</v>
      </c>
      <c r="K202" t="s">
        <v>158</v>
      </c>
      <c r="L202" t="s">
        <v>1378</v>
      </c>
    </row>
    <row r="203" spans="1:12">
      <c r="A203" t="s">
        <v>370</v>
      </c>
      <c r="B203">
        <v>1003</v>
      </c>
      <c r="C203">
        <v>0</v>
      </c>
      <c r="D203" s="2" t="s">
        <v>1377</v>
      </c>
      <c r="E203" s="2">
        <v>1.0689173128463501</v>
      </c>
      <c r="F203" s="2">
        <v>8.2859999999999996</v>
      </c>
      <c r="G203" s="2">
        <v>10.033200000000001</v>
      </c>
      <c r="H203" s="2">
        <v>10.2491</v>
      </c>
      <c r="I203" s="2">
        <v>7.1965000000000003</v>
      </c>
      <c r="K203" t="s">
        <v>370</v>
      </c>
      <c r="L203" t="s">
        <v>1378</v>
      </c>
    </row>
    <row r="204" spans="1:12">
      <c r="A204" t="s">
        <v>166</v>
      </c>
      <c r="B204">
        <v>328</v>
      </c>
      <c r="C204">
        <v>1</v>
      </c>
      <c r="D204" s="2" t="s">
        <v>1380</v>
      </c>
      <c r="E204" s="2">
        <v>1.47985418063346</v>
      </c>
      <c r="F204" s="2">
        <v>12.637600000000001</v>
      </c>
      <c r="G204" s="2">
        <v>10.436299999999999</v>
      </c>
      <c r="H204" s="2">
        <v>12.8696</v>
      </c>
      <c r="I204" s="2">
        <v>2.7254999999999998</v>
      </c>
      <c r="K204" t="s">
        <v>166</v>
      </c>
      <c r="L204" t="s">
        <v>1378</v>
      </c>
    </row>
    <row r="205" spans="1:12">
      <c r="A205" t="s">
        <v>82</v>
      </c>
      <c r="B205">
        <v>370</v>
      </c>
      <c r="C205">
        <v>0</v>
      </c>
      <c r="D205" s="2" t="s">
        <v>1377</v>
      </c>
      <c r="E205" s="2">
        <v>0.63410882782061995</v>
      </c>
      <c r="F205" s="2">
        <v>7.7888999999999999</v>
      </c>
      <c r="G205" s="2">
        <v>2.3841000000000001</v>
      </c>
      <c r="H205" s="2">
        <v>9.7840000000000007</v>
      </c>
      <c r="I205" s="2">
        <v>11.362500000000001</v>
      </c>
      <c r="K205" t="s">
        <v>82</v>
      </c>
      <c r="L205" t="s">
        <v>1379</v>
      </c>
    </row>
    <row r="206" spans="1:12">
      <c r="A206" t="s">
        <v>227</v>
      </c>
      <c r="B206">
        <v>641</v>
      </c>
      <c r="C206">
        <v>0</v>
      </c>
      <c r="D206" s="2" t="s">
        <v>1377</v>
      </c>
      <c r="E206" s="2">
        <v>0.459691185738964</v>
      </c>
      <c r="F206" s="2">
        <v>5.5585000000000004</v>
      </c>
      <c r="G206" s="2">
        <v>3.0613999999999999</v>
      </c>
      <c r="H206" s="2">
        <v>7.5096999999999996</v>
      </c>
      <c r="I206" s="2">
        <v>12.1653</v>
      </c>
      <c r="K206" t="s">
        <v>227</v>
      </c>
      <c r="L206" t="s">
        <v>1379</v>
      </c>
    </row>
    <row r="207" spans="1:12">
      <c r="A207" t="s">
        <v>84</v>
      </c>
      <c r="B207">
        <v>385</v>
      </c>
      <c r="C207">
        <v>1</v>
      </c>
      <c r="D207" s="2" t="s">
        <v>1380</v>
      </c>
      <c r="E207" s="2">
        <v>0.59941946510629995</v>
      </c>
      <c r="F207" s="2">
        <v>5.5888999999999998</v>
      </c>
      <c r="G207" s="2">
        <v>5.3532999999999999</v>
      </c>
      <c r="H207" s="2">
        <v>8.9001000000000001</v>
      </c>
      <c r="I207" s="2">
        <v>12.034000000000001</v>
      </c>
      <c r="K207" t="s">
        <v>84</v>
      </c>
      <c r="L207" t="s">
        <v>1379</v>
      </c>
    </row>
    <row r="208" spans="1:12">
      <c r="A208" t="s">
        <v>178</v>
      </c>
      <c r="B208">
        <v>385</v>
      </c>
      <c r="C208">
        <v>1</v>
      </c>
      <c r="D208" s="2" t="s">
        <v>1380</v>
      </c>
      <c r="E208" s="2">
        <v>0.51346318949951997</v>
      </c>
      <c r="F208" s="2">
        <v>7.3570000000000002</v>
      </c>
      <c r="G208" s="2">
        <v>2.2422</v>
      </c>
      <c r="H208" s="2">
        <v>6.8891999999999998</v>
      </c>
      <c r="I208" s="2">
        <v>12.017300000000001</v>
      </c>
      <c r="K208" t="s">
        <v>178</v>
      </c>
      <c r="L208" t="s">
        <v>1379</v>
      </c>
    </row>
    <row r="209" spans="1:12">
      <c r="A209" t="s">
        <v>121</v>
      </c>
      <c r="B209">
        <v>1621</v>
      </c>
      <c r="C209">
        <v>0</v>
      </c>
      <c r="D209" s="2" t="s">
        <v>1377</v>
      </c>
      <c r="E209" s="2">
        <v>0.95832514957520298</v>
      </c>
      <c r="F209" s="2">
        <v>9.2403999999999993</v>
      </c>
      <c r="G209" s="2">
        <v>8.1242999999999999</v>
      </c>
      <c r="H209" s="2">
        <v>7.7089999999999996</v>
      </c>
      <c r="I209" s="2">
        <v>8.0931999999999995</v>
      </c>
      <c r="K209" t="s">
        <v>121</v>
      </c>
      <c r="L209" t="s">
        <v>1378</v>
      </c>
    </row>
    <row r="210" spans="1:12">
      <c r="A210" t="s">
        <v>1400</v>
      </c>
      <c r="B210">
        <v>437</v>
      </c>
      <c r="C210">
        <v>1</v>
      </c>
      <c r="D210" s="2" t="s">
        <v>1380</v>
      </c>
      <c r="E210" s="2">
        <v>0.99160337277303801</v>
      </c>
      <c r="F210" s="2">
        <v>10.7471</v>
      </c>
      <c r="G210" s="2">
        <v>7.83</v>
      </c>
      <c r="H210" s="2">
        <v>8.3872</v>
      </c>
      <c r="I210" s="2">
        <v>11.7758</v>
      </c>
      <c r="K210" t="s">
        <v>1400</v>
      </c>
      <c r="L210" t="s">
        <v>1378</v>
      </c>
    </row>
    <row r="211" spans="1:12">
      <c r="A211" t="s">
        <v>1401</v>
      </c>
      <c r="B211">
        <v>750</v>
      </c>
      <c r="C211">
        <v>0</v>
      </c>
      <c r="D211" s="2" t="s">
        <v>1377</v>
      </c>
      <c r="E211" s="2">
        <v>0.56234853344321301</v>
      </c>
      <c r="F211" s="2">
        <v>6.6863000000000001</v>
      </c>
      <c r="G211" s="2">
        <v>4.7564000000000002</v>
      </c>
      <c r="H211" s="2">
        <v>7.1082000000000001</v>
      </c>
      <c r="I211" s="2">
        <v>13.6242</v>
      </c>
      <c r="K211" t="s">
        <v>1401</v>
      </c>
      <c r="L211" t="s">
        <v>1379</v>
      </c>
    </row>
    <row r="212" spans="1:12">
      <c r="A212" t="s">
        <v>232</v>
      </c>
      <c r="B212">
        <v>503</v>
      </c>
      <c r="C212">
        <v>0</v>
      </c>
      <c r="D212" s="2" t="s">
        <v>1377</v>
      </c>
      <c r="E212" s="2">
        <v>0.471156245153036</v>
      </c>
      <c r="F212" s="2">
        <v>6.1608999999999998</v>
      </c>
      <c r="G212" s="2">
        <v>2.4113000000000002</v>
      </c>
      <c r="H212" s="2">
        <v>7.9663000000000004</v>
      </c>
      <c r="I212" s="2">
        <v>12.655900000000001</v>
      </c>
      <c r="K212" t="s">
        <v>232</v>
      </c>
      <c r="L212" t="s">
        <v>1379</v>
      </c>
    </row>
    <row r="213" spans="1:12">
      <c r="A213" t="s">
        <v>1402</v>
      </c>
      <c r="B213">
        <v>1077</v>
      </c>
      <c r="C213">
        <v>1</v>
      </c>
      <c r="D213" s="2" t="s">
        <v>1380</v>
      </c>
      <c r="E213" s="2">
        <v>1.1579095112564901</v>
      </c>
      <c r="F213" s="2">
        <v>10.2872</v>
      </c>
      <c r="G213" s="2">
        <v>7.7896000000000001</v>
      </c>
      <c r="H213" s="2">
        <v>11.1493</v>
      </c>
      <c r="I213" s="2">
        <v>4.3939000000000004</v>
      </c>
      <c r="K213" t="s">
        <v>1402</v>
      </c>
      <c r="L213" t="s">
        <v>1378</v>
      </c>
    </row>
    <row r="214" spans="1:12">
      <c r="A214" t="s">
        <v>100</v>
      </c>
      <c r="B214">
        <v>562</v>
      </c>
      <c r="C214">
        <v>0</v>
      </c>
      <c r="D214" s="2" t="s">
        <v>1377</v>
      </c>
      <c r="E214" s="2">
        <v>0.94917118407074896</v>
      </c>
      <c r="F214" s="2">
        <v>8.6874000000000002</v>
      </c>
      <c r="G214" s="2">
        <v>10.714700000000001</v>
      </c>
      <c r="H214" s="2">
        <v>7.3045999999999998</v>
      </c>
      <c r="I214" s="2">
        <v>12.867100000000001</v>
      </c>
      <c r="K214" t="s">
        <v>100</v>
      </c>
      <c r="L214" t="s">
        <v>1378</v>
      </c>
    </row>
    <row r="215" spans="1:12">
      <c r="A215" t="s">
        <v>134</v>
      </c>
      <c r="B215">
        <v>366</v>
      </c>
      <c r="C215">
        <v>0</v>
      </c>
      <c r="D215" s="2" t="s">
        <v>1377</v>
      </c>
      <c r="E215" s="2">
        <v>0.31868754856300502</v>
      </c>
      <c r="F215" s="2">
        <v>2.6476999999999999</v>
      </c>
      <c r="G215" s="2">
        <v>5.6280000000000001</v>
      </c>
      <c r="H215" s="2">
        <v>4.9551999999999996</v>
      </c>
      <c r="I215" s="2">
        <v>12.9963</v>
      </c>
      <c r="K215" t="s">
        <v>134</v>
      </c>
      <c r="L215" t="s">
        <v>1379</v>
      </c>
    </row>
    <row r="216" spans="1:12">
      <c r="A216" t="s">
        <v>76</v>
      </c>
      <c r="B216">
        <v>389</v>
      </c>
      <c r="C216">
        <v>0</v>
      </c>
      <c r="D216" s="2" t="s">
        <v>1377</v>
      </c>
      <c r="E216" s="2">
        <v>0.77164182468347298</v>
      </c>
      <c r="F216" s="2">
        <v>7.8409000000000004</v>
      </c>
      <c r="G216" s="2">
        <v>5.0913000000000004</v>
      </c>
      <c r="H216" s="2">
        <v>10.446300000000001</v>
      </c>
      <c r="I216" s="2">
        <v>11.307700000000001</v>
      </c>
      <c r="K216" t="s">
        <v>76</v>
      </c>
      <c r="L216" t="s">
        <v>1379</v>
      </c>
    </row>
    <row r="217" spans="1:12">
      <c r="A217" t="s">
        <v>123</v>
      </c>
      <c r="B217">
        <v>2049</v>
      </c>
      <c r="C217">
        <v>0</v>
      </c>
      <c r="D217" s="2" t="s">
        <v>1377</v>
      </c>
      <c r="E217" s="2">
        <v>0.65476072902195304</v>
      </c>
      <c r="F217" s="2">
        <v>5.0460000000000003</v>
      </c>
      <c r="G217" s="2">
        <v>5.9017999999999997</v>
      </c>
      <c r="H217" s="2">
        <v>8.8965999999999994</v>
      </c>
      <c r="I217" s="2">
        <v>8.1074000000000002</v>
      </c>
      <c r="K217" t="s">
        <v>123</v>
      </c>
      <c r="L217" t="s">
        <v>1378</v>
      </c>
    </row>
    <row r="218" spans="1:12">
      <c r="A218" t="s">
        <v>88</v>
      </c>
      <c r="B218">
        <v>373</v>
      </c>
      <c r="C218">
        <v>0</v>
      </c>
      <c r="D218" s="2" t="s">
        <v>1377</v>
      </c>
      <c r="E218" s="2">
        <v>0.44632859534664998</v>
      </c>
      <c r="F218" s="2">
        <v>4.7138999999999998</v>
      </c>
      <c r="G218" s="2">
        <v>2.9790999999999999</v>
      </c>
      <c r="H218" s="2">
        <v>9.0699000000000005</v>
      </c>
      <c r="I218" s="2">
        <v>12.4154</v>
      </c>
      <c r="K218" t="s">
        <v>88</v>
      </c>
      <c r="L218" t="s">
        <v>1379</v>
      </c>
    </row>
    <row r="219" spans="1:12">
      <c r="A219" t="s">
        <v>280</v>
      </c>
      <c r="B219">
        <v>1556</v>
      </c>
      <c r="C219">
        <v>1</v>
      </c>
      <c r="D219" s="2" t="s">
        <v>1380</v>
      </c>
      <c r="E219" s="2">
        <v>0.96787691834498701</v>
      </c>
      <c r="F219" s="2">
        <v>9.7936999999999994</v>
      </c>
      <c r="G219" s="2">
        <v>8.4193999999999996</v>
      </c>
      <c r="H219" s="2">
        <v>9.0591000000000008</v>
      </c>
      <c r="I219" s="2">
        <v>12.5517</v>
      </c>
      <c r="K219" t="s">
        <v>280</v>
      </c>
      <c r="L219" t="s">
        <v>1378</v>
      </c>
    </row>
    <row r="220" spans="1:12">
      <c r="A220" t="s">
        <v>194</v>
      </c>
      <c r="B220">
        <v>484</v>
      </c>
      <c r="C220">
        <v>0</v>
      </c>
      <c r="D220" s="2" t="s">
        <v>1377</v>
      </c>
      <c r="E220" s="2">
        <v>0.51565390053756099</v>
      </c>
      <c r="F220" s="2">
        <v>9.1062999999999992</v>
      </c>
      <c r="G220" s="2">
        <v>2.7275</v>
      </c>
      <c r="H220" s="2">
        <v>3.238</v>
      </c>
      <c r="I220" s="2">
        <v>13.203099999999999</v>
      </c>
      <c r="K220" t="s">
        <v>194</v>
      </c>
      <c r="L220" t="s">
        <v>1379</v>
      </c>
    </row>
    <row r="221" spans="1:12">
      <c r="A221" t="s">
        <v>143</v>
      </c>
      <c r="B221">
        <v>798</v>
      </c>
      <c r="C221">
        <v>0</v>
      </c>
      <c r="D221" s="2" t="s">
        <v>1377</v>
      </c>
      <c r="E221" s="2">
        <v>0.29790906014005702</v>
      </c>
      <c r="F221" s="2">
        <v>3.3409</v>
      </c>
      <c r="G221" s="2">
        <v>3.4308999999999998</v>
      </c>
      <c r="H221" s="2">
        <v>5.7150999999999996</v>
      </c>
      <c r="I221" s="2">
        <v>12.2286</v>
      </c>
      <c r="K221" t="s">
        <v>143</v>
      </c>
      <c r="L221" t="s">
        <v>1379</v>
      </c>
    </row>
    <row r="222" spans="1:12">
      <c r="A222" t="s">
        <v>238</v>
      </c>
      <c r="B222">
        <v>899</v>
      </c>
      <c r="C222">
        <v>0</v>
      </c>
      <c r="D222" s="2" t="s">
        <v>1377</v>
      </c>
      <c r="E222" s="2">
        <v>0.93051117689190099</v>
      </c>
      <c r="F222" s="2">
        <v>10.2249</v>
      </c>
      <c r="G222" s="2">
        <v>7.3438999999999997</v>
      </c>
      <c r="H222" s="2">
        <v>7.4248000000000003</v>
      </c>
      <c r="I222" s="2">
        <v>10.7822</v>
      </c>
      <c r="K222" t="s">
        <v>238</v>
      </c>
      <c r="L222" t="s">
        <v>1378</v>
      </c>
    </row>
    <row r="223" spans="1:12">
      <c r="A223" t="s">
        <v>399</v>
      </c>
      <c r="B223">
        <v>897</v>
      </c>
      <c r="C223">
        <v>0</v>
      </c>
      <c r="D223" s="2" t="s">
        <v>1377</v>
      </c>
      <c r="E223" s="2">
        <v>0.84540161835694605</v>
      </c>
      <c r="F223" s="2">
        <v>9.5722000000000005</v>
      </c>
      <c r="G223" s="2">
        <v>5.5021000000000004</v>
      </c>
      <c r="H223" s="2">
        <v>6.3438999999999997</v>
      </c>
      <c r="I223" s="2">
        <v>7.0197000000000003</v>
      </c>
      <c r="K223" t="s">
        <v>399</v>
      </c>
      <c r="L223" t="s">
        <v>1378</v>
      </c>
    </row>
    <row r="224" spans="1:12">
      <c r="A224" t="s">
        <v>312</v>
      </c>
      <c r="B224">
        <v>1538</v>
      </c>
      <c r="C224">
        <v>0</v>
      </c>
      <c r="D224" s="2" t="s">
        <v>1377</v>
      </c>
      <c r="E224" s="2">
        <v>0.17393417601056699</v>
      </c>
      <c r="F224" s="2">
        <v>2.7366000000000001</v>
      </c>
      <c r="G224" s="2">
        <v>2.2559999999999998</v>
      </c>
      <c r="H224" s="2">
        <v>4.7102000000000004</v>
      </c>
      <c r="I224" s="2">
        <v>12.9496</v>
      </c>
      <c r="K224" t="s">
        <v>312</v>
      </c>
      <c r="L224" t="s">
        <v>1379</v>
      </c>
    </row>
    <row r="225" spans="1:12">
      <c r="A225" t="s">
        <v>228</v>
      </c>
      <c r="B225">
        <v>410</v>
      </c>
      <c r="C225">
        <v>0</v>
      </c>
      <c r="D225" s="2" t="s">
        <v>1377</v>
      </c>
      <c r="E225" s="2">
        <v>1.00695969618591</v>
      </c>
      <c r="F225" s="2">
        <v>8.5337999999999994</v>
      </c>
      <c r="G225" s="2">
        <v>8.7573000000000008</v>
      </c>
      <c r="H225" s="2">
        <v>9.9239999999999995</v>
      </c>
      <c r="I225" s="2">
        <v>7.9943</v>
      </c>
      <c r="K225" t="s">
        <v>228</v>
      </c>
      <c r="L225" t="s">
        <v>1378</v>
      </c>
    </row>
    <row r="226" spans="1:12">
      <c r="A226" t="s">
        <v>59</v>
      </c>
      <c r="B226">
        <v>200</v>
      </c>
      <c r="C226">
        <v>1</v>
      </c>
      <c r="D226" s="2" t="s">
        <v>1380</v>
      </c>
      <c r="E226" s="2">
        <v>0.91053483092168497</v>
      </c>
      <c r="F226" s="2">
        <v>9.4257000000000009</v>
      </c>
      <c r="G226" s="2">
        <v>7.0370999999999997</v>
      </c>
      <c r="H226" s="2">
        <v>9.3040000000000003</v>
      </c>
      <c r="I226" s="2">
        <v>11.552300000000001</v>
      </c>
      <c r="K226" t="s">
        <v>59</v>
      </c>
      <c r="L226" t="s">
        <v>1378</v>
      </c>
    </row>
    <row r="227" spans="1:12">
      <c r="A227" t="s">
        <v>382</v>
      </c>
      <c r="B227">
        <v>544</v>
      </c>
      <c r="C227">
        <v>1</v>
      </c>
      <c r="D227" s="2" t="s">
        <v>1380</v>
      </c>
      <c r="E227" s="2">
        <v>0.48603597115304498</v>
      </c>
      <c r="F227" s="2">
        <v>5.9844999999999997</v>
      </c>
      <c r="G227" s="2">
        <v>2.4281000000000001</v>
      </c>
      <c r="H227" s="2">
        <v>8.4514999999999993</v>
      </c>
      <c r="I227" s="2">
        <v>11.9716</v>
      </c>
      <c r="K227" t="s">
        <v>382</v>
      </c>
      <c r="L227" t="s">
        <v>1379</v>
      </c>
    </row>
    <row r="228" spans="1:12">
      <c r="A228" t="s">
        <v>326</v>
      </c>
      <c r="B228">
        <v>364</v>
      </c>
      <c r="C228">
        <v>1</v>
      </c>
      <c r="D228" s="2" t="s">
        <v>1380</v>
      </c>
      <c r="E228" s="2">
        <v>0.73310639713037895</v>
      </c>
      <c r="F228" s="2">
        <v>7.508</v>
      </c>
      <c r="G228" s="2">
        <v>5.9191000000000003</v>
      </c>
      <c r="H228" s="2">
        <v>8.7567000000000004</v>
      </c>
      <c r="I228" s="2">
        <v>11.835100000000001</v>
      </c>
      <c r="K228" t="s">
        <v>326</v>
      </c>
      <c r="L228" t="s">
        <v>1379</v>
      </c>
    </row>
    <row r="229" spans="1:12">
      <c r="A229" t="s">
        <v>93</v>
      </c>
      <c r="B229">
        <v>345</v>
      </c>
      <c r="C229">
        <v>0</v>
      </c>
      <c r="D229" s="2" t="s">
        <v>1377</v>
      </c>
      <c r="E229" s="2">
        <v>0.39683779872508801</v>
      </c>
      <c r="F229" s="2">
        <v>3.3982999999999999</v>
      </c>
      <c r="G229" s="2">
        <v>5.6264000000000003</v>
      </c>
      <c r="H229" s="2">
        <v>5.016</v>
      </c>
      <c r="I229" s="2">
        <v>10.9201</v>
      </c>
      <c r="K229" t="s">
        <v>93</v>
      </c>
      <c r="L229" t="s">
        <v>1379</v>
      </c>
    </row>
    <row r="230" spans="1:12">
      <c r="A230" t="s">
        <v>1403</v>
      </c>
      <c r="B230">
        <v>904</v>
      </c>
      <c r="C230">
        <v>1</v>
      </c>
      <c r="D230" s="2" t="s">
        <v>1380</v>
      </c>
      <c r="E230" s="2">
        <v>0.81754089002788999</v>
      </c>
      <c r="F230" s="2">
        <v>8.7459000000000007</v>
      </c>
      <c r="G230" s="2">
        <v>5.8064999999999998</v>
      </c>
      <c r="H230" s="2">
        <v>9.5937000000000001</v>
      </c>
      <c r="I230" s="2">
        <v>12.1328</v>
      </c>
      <c r="K230" t="s">
        <v>1403</v>
      </c>
      <c r="L230" t="s">
        <v>1379</v>
      </c>
    </row>
    <row r="231" spans="1:12">
      <c r="A231" t="s">
        <v>293</v>
      </c>
      <c r="B231">
        <v>413</v>
      </c>
      <c r="C231">
        <v>1</v>
      </c>
      <c r="D231" s="2" t="s">
        <v>1380</v>
      </c>
      <c r="E231" s="2">
        <v>0.99145180928713095</v>
      </c>
      <c r="F231" s="2">
        <v>9.5693999999999999</v>
      </c>
      <c r="G231" s="2">
        <v>12.067500000000001</v>
      </c>
      <c r="H231" s="2">
        <v>5.9431000000000003</v>
      </c>
      <c r="I231" s="2">
        <v>14.659800000000001</v>
      </c>
      <c r="K231" t="s">
        <v>293</v>
      </c>
      <c r="L231" t="s">
        <v>1379</v>
      </c>
    </row>
    <row r="232" spans="1:12">
      <c r="A232" t="s">
        <v>150</v>
      </c>
      <c r="B232">
        <v>510</v>
      </c>
      <c r="C232">
        <v>1</v>
      </c>
      <c r="D232" s="2" t="s">
        <v>1380</v>
      </c>
      <c r="E232" s="2">
        <v>1.0183664555560701</v>
      </c>
      <c r="F232" s="2">
        <v>12.2614</v>
      </c>
      <c r="G232" s="2">
        <v>7.351</v>
      </c>
      <c r="H232" s="2">
        <v>8.2271999999999998</v>
      </c>
      <c r="I232" s="2">
        <v>13.9757</v>
      </c>
      <c r="K232" t="s">
        <v>150</v>
      </c>
      <c r="L232" t="s">
        <v>1379</v>
      </c>
    </row>
    <row r="233" spans="1:12">
      <c r="A233" t="s">
        <v>404</v>
      </c>
      <c r="B233">
        <v>246</v>
      </c>
      <c r="C233">
        <v>1</v>
      </c>
      <c r="D233" s="2" t="s">
        <v>1380</v>
      </c>
      <c r="E233" s="2">
        <v>1.05115451425427</v>
      </c>
      <c r="F233" s="2">
        <v>9.6577999999999999</v>
      </c>
      <c r="G233" s="2">
        <v>7.7594000000000003</v>
      </c>
      <c r="H233" s="2">
        <v>11.308199999999999</v>
      </c>
      <c r="I233" s="2">
        <v>8.9684000000000008</v>
      </c>
      <c r="K233" t="s">
        <v>404</v>
      </c>
      <c r="L233" t="s">
        <v>1378</v>
      </c>
    </row>
    <row r="234" spans="1:12">
      <c r="A234" t="s">
        <v>223</v>
      </c>
      <c r="B234">
        <v>359</v>
      </c>
      <c r="C234">
        <v>0</v>
      </c>
      <c r="D234" s="2" t="s">
        <v>1377</v>
      </c>
      <c r="E234" s="2">
        <v>1.08019381914835</v>
      </c>
      <c r="F234" s="2">
        <v>10.8649</v>
      </c>
      <c r="G234" s="2">
        <v>8.0120000000000005</v>
      </c>
      <c r="H234" s="2">
        <v>10.8812</v>
      </c>
      <c r="I234" s="2">
        <v>11.416</v>
      </c>
      <c r="K234" t="s">
        <v>223</v>
      </c>
      <c r="L234" t="s">
        <v>1378</v>
      </c>
    </row>
    <row r="235" spans="1:12">
      <c r="A235" t="s">
        <v>119</v>
      </c>
      <c r="B235">
        <v>2009</v>
      </c>
      <c r="C235">
        <v>0</v>
      </c>
      <c r="D235" s="2" t="s">
        <v>1377</v>
      </c>
      <c r="E235" s="2">
        <v>0.61976950681567999</v>
      </c>
      <c r="F235" s="2">
        <v>6.7797999999999998</v>
      </c>
      <c r="G235" s="2">
        <v>6.13</v>
      </c>
      <c r="H235" s="2">
        <v>5.8501000000000003</v>
      </c>
      <c r="I235" s="2">
        <v>11.893700000000001</v>
      </c>
      <c r="K235" t="s">
        <v>119</v>
      </c>
      <c r="L235" t="s">
        <v>1379</v>
      </c>
    </row>
    <row r="236" spans="1:12">
      <c r="A236" t="s">
        <v>343</v>
      </c>
      <c r="B236">
        <v>146</v>
      </c>
      <c r="C236">
        <v>1</v>
      </c>
      <c r="D236" s="2" t="s">
        <v>1380</v>
      </c>
      <c r="E236" s="2">
        <v>0.88235690930967303</v>
      </c>
      <c r="F236" s="2">
        <v>8.7769999999999992</v>
      </c>
      <c r="G236" s="2">
        <v>6.4668000000000001</v>
      </c>
      <c r="H236" s="2">
        <v>10.1624</v>
      </c>
      <c r="I236" s="2">
        <v>10.9351</v>
      </c>
      <c r="K236" t="s">
        <v>343</v>
      </c>
      <c r="L236" t="s">
        <v>1378</v>
      </c>
    </row>
    <row r="237" spans="1:12">
      <c r="A237" t="s">
        <v>124</v>
      </c>
      <c r="B237">
        <v>1582</v>
      </c>
      <c r="C237">
        <v>0</v>
      </c>
      <c r="D237" s="2" t="s">
        <v>1377</v>
      </c>
      <c r="E237" s="2">
        <v>1.0552436328526</v>
      </c>
      <c r="F237" s="2">
        <v>11.5274</v>
      </c>
      <c r="G237" s="2">
        <v>6.5349000000000004</v>
      </c>
      <c r="H237" s="2">
        <v>10.4793</v>
      </c>
      <c r="I237" s="2">
        <v>10.731299999999999</v>
      </c>
      <c r="K237" t="s">
        <v>124</v>
      </c>
      <c r="L237" t="s">
        <v>1378</v>
      </c>
    </row>
    <row r="238" spans="1:12">
      <c r="A238" t="s">
        <v>114</v>
      </c>
      <c r="B238">
        <v>648</v>
      </c>
      <c r="C238">
        <v>0</v>
      </c>
      <c r="D238" s="2" t="s">
        <v>1377</v>
      </c>
      <c r="E238" s="2">
        <v>0.86098962267585899</v>
      </c>
      <c r="F238" s="2">
        <v>9.1091999999999995</v>
      </c>
      <c r="G238" s="2">
        <v>6.4874000000000001</v>
      </c>
      <c r="H238" s="2">
        <v>8.5022000000000002</v>
      </c>
      <c r="I238" s="2">
        <v>10.68</v>
      </c>
      <c r="K238" t="s">
        <v>114</v>
      </c>
      <c r="L238" t="s">
        <v>1378</v>
      </c>
    </row>
    <row r="239" spans="1:12">
      <c r="A239" t="s">
        <v>74</v>
      </c>
      <c r="B239">
        <v>89</v>
      </c>
      <c r="C239">
        <v>0</v>
      </c>
      <c r="D239" s="2" t="s">
        <v>1377</v>
      </c>
      <c r="E239" s="2">
        <v>0.615082893939497</v>
      </c>
      <c r="F239" s="2">
        <v>6.8067000000000002</v>
      </c>
      <c r="G239" s="2">
        <v>5.7988</v>
      </c>
      <c r="H239" s="2">
        <v>6.9131999999999998</v>
      </c>
      <c r="I239" s="2">
        <v>13.210100000000001</v>
      </c>
      <c r="K239" t="s">
        <v>74</v>
      </c>
      <c r="L239" t="s">
        <v>1379</v>
      </c>
    </row>
    <row r="240" spans="1:12">
      <c r="A240" t="s">
        <v>300</v>
      </c>
      <c r="B240">
        <v>835</v>
      </c>
      <c r="C240">
        <v>1</v>
      </c>
      <c r="D240" s="2" t="s">
        <v>1380</v>
      </c>
      <c r="E240" s="2">
        <v>1.15579225356788</v>
      </c>
      <c r="F240" s="2">
        <v>11.194800000000001</v>
      </c>
      <c r="G240" s="2">
        <v>8.4984999999999999</v>
      </c>
      <c r="H240" s="2">
        <v>11.8865</v>
      </c>
      <c r="I240" s="2">
        <v>10.8964</v>
      </c>
      <c r="K240" t="s">
        <v>300</v>
      </c>
      <c r="L240" t="s">
        <v>1378</v>
      </c>
    </row>
    <row r="241" spans="1:12">
      <c r="A241" t="s">
        <v>1404</v>
      </c>
      <c r="B241">
        <v>1761</v>
      </c>
      <c r="C241">
        <v>0</v>
      </c>
      <c r="D241" s="2" t="s">
        <v>1377</v>
      </c>
      <c r="E241" s="2">
        <v>0.98878298870631298</v>
      </c>
      <c r="F241" s="2">
        <v>8.6798000000000002</v>
      </c>
      <c r="G241" s="2">
        <v>9.5299999999999994</v>
      </c>
      <c r="H241" s="2">
        <v>10.4735</v>
      </c>
      <c r="I241" s="2">
        <v>12.6265</v>
      </c>
      <c r="K241" t="s">
        <v>1404</v>
      </c>
      <c r="L241" t="s">
        <v>1379</v>
      </c>
    </row>
    <row r="242" spans="1:12">
      <c r="A242" t="s">
        <v>1405</v>
      </c>
      <c r="B242">
        <v>573</v>
      </c>
      <c r="C242">
        <v>0</v>
      </c>
      <c r="D242" s="2" t="s">
        <v>1377</v>
      </c>
      <c r="E242" s="2">
        <v>0.56661462953583697</v>
      </c>
      <c r="F242" s="2">
        <v>8.2375000000000007</v>
      </c>
      <c r="G242" s="2">
        <v>4.6409000000000002</v>
      </c>
      <c r="H242" s="2">
        <v>3.1150000000000002</v>
      </c>
      <c r="I242" s="2">
        <v>11.8003</v>
      </c>
      <c r="K242" t="s">
        <v>1405</v>
      </c>
      <c r="L242" t="s">
        <v>1379</v>
      </c>
    </row>
    <row r="243" spans="1:12">
      <c r="A243" t="s">
        <v>378</v>
      </c>
      <c r="B243">
        <v>189</v>
      </c>
      <c r="C243">
        <v>0</v>
      </c>
      <c r="D243" s="2" t="s">
        <v>1377</v>
      </c>
      <c r="E243" s="2">
        <v>0.77226776091159699</v>
      </c>
      <c r="F243" s="2">
        <v>7.8426</v>
      </c>
      <c r="G243" s="2">
        <v>6.3785999999999996</v>
      </c>
      <c r="H243" s="2">
        <v>8.2245000000000008</v>
      </c>
      <c r="I243" s="2">
        <v>10.9101</v>
      </c>
      <c r="K243" t="s">
        <v>378</v>
      </c>
      <c r="L243" t="s">
        <v>1379</v>
      </c>
    </row>
    <row r="244" spans="1:12">
      <c r="A244" t="s">
        <v>70</v>
      </c>
      <c r="B244">
        <v>303</v>
      </c>
      <c r="C244">
        <v>1</v>
      </c>
      <c r="D244" s="2" t="s">
        <v>1380</v>
      </c>
      <c r="E244" s="2">
        <v>1.1865853781326201</v>
      </c>
      <c r="F244" s="2">
        <v>11.9902</v>
      </c>
      <c r="G244" s="2">
        <v>10.167999999999999</v>
      </c>
      <c r="H244" s="2">
        <v>8.5459999999999994</v>
      </c>
      <c r="I244" s="2">
        <v>10.5688</v>
      </c>
      <c r="K244" t="s">
        <v>70</v>
      </c>
      <c r="L244" t="s">
        <v>1378</v>
      </c>
    </row>
    <row r="245" spans="1:12">
      <c r="A245" t="s">
        <v>307</v>
      </c>
      <c r="B245">
        <v>332</v>
      </c>
      <c r="C245">
        <v>1</v>
      </c>
      <c r="D245" s="2" t="s">
        <v>1380</v>
      </c>
      <c r="E245" s="2">
        <v>0.66922392589712798</v>
      </c>
      <c r="F245" s="2">
        <v>4.2028999999999996</v>
      </c>
      <c r="G245" s="2">
        <v>7.3747999999999996</v>
      </c>
      <c r="H245" s="2">
        <v>7.8823999999999996</v>
      </c>
      <c r="I245" s="2">
        <v>6.3807999999999998</v>
      </c>
      <c r="K245" t="s">
        <v>307</v>
      </c>
      <c r="L245" t="s">
        <v>1378</v>
      </c>
    </row>
    <row r="246" spans="1:12">
      <c r="A246" t="s">
        <v>225</v>
      </c>
      <c r="B246">
        <v>1429</v>
      </c>
      <c r="C246">
        <v>0</v>
      </c>
      <c r="D246" s="2" t="s">
        <v>1377</v>
      </c>
      <c r="E246" s="2">
        <v>0.48734989659132599</v>
      </c>
      <c r="F246" s="2">
        <v>4.4805000000000001</v>
      </c>
      <c r="G246" s="2">
        <v>5.4305000000000003</v>
      </c>
      <c r="H246" s="2">
        <v>7.1224999999999996</v>
      </c>
      <c r="I246" s="2">
        <v>12.222</v>
      </c>
      <c r="K246" t="s">
        <v>225</v>
      </c>
      <c r="L246" t="s">
        <v>1379</v>
      </c>
    </row>
    <row r="247" spans="1:12">
      <c r="A247" t="s">
        <v>233</v>
      </c>
      <c r="B247">
        <v>1186</v>
      </c>
      <c r="C247">
        <v>0</v>
      </c>
      <c r="D247" s="2" t="s">
        <v>1377</v>
      </c>
      <c r="E247" s="2">
        <v>0.93739467978834401</v>
      </c>
      <c r="F247" s="2">
        <v>8.6661000000000001</v>
      </c>
      <c r="G247" s="2">
        <v>8.3567</v>
      </c>
      <c r="H247" s="2">
        <v>9.2706999999999997</v>
      </c>
      <c r="I247" s="2">
        <v>10.614599999999999</v>
      </c>
      <c r="K247" t="s">
        <v>233</v>
      </c>
      <c r="L247" t="s">
        <v>1378</v>
      </c>
    </row>
    <row r="248" spans="1:12">
      <c r="A248" t="s">
        <v>235</v>
      </c>
      <c r="B248">
        <v>2380</v>
      </c>
      <c r="C248">
        <v>0</v>
      </c>
      <c r="D248" s="2" t="s">
        <v>1377</v>
      </c>
      <c r="E248" s="2">
        <v>0.93691942830723995</v>
      </c>
      <c r="F248" s="2">
        <v>8.9106000000000005</v>
      </c>
      <c r="G248" s="2">
        <v>8.7692999999999994</v>
      </c>
      <c r="H248" s="2">
        <v>8.5677000000000003</v>
      </c>
      <c r="I248" s="2">
        <v>11.4152</v>
      </c>
      <c r="K248" t="s">
        <v>235</v>
      </c>
      <c r="L248" t="s">
        <v>1378</v>
      </c>
    </row>
    <row r="249" spans="1:12">
      <c r="A249" t="s">
        <v>234</v>
      </c>
      <c r="B249">
        <v>2312</v>
      </c>
      <c r="C249">
        <v>0</v>
      </c>
      <c r="D249" s="2" t="s">
        <v>1377</v>
      </c>
      <c r="E249" s="2">
        <v>0.84654967036130901</v>
      </c>
      <c r="F249" s="2">
        <v>8.7979000000000003</v>
      </c>
      <c r="G249" s="2">
        <v>6.3856999999999999</v>
      </c>
      <c r="H249" s="2">
        <v>9.0638000000000005</v>
      </c>
      <c r="I249" s="2">
        <v>11.1511</v>
      </c>
      <c r="K249" t="s">
        <v>234</v>
      </c>
      <c r="L249" t="s">
        <v>1378</v>
      </c>
    </row>
    <row r="250" spans="1:12">
      <c r="A250" t="s">
        <v>116</v>
      </c>
      <c r="B250">
        <v>633</v>
      </c>
      <c r="C250">
        <v>0</v>
      </c>
      <c r="D250" s="2" t="s">
        <v>1377</v>
      </c>
      <c r="E250" s="2">
        <v>0.50345336247769201</v>
      </c>
      <c r="F250" s="2">
        <v>9.2484000000000002</v>
      </c>
      <c r="G250" s="2">
        <v>3.6848000000000001</v>
      </c>
      <c r="H250" s="2">
        <v>0.56010000000000004</v>
      </c>
      <c r="I250" s="2">
        <v>12.453099999999999</v>
      </c>
      <c r="K250" t="s">
        <v>116</v>
      </c>
      <c r="L250" t="s">
        <v>1379</v>
      </c>
    </row>
    <row r="251" spans="1:12">
      <c r="A251" t="s">
        <v>363</v>
      </c>
      <c r="B251">
        <v>2139</v>
      </c>
      <c r="C251">
        <v>0</v>
      </c>
      <c r="D251" s="2" t="s">
        <v>1377</v>
      </c>
      <c r="E251" s="2">
        <v>0.49091179304122501</v>
      </c>
      <c r="F251" s="2">
        <v>4.0096999999999996</v>
      </c>
      <c r="G251" s="2">
        <v>5.6683000000000003</v>
      </c>
      <c r="H251" s="2">
        <v>7.2723000000000004</v>
      </c>
      <c r="I251" s="2">
        <v>11.2057</v>
      </c>
      <c r="K251" t="s">
        <v>363</v>
      </c>
      <c r="L251" t="s">
        <v>1379</v>
      </c>
    </row>
    <row r="252" spans="1:12">
      <c r="A252" t="s">
        <v>272</v>
      </c>
      <c r="B252">
        <v>1090</v>
      </c>
      <c r="C252">
        <v>0</v>
      </c>
      <c r="D252" s="2" t="s">
        <v>1377</v>
      </c>
      <c r="E252" s="2">
        <v>0.20237614001081</v>
      </c>
      <c r="F252" s="2">
        <v>2.6015000000000001</v>
      </c>
      <c r="G252" s="2">
        <v>1.7242999999999999</v>
      </c>
      <c r="H252" s="2">
        <v>6.6113999999999997</v>
      </c>
      <c r="I252" s="2">
        <v>12.5236</v>
      </c>
      <c r="K252" t="s">
        <v>272</v>
      </c>
      <c r="L252" t="s">
        <v>1379</v>
      </c>
    </row>
    <row r="253" spans="1:12">
      <c r="A253" t="s">
        <v>409</v>
      </c>
      <c r="B253">
        <v>1094</v>
      </c>
      <c r="C253">
        <v>0</v>
      </c>
      <c r="D253" s="2" t="s">
        <v>1377</v>
      </c>
      <c r="E253" s="2">
        <v>0.96050501045499204</v>
      </c>
      <c r="F253" s="2">
        <v>10.220499999999999</v>
      </c>
      <c r="G253" s="2">
        <v>6.4165999999999999</v>
      </c>
      <c r="H253" s="2">
        <v>9.8710000000000004</v>
      </c>
      <c r="I253" s="2">
        <v>10.604100000000001</v>
      </c>
      <c r="K253" t="s">
        <v>409</v>
      </c>
      <c r="L253" t="s">
        <v>1378</v>
      </c>
    </row>
    <row r="254" spans="1:12">
      <c r="A254" t="s">
        <v>107</v>
      </c>
      <c r="B254">
        <v>475</v>
      </c>
      <c r="C254">
        <v>0</v>
      </c>
      <c r="D254" s="2" t="s">
        <v>1377</v>
      </c>
      <c r="E254" s="2">
        <v>0.41483744306104497</v>
      </c>
      <c r="F254" s="2">
        <v>5.2674000000000003</v>
      </c>
      <c r="G254" s="2">
        <v>3.6747000000000001</v>
      </c>
      <c r="H254" s="2">
        <v>5.5538999999999996</v>
      </c>
      <c r="I254" s="2">
        <v>12.213200000000001</v>
      </c>
      <c r="K254" t="s">
        <v>107</v>
      </c>
      <c r="L254" t="s">
        <v>1379</v>
      </c>
    </row>
    <row r="255" spans="1:12">
      <c r="A255" t="s">
        <v>271</v>
      </c>
      <c r="B255">
        <v>642</v>
      </c>
      <c r="C255">
        <v>0</v>
      </c>
      <c r="D255" s="2" t="s">
        <v>1377</v>
      </c>
      <c r="E255" s="2">
        <v>0.38591266232692301</v>
      </c>
      <c r="F255" s="2">
        <v>4.4698000000000002</v>
      </c>
      <c r="G255" s="2">
        <v>4.2130000000000001</v>
      </c>
      <c r="H255" s="2">
        <v>5.1736000000000004</v>
      </c>
      <c r="I255" s="2">
        <v>11.9438</v>
      </c>
      <c r="K255" t="s">
        <v>271</v>
      </c>
      <c r="L255" t="s">
        <v>1379</v>
      </c>
    </row>
    <row r="256" spans="1:12">
      <c r="A256" t="s">
        <v>105</v>
      </c>
      <c r="B256">
        <v>3981</v>
      </c>
      <c r="C256">
        <v>0</v>
      </c>
      <c r="D256" s="2" t="s">
        <v>1377</v>
      </c>
      <c r="E256" s="2">
        <v>1.03664297618506</v>
      </c>
      <c r="F256" s="2">
        <v>10.2721</v>
      </c>
      <c r="G256" s="2">
        <v>7.4363999999999999</v>
      </c>
      <c r="H256" s="2">
        <v>9.1028000000000002</v>
      </c>
      <c r="I256" s="2">
        <v>7.4565999999999999</v>
      </c>
      <c r="K256" t="s">
        <v>105</v>
      </c>
      <c r="L256" t="s">
        <v>1378</v>
      </c>
    </row>
    <row r="257" spans="1:12">
      <c r="A257" t="s">
        <v>64</v>
      </c>
      <c r="B257">
        <v>544</v>
      </c>
      <c r="C257">
        <v>1</v>
      </c>
      <c r="D257" s="2" t="s">
        <v>1380</v>
      </c>
      <c r="E257" s="2">
        <v>0.408582803690893</v>
      </c>
      <c r="F257" s="2">
        <v>3.9104999999999999</v>
      </c>
      <c r="G257" s="2">
        <v>4.1970000000000001</v>
      </c>
      <c r="H257" s="2">
        <v>7.2092999999999998</v>
      </c>
      <c r="I257" s="2">
        <v>11.9581</v>
      </c>
      <c r="K257" t="s">
        <v>64</v>
      </c>
      <c r="L257" t="s">
        <v>1379</v>
      </c>
    </row>
    <row r="258" spans="1:12">
      <c r="A258" t="s">
        <v>264</v>
      </c>
      <c r="B258">
        <v>3011</v>
      </c>
      <c r="C258">
        <v>0</v>
      </c>
      <c r="D258" s="2" t="s">
        <v>1377</v>
      </c>
      <c r="E258" s="2">
        <v>0.94285528720088796</v>
      </c>
      <c r="F258" s="2">
        <v>9.4039999999999999</v>
      </c>
      <c r="G258" s="2">
        <v>7.3310000000000004</v>
      </c>
      <c r="H258" s="2">
        <v>10.0032</v>
      </c>
      <c r="I258" s="2">
        <v>11.4351</v>
      </c>
      <c r="K258" t="s">
        <v>264</v>
      </c>
      <c r="L258" t="s">
        <v>1378</v>
      </c>
    </row>
    <row r="259" spans="1:12">
      <c r="A259" t="s">
        <v>216</v>
      </c>
      <c r="B259">
        <v>84</v>
      </c>
      <c r="C259">
        <v>0</v>
      </c>
      <c r="D259" s="2" t="s">
        <v>1377</v>
      </c>
      <c r="E259" s="2">
        <v>1.09276404497753</v>
      </c>
      <c r="F259" s="2">
        <v>11.373200000000001</v>
      </c>
      <c r="G259" s="2">
        <v>7.5636000000000001</v>
      </c>
      <c r="H259" s="2">
        <v>11.067500000000001</v>
      </c>
      <c r="I259" s="2">
        <v>11.577299999999999</v>
      </c>
      <c r="K259" t="s">
        <v>216</v>
      </c>
      <c r="L259" t="s">
        <v>1378</v>
      </c>
    </row>
    <row r="260" spans="1:12">
      <c r="A260" t="s">
        <v>332</v>
      </c>
      <c r="B260">
        <v>142</v>
      </c>
      <c r="C260">
        <v>1</v>
      </c>
      <c r="D260" s="2" t="s">
        <v>1380</v>
      </c>
      <c r="E260" s="2">
        <v>0.66809005787437603</v>
      </c>
      <c r="F260" s="2">
        <v>6.2168000000000001</v>
      </c>
      <c r="G260" s="2">
        <v>5.7577999999999996</v>
      </c>
      <c r="H260" s="2">
        <v>8.9246999999999996</v>
      </c>
      <c r="I260" s="2">
        <v>11.1236</v>
      </c>
      <c r="K260" t="s">
        <v>332</v>
      </c>
      <c r="L260" t="s">
        <v>1379</v>
      </c>
    </row>
    <row r="261" spans="1:12">
      <c r="A261" t="s">
        <v>69</v>
      </c>
      <c r="B261">
        <v>789</v>
      </c>
      <c r="C261">
        <v>0</v>
      </c>
      <c r="D261" s="2" t="s">
        <v>1377</v>
      </c>
      <c r="E261" s="2">
        <v>0.854972430343789</v>
      </c>
      <c r="F261" s="2">
        <v>10.9297</v>
      </c>
      <c r="G261" s="2">
        <v>4.2123999999999997</v>
      </c>
      <c r="H261" s="2">
        <v>9.2759999999999998</v>
      </c>
      <c r="I261" s="2">
        <v>12.8354</v>
      </c>
      <c r="K261" t="s">
        <v>69</v>
      </c>
      <c r="L261" t="s">
        <v>1379</v>
      </c>
    </row>
    <row r="262" spans="1:12">
      <c r="A262" t="s">
        <v>162</v>
      </c>
      <c r="B262">
        <v>110</v>
      </c>
      <c r="C262">
        <v>0</v>
      </c>
      <c r="D262" s="2" t="s">
        <v>1377</v>
      </c>
      <c r="E262" s="2">
        <v>0.234776571931819</v>
      </c>
      <c r="F262" s="2">
        <v>2.6987000000000001</v>
      </c>
      <c r="G262" s="2">
        <v>1.7458</v>
      </c>
      <c r="H262" s="2">
        <v>7.2106000000000003</v>
      </c>
      <c r="I262" s="2">
        <v>11.9337</v>
      </c>
      <c r="K262" t="s">
        <v>162</v>
      </c>
      <c r="L262" t="s">
        <v>1379</v>
      </c>
    </row>
    <row r="263" spans="1:12">
      <c r="A263" t="s">
        <v>52</v>
      </c>
      <c r="B263">
        <v>2024</v>
      </c>
      <c r="C263">
        <v>0</v>
      </c>
      <c r="D263" s="2" t="s">
        <v>1377</v>
      </c>
      <c r="E263" s="2">
        <v>0.45717564029202101</v>
      </c>
      <c r="F263" s="2">
        <v>6.0518999999999998</v>
      </c>
      <c r="G263" s="2">
        <v>1.8641000000000001</v>
      </c>
      <c r="H263" s="2">
        <v>7.7561</v>
      </c>
      <c r="I263" s="2">
        <v>11.327500000000001</v>
      </c>
      <c r="K263" t="s">
        <v>52</v>
      </c>
      <c r="L263" t="s">
        <v>1379</v>
      </c>
    </row>
    <row r="264" spans="1:12">
      <c r="A264" t="s">
        <v>127</v>
      </c>
      <c r="B264">
        <v>572</v>
      </c>
      <c r="C264">
        <v>0</v>
      </c>
      <c r="D264" s="2" t="s">
        <v>1377</v>
      </c>
      <c r="E264" s="2">
        <v>0.88706090574185803</v>
      </c>
      <c r="F264" s="2">
        <v>9.3804999999999996</v>
      </c>
      <c r="G264" s="2">
        <v>5.8936000000000002</v>
      </c>
      <c r="H264" s="2">
        <v>9.2645</v>
      </c>
      <c r="I264" s="2">
        <v>9.7507999999999999</v>
      </c>
      <c r="K264" t="s">
        <v>127</v>
      </c>
      <c r="L264" t="s">
        <v>1378</v>
      </c>
    </row>
    <row r="265" spans="1:12">
      <c r="A265" t="s">
        <v>148</v>
      </c>
      <c r="B265">
        <v>13</v>
      </c>
      <c r="C265">
        <v>0</v>
      </c>
      <c r="D265" s="2" t="s">
        <v>1377</v>
      </c>
      <c r="E265" s="2">
        <v>0.57059416885206005</v>
      </c>
      <c r="F265" s="2">
        <v>5.7087000000000003</v>
      </c>
      <c r="G265" s="2">
        <v>5.2133000000000003</v>
      </c>
      <c r="H265" s="2">
        <v>7.6243999999999996</v>
      </c>
      <c r="I265" s="2">
        <v>11.7121</v>
      </c>
      <c r="K265" t="s">
        <v>148</v>
      </c>
      <c r="L265" t="s">
        <v>1379</v>
      </c>
    </row>
    <row r="266" spans="1:12">
      <c r="A266" t="s">
        <v>151</v>
      </c>
      <c r="B266">
        <v>1005</v>
      </c>
      <c r="C266">
        <v>1</v>
      </c>
      <c r="D266" s="2" t="s">
        <v>1380</v>
      </c>
      <c r="E266" s="2">
        <v>0.95091828294042602</v>
      </c>
      <c r="F266" s="2">
        <v>11.0661</v>
      </c>
      <c r="G266" s="2">
        <v>6.4962999999999997</v>
      </c>
      <c r="H266" s="2">
        <v>3.2780999999999998</v>
      </c>
      <c r="I266" s="2">
        <v>3.2206999999999999</v>
      </c>
      <c r="K266" t="s">
        <v>151</v>
      </c>
      <c r="L266" t="s">
        <v>1378</v>
      </c>
    </row>
    <row r="267" spans="1:12">
      <c r="A267" t="s">
        <v>403</v>
      </c>
      <c r="B267">
        <v>37</v>
      </c>
      <c r="C267">
        <v>0</v>
      </c>
      <c r="D267" s="2" t="s">
        <v>1377</v>
      </c>
      <c r="E267" s="2">
        <v>1.33302827368016</v>
      </c>
      <c r="F267" s="2">
        <v>13.4093</v>
      </c>
      <c r="G267" s="2">
        <v>11.0678</v>
      </c>
      <c r="H267" s="2">
        <v>7.3158000000000003</v>
      </c>
      <c r="I267" s="2">
        <v>6.8311999999999999</v>
      </c>
      <c r="K267" t="s">
        <v>403</v>
      </c>
      <c r="L267" t="s">
        <v>1378</v>
      </c>
    </row>
    <row r="268" spans="1:12">
      <c r="A268" t="s">
        <v>1406</v>
      </c>
      <c r="B268">
        <v>168</v>
      </c>
      <c r="C268">
        <v>1</v>
      </c>
      <c r="D268" s="2" t="s">
        <v>1380</v>
      </c>
      <c r="E268" s="2">
        <v>0.84853143931576802</v>
      </c>
      <c r="F268" s="2">
        <v>12.108000000000001</v>
      </c>
      <c r="G268" s="2">
        <v>3.5901000000000001</v>
      </c>
      <c r="H268" s="2">
        <v>5.3746999999999998</v>
      </c>
      <c r="I268" s="2">
        <v>9.1586999999999996</v>
      </c>
      <c r="K268" t="s">
        <v>1406</v>
      </c>
      <c r="L268" t="s">
        <v>1378</v>
      </c>
    </row>
    <row r="269" spans="1:12">
      <c r="A269" t="s">
        <v>336</v>
      </c>
      <c r="B269">
        <v>413</v>
      </c>
      <c r="C269">
        <v>1</v>
      </c>
      <c r="D269" s="2" t="s">
        <v>1380</v>
      </c>
      <c r="E269" s="2">
        <v>1.01022558986823</v>
      </c>
      <c r="F269" s="2">
        <v>9.2538999999999998</v>
      </c>
      <c r="G269" s="2">
        <v>8.8535000000000004</v>
      </c>
      <c r="H269" s="2">
        <v>10.5503</v>
      </c>
      <c r="I269" s="2">
        <v>11.6808</v>
      </c>
      <c r="K269" t="s">
        <v>336</v>
      </c>
      <c r="L269" t="s">
        <v>1378</v>
      </c>
    </row>
    <row r="270" spans="1:12">
      <c r="A270" t="s">
        <v>369</v>
      </c>
      <c r="B270">
        <v>324</v>
      </c>
      <c r="C270">
        <v>1</v>
      </c>
      <c r="D270" s="2" t="s">
        <v>1380</v>
      </c>
      <c r="E270" s="2">
        <v>1.0107075927059399</v>
      </c>
      <c r="F270" s="2">
        <v>8.82</v>
      </c>
      <c r="G270" s="2">
        <v>6.5468999999999999</v>
      </c>
      <c r="H270" s="2">
        <v>9.3569999999999993</v>
      </c>
      <c r="I270" s="2">
        <v>1.96</v>
      </c>
      <c r="K270" t="s">
        <v>369</v>
      </c>
      <c r="L270" t="s">
        <v>1378</v>
      </c>
    </row>
    <row r="271" spans="1:12">
      <c r="A271" t="s">
        <v>365</v>
      </c>
      <c r="B271">
        <v>64</v>
      </c>
      <c r="C271">
        <v>0</v>
      </c>
      <c r="D271" s="2" t="s">
        <v>1377</v>
      </c>
      <c r="E271" s="2">
        <v>0.95464864102188696</v>
      </c>
      <c r="F271" s="2">
        <v>9.5155999999999992</v>
      </c>
      <c r="G271" s="2">
        <v>6.8125</v>
      </c>
      <c r="H271" s="2">
        <v>11.173400000000001</v>
      </c>
      <c r="I271" s="2">
        <v>11.7158</v>
      </c>
      <c r="K271" t="s">
        <v>365</v>
      </c>
      <c r="L271" t="s">
        <v>1378</v>
      </c>
    </row>
    <row r="272" spans="1:12">
      <c r="A272" t="s">
        <v>268</v>
      </c>
      <c r="B272">
        <v>2293</v>
      </c>
      <c r="C272">
        <v>0</v>
      </c>
      <c r="D272" s="2" t="s">
        <v>1377</v>
      </c>
      <c r="E272" s="2">
        <v>0.87444280419295095</v>
      </c>
      <c r="F272" s="2">
        <v>12.3635</v>
      </c>
      <c r="G272" s="2">
        <v>5.0922000000000001</v>
      </c>
      <c r="H272" s="2">
        <v>5.0922000000000001</v>
      </c>
      <c r="I272" s="2">
        <v>11.962400000000001</v>
      </c>
      <c r="K272" t="s">
        <v>268</v>
      </c>
      <c r="L272" t="s">
        <v>1378</v>
      </c>
    </row>
    <row r="273" spans="1:12">
      <c r="A273" t="s">
        <v>245</v>
      </c>
      <c r="B273">
        <v>467</v>
      </c>
      <c r="C273">
        <v>1</v>
      </c>
      <c r="D273" s="2" t="s">
        <v>1380</v>
      </c>
      <c r="E273" s="2">
        <v>0.33751341273910701</v>
      </c>
      <c r="F273" s="2">
        <v>3.7938999999999998</v>
      </c>
      <c r="G273" s="2">
        <v>3.1646000000000001</v>
      </c>
      <c r="H273" s="2">
        <v>7.1177999999999999</v>
      </c>
      <c r="I273" s="2">
        <v>13.064</v>
      </c>
      <c r="K273" t="s">
        <v>245</v>
      </c>
      <c r="L273" t="s">
        <v>1379</v>
      </c>
    </row>
    <row r="274" spans="1:12">
      <c r="A274" t="s">
        <v>140</v>
      </c>
      <c r="B274">
        <v>17</v>
      </c>
      <c r="C274">
        <v>0</v>
      </c>
      <c r="D274" s="2" t="s">
        <v>1377</v>
      </c>
      <c r="E274" s="2">
        <v>0.29758659825415201</v>
      </c>
      <c r="F274" s="2">
        <v>4.3209999999999997</v>
      </c>
      <c r="G274" s="2">
        <v>2.2623000000000002</v>
      </c>
      <c r="H274" s="2">
        <v>5.1538000000000004</v>
      </c>
      <c r="I274" s="2">
        <v>11.6944</v>
      </c>
      <c r="K274" t="s">
        <v>140</v>
      </c>
      <c r="L274" t="s">
        <v>1379</v>
      </c>
    </row>
    <row r="275" spans="1:12">
      <c r="A275" t="s">
        <v>394</v>
      </c>
      <c r="B275">
        <v>2625</v>
      </c>
      <c r="C275">
        <v>0</v>
      </c>
      <c r="D275" s="2" t="s">
        <v>1377</v>
      </c>
      <c r="E275" s="2">
        <v>1.00484401620567</v>
      </c>
      <c r="F275" s="2">
        <v>9.6707000000000001</v>
      </c>
      <c r="G275" s="2">
        <v>9.3277000000000001</v>
      </c>
      <c r="H275" s="2">
        <v>9.7814999999999994</v>
      </c>
      <c r="I275" s="2">
        <v>13.452400000000001</v>
      </c>
      <c r="K275" t="s">
        <v>394</v>
      </c>
      <c r="L275" t="s">
        <v>1379</v>
      </c>
    </row>
    <row r="276" spans="1:12">
      <c r="A276" t="s">
        <v>306</v>
      </c>
      <c r="B276">
        <v>95</v>
      </c>
      <c r="C276">
        <v>0</v>
      </c>
      <c r="D276" s="2" t="s">
        <v>1377</v>
      </c>
      <c r="E276" s="2">
        <v>0.80276771267317704</v>
      </c>
      <c r="F276" s="2">
        <v>9.7066999999999997</v>
      </c>
      <c r="G276" s="2">
        <v>4.1082000000000001</v>
      </c>
      <c r="H276" s="2">
        <v>8.9791000000000007</v>
      </c>
      <c r="I276" s="2">
        <v>10.932600000000001</v>
      </c>
      <c r="K276" t="s">
        <v>306</v>
      </c>
      <c r="L276" t="s">
        <v>1379</v>
      </c>
    </row>
    <row r="277" spans="1:12">
      <c r="A277" t="s">
        <v>106</v>
      </c>
      <c r="B277">
        <v>491</v>
      </c>
      <c r="C277">
        <v>0</v>
      </c>
      <c r="D277" s="2" t="s">
        <v>1377</v>
      </c>
      <c r="E277" s="2">
        <v>1.03932440380859</v>
      </c>
      <c r="F277" s="2">
        <v>8.1013000000000002</v>
      </c>
      <c r="G277" s="2">
        <v>13.5174</v>
      </c>
      <c r="H277" s="2">
        <v>7.6909000000000001</v>
      </c>
      <c r="I277" s="2">
        <v>13.261900000000001</v>
      </c>
      <c r="K277" t="s">
        <v>106</v>
      </c>
      <c r="L277" t="s">
        <v>1378</v>
      </c>
    </row>
    <row r="278" spans="1:12">
      <c r="A278" t="s">
        <v>1407</v>
      </c>
      <c r="B278">
        <v>649</v>
      </c>
      <c r="C278">
        <v>0</v>
      </c>
      <c r="D278" s="2" t="s">
        <v>1377</v>
      </c>
      <c r="E278" s="2">
        <v>0.65695946052524001</v>
      </c>
      <c r="F278" s="2">
        <v>6.5462999999999996</v>
      </c>
      <c r="G278" s="2">
        <v>5.5191999999999997</v>
      </c>
      <c r="H278" s="2">
        <v>8.8759999999999994</v>
      </c>
      <c r="I278" s="2">
        <v>12.275499999999999</v>
      </c>
      <c r="K278" t="s">
        <v>1407</v>
      </c>
      <c r="L278" t="s">
        <v>1379</v>
      </c>
    </row>
    <row r="279" spans="1:12">
      <c r="A279" t="s">
        <v>350</v>
      </c>
      <c r="B279">
        <v>547</v>
      </c>
      <c r="C279">
        <v>1</v>
      </c>
      <c r="D279" s="2" t="s">
        <v>1380</v>
      </c>
      <c r="E279" s="2">
        <v>1.0453537933571799</v>
      </c>
      <c r="F279" s="2">
        <v>9.6133000000000006</v>
      </c>
      <c r="G279" s="2">
        <v>9.3040000000000003</v>
      </c>
      <c r="H279" s="2">
        <v>9.7856000000000005</v>
      </c>
      <c r="I279" s="2">
        <v>10.675700000000001</v>
      </c>
      <c r="K279" t="s">
        <v>350</v>
      </c>
      <c r="L279" t="s">
        <v>1378</v>
      </c>
    </row>
    <row r="280" spans="1:12">
      <c r="A280" t="s">
        <v>205</v>
      </c>
      <c r="B280">
        <v>213</v>
      </c>
      <c r="C280">
        <v>1</v>
      </c>
      <c r="D280" s="2" t="s">
        <v>1380</v>
      </c>
      <c r="E280" s="2">
        <v>1.01456481052226</v>
      </c>
      <c r="F280" s="2">
        <v>7.5045999999999999</v>
      </c>
      <c r="G280" s="2">
        <v>12.642799999999999</v>
      </c>
      <c r="H280" s="2">
        <v>9.2593999999999994</v>
      </c>
      <c r="I280" s="2">
        <v>13.0185</v>
      </c>
      <c r="K280" t="s">
        <v>205</v>
      </c>
      <c r="L280" t="s">
        <v>1378</v>
      </c>
    </row>
    <row r="281" spans="1:12">
      <c r="A281" t="s">
        <v>83</v>
      </c>
      <c r="B281">
        <v>333</v>
      </c>
      <c r="C281">
        <v>0</v>
      </c>
      <c r="D281" s="2" t="s">
        <v>1377</v>
      </c>
      <c r="E281" s="2">
        <v>0.438220537504309</v>
      </c>
      <c r="F281" s="2">
        <v>6.0102000000000002</v>
      </c>
      <c r="G281" s="2">
        <v>2.4821</v>
      </c>
      <c r="H281" s="2">
        <v>6.4661999999999997</v>
      </c>
      <c r="I281" s="2">
        <v>11.801299999999999</v>
      </c>
      <c r="K281" t="s">
        <v>83</v>
      </c>
      <c r="L281" t="s">
        <v>1379</v>
      </c>
    </row>
    <row r="282" spans="1:12">
      <c r="A282" t="s">
        <v>241</v>
      </c>
      <c r="B282">
        <v>1370</v>
      </c>
      <c r="C282">
        <v>0</v>
      </c>
      <c r="D282" s="2" t="s">
        <v>1377</v>
      </c>
      <c r="E282" s="2">
        <v>0.77143140527176202</v>
      </c>
      <c r="F282" s="2">
        <v>7.3556999999999997</v>
      </c>
      <c r="G282" s="2">
        <v>7.9775999999999998</v>
      </c>
      <c r="H282" s="2">
        <v>6.9253999999999998</v>
      </c>
      <c r="I282" s="2">
        <v>11.2545</v>
      </c>
      <c r="K282" t="s">
        <v>241</v>
      </c>
      <c r="L282" t="s">
        <v>1379</v>
      </c>
    </row>
    <row r="283" spans="1:12">
      <c r="A283" t="s">
        <v>259</v>
      </c>
      <c r="B283">
        <v>2177</v>
      </c>
      <c r="C283">
        <v>0</v>
      </c>
      <c r="D283" s="2" t="s">
        <v>1377</v>
      </c>
      <c r="E283" s="2">
        <v>0.70430550852320795</v>
      </c>
      <c r="F283" s="2">
        <v>5.3916000000000004</v>
      </c>
      <c r="G283" s="2">
        <v>8.8887</v>
      </c>
      <c r="H283" s="2">
        <v>8.0612999999999992</v>
      </c>
      <c r="I283" s="2">
        <v>12.7607</v>
      </c>
      <c r="K283" t="s">
        <v>259</v>
      </c>
      <c r="L283" t="s">
        <v>1379</v>
      </c>
    </row>
    <row r="284" spans="1:12">
      <c r="A284" t="s">
        <v>338</v>
      </c>
      <c r="B284">
        <v>560</v>
      </c>
      <c r="C284">
        <v>0</v>
      </c>
      <c r="D284" s="2" t="s">
        <v>1377</v>
      </c>
      <c r="E284" s="2">
        <v>0.97130867897807505</v>
      </c>
      <c r="F284" s="2">
        <v>8.1808999999999994</v>
      </c>
      <c r="G284" s="2">
        <v>10.4848</v>
      </c>
      <c r="H284" s="2">
        <v>8.9207999999999998</v>
      </c>
      <c r="I284" s="2">
        <v>11.822800000000001</v>
      </c>
      <c r="K284" t="s">
        <v>338</v>
      </c>
      <c r="L284" t="s">
        <v>1378</v>
      </c>
    </row>
    <row r="285" spans="1:12">
      <c r="A285" t="s">
        <v>135</v>
      </c>
      <c r="B285">
        <v>618</v>
      </c>
      <c r="C285">
        <v>0</v>
      </c>
      <c r="D285" s="2" t="s">
        <v>1377</v>
      </c>
      <c r="E285" s="2">
        <v>0.55600751426061601</v>
      </c>
      <c r="F285" s="2">
        <v>5.6121999999999996</v>
      </c>
      <c r="G285" s="2">
        <v>5.28</v>
      </c>
      <c r="H285" s="2">
        <v>7.2058</v>
      </c>
      <c r="I285" s="2">
        <v>11.738899999999999</v>
      </c>
      <c r="K285" t="s">
        <v>135</v>
      </c>
      <c r="L285" t="s">
        <v>1379</v>
      </c>
    </row>
    <row r="286" spans="1:12">
      <c r="A286" t="s">
        <v>296</v>
      </c>
      <c r="B286">
        <v>129</v>
      </c>
      <c r="C286">
        <v>0</v>
      </c>
      <c r="D286" s="2" t="s">
        <v>1377</v>
      </c>
      <c r="E286" s="2">
        <v>1.01191667154811</v>
      </c>
      <c r="F286" s="2">
        <v>10.823399999999999</v>
      </c>
      <c r="G286" s="2">
        <v>6.6071</v>
      </c>
      <c r="H286" s="2">
        <v>11.198</v>
      </c>
      <c r="I286" s="2">
        <v>12.3232</v>
      </c>
      <c r="K286" t="s">
        <v>296</v>
      </c>
      <c r="L286" t="s">
        <v>1378</v>
      </c>
    </row>
    <row r="287" spans="1:12">
      <c r="A287" t="s">
        <v>352</v>
      </c>
      <c r="B287">
        <v>602</v>
      </c>
      <c r="C287">
        <v>1</v>
      </c>
      <c r="D287" s="2" t="s">
        <v>1380</v>
      </c>
      <c r="E287" s="2">
        <v>1.11846595725556</v>
      </c>
      <c r="F287" s="2">
        <v>9.6725999999999992</v>
      </c>
      <c r="G287" s="2">
        <v>7.1829999999999998</v>
      </c>
      <c r="H287" s="2">
        <v>11.2987</v>
      </c>
      <c r="I287" s="2">
        <v>3.2966000000000002</v>
      </c>
      <c r="K287" t="s">
        <v>352</v>
      </c>
      <c r="L287" t="s">
        <v>1378</v>
      </c>
    </row>
    <row r="288" spans="1:12">
      <c r="A288" t="s">
        <v>1408</v>
      </c>
      <c r="B288">
        <v>1219</v>
      </c>
      <c r="C288">
        <v>0</v>
      </c>
      <c r="D288" s="2" t="s">
        <v>1377</v>
      </c>
      <c r="E288" s="2">
        <v>0.63624197032194396</v>
      </c>
      <c r="F288" s="2">
        <v>6.4961000000000002</v>
      </c>
      <c r="G288" s="2">
        <v>4.2545000000000002</v>
      </c>
      <c r="H288" s="2">
        <v>9.0708000000000002</v>
      </c>
      <c r="I288" s="2">
        <v>10.362</v>
      </c>
      <c r="K288" t="s">
        <v>1408</v>
      </c>
      <c r="L288" t="s">
        <v>1379</v>
      </c>
    </row>
    <row r="289" spans="1:12">
      <c r="A289" t="s">
        <v>1409</v>
      </c>
      <c r="B289">
        <v>615</v>
      </c>
      <c r="C289">
        <v>1</v>
      </c>
      <c r="D289" s="2" t="s">
        <v>1380</v>
      </c>
      <c r="E289" s="2">
        <v>0.58144890786535197</v>
      </c>
      <c r="F289" s="2">
        <v>4.1539999999999999</v>
      </c>
      <c r="G289" s="2">
        <v>6.9305000000000003</v>
      </c>
      <c r="H289" s="2">
        <v>5.8491999999999997</v>
      </c>
      <c r="I289" s="2">
        <v>7.0239000000000003</v>
      </c>
      <c r="K289" t="s">
        <v>1409</v>
      </c>
      <c r="L289" t="s">
        <v>1378</v>
      </c>
    </row>
    <row r="290" spans="1:12">
      <c r="A290" t="s">
        <v>81</v>
      </c>
      <c r="B290">
        <v>398</v>
      </c>
      <c r="C290">
        <v>0</v>
      </c>
      <c r="D290" s="2" t="s">
        <v>1377</v>
      </c>
      <c r="E290" s="2">
        <v>0.25922526241498101</v>
      </c>
      <c r="F290" s="2">
        <v>2.7279</v>
      </c>
      <c r="G290" s="2">
        <v>3.9127999999999998</v>
      </c>
      <c r="H290" s="2">
        <v>4.5545</v>
      </c>
      <c r="I290" s="2">
        <v>11.748100000000001</v>
      </c>
      <c r="K290" t="s">
        <v>81</v>
      </c>
      <c r="L290" t="s">
        <v>1379</v>
      </c>
    </row>
    <row r="291" spans="1:12">
      <c r="A291" t="s">
        <v>249</v>
      </c>
      <c r="B291">
        <v>454</v>
      </c>
      <c r="C291">
        <v>1</v>
      </c>
      <c r="D291" s="2" t="s">
        <v>1380</v>
      </c>
      <c r="E291" s="2">
        <v>1.29015275550845</v>
      </c>
      <c r="F291" s="2">
        <v>11.813800000000001</v>
      </c>
      <c r="G291" s="2">
        <v>9.8308999999999997</v>
      </c>
      <c r="H291" s="2">
        <v>13.122</v>
      </c>
      <c r="I291" s="2">
        <v>10.392300000000001</v>
      </c>
      <c r="K291" t="s">
        <v>249</v>
      </c>
      <c r="L291" t="s">
        <v>1378</v>
      </c>
    </row>
    <row r="292" spans="1:12">
      <c r="A292" t="s">
        <v>303</v>
      </c>
      <c r="B292">
        <v>893</v>
      </c>
      <c r="C292">
        <v>0</v>
      </c>
      <c r="D292" s="2" t="s">
        <v>1377</v>
      </c>
      <c r="E292" s="2">
        <v>0.64564446985930202</v>
      </c>
      <c r="F292" s="2">
        <v>4.6805000000000003</v>
      </c>
      <c r="G292" s="2">
        <v>7.9036999999999997</v>
      </c>
      <c r="H292" s="2">
        <v>7.5982000000000003</v>
      </c>
      <c r="I292" s="2">
        <v>10.468400000000001</v>
      </c>
      <c r="K292" t="s">
        <v>303</v>
      </c>
      <c r="L292" t="s">
        <v>1379</v>
      </c>
    </row>
    <row r="293" spans="1:12">
      <c r="A293" t="s">
        <v>48</v>
      </c>
      <c r="B293">
        <v>840</v>
      </c>
      <c r="C293">
        <v>0</v>
      </c>
      <c r="D293" s="2" t="s">
        <v>1377</v>
      </c>
      <c r="E293" s="2">
        <v>0.82004188104743003</v>
      </c>
      <c r="F293" s="2">
        <v>7.5327000000000002</v>
      </c>
      <c r="G293" s="2">
        <v>8.1504999999999992</v>
      </c>
      <c r="H293" s="2">
        <v>6.9943</v>
      </c>
      <c r="I293" s="2">
        <v>9.4423999999999992</v>
      </c>
      <c r="K293" t="s">
        <v>48</v>
      </c>
      <c r="L293" t="s">
        <v>1378</v>
      </c>
    </row>
    <row r="294" spans="1:12">
      <c r="A294" t="s">
        <v>198</v>
      </c>
      <c r="B294">
        <v>272</v>
      </c>
      <c r="C294">
        <v>1</v>
      </c>
      <c r="D294" s="2" t="s">
        <v>1380</v>
      </c>
      <c r="E294" s="2">
        <v>0.86942016880642803</v>
      </c>
      <c r="F294" s="2">
        <v>8.8292000000000002</v>
      </c>
      <c r="G294" s="2">
        <v>9.9755000000000003</v>
      </c>
      <c r="H294" s="2">
        <v>4.0651999999999999</v>
      </c>
      <c r="I294" s="2">
        <v>10.860200000000001</v>
      </c>
      <c r="K294" t="s">
        <v>198</v>
      </c>
      <c r="L294" t="s">
        <v>1378</v>
      </c>
    </row>
    <row r="295" spans="1:12">
      <c r="A295" t="s">
        <v>407</v>
      </c>
      <c r="B295">
        <v>603</v>
      </c>
      <c r="C295">
        <v>0</v>
      </c>
      <c r="D295" s="2" t="s">
        <v>1377</v>
      </c>
      <c r="E295" s="2">
        <v>1.1343654921482</v>
      </c>
      <c r="F295" s="2">
        <v>10.236000000000001</v>
      </c>
      <c r="G295" s="2">
        <v>10.111800000000001</v>
      </c>
      <c r="H295" s="2">
        <v>9.0066000000000006</v>
      </c>
      <c r="I295" s="2">
        <v>8.1862999999999992</v>
      </c>
      <c r="K295" t="s">
        <v>407</v>
      </c>
      <c r="L295" t="s">
        <v>1378</v>
      </c>
    </row>
    <row r="296" spans="1:12">
      <c r="A296" t="s">
        <v>104</v>
      </c>
      <c r="B296">
        <v>578</v>
      </c>
      <c r="C296">
        <v>0</v>
      </c>
      <c r="D296" s="2" t="s">
        <v>1377</v>
      </c>
      <c r="E296" s="2">
        <v>0.50962381437786997</v>
      </c>
      <c r="F296" s="2">
        <v>5.7378</v>
      </c>
      <c r="G296" s="2">
        <v>3.0529999999999999</v>
      </c>
      <c r="H296" s="2">
        <v>9.1661000000000001</v>
      </c>
      <c r="I296" s="2">
        <v>12.497400000000001</v>
      </c>
      <c r="K296" t="s">
        <v>104</v>
      </c>
      <c r="L296" t="s">
        <v>1379</v>
      </c>
    </row>
    <row r="297" spans="1:12">
      <c r="A297" t="s">
        <v>139</v>
      </c>
      <c r="B297">
        <v>778</v>
      </c>
      <c r="C297">
        <v>1</v>
      </c>
      <c r="D297" s="2" t="s">
        <v>1380</v>
      </c>
      <c r="E297" s="2">
        <v>0.55594499996538305</v>
      </c>
      <c r="F297" s="2">
        <v>4.9085999999999999</v>
      </c>
      <c r="G297" s="2">
        <v>4.7592999999999996</v>
      </c>
      <c r="H297" s="2">
        <v>8.3302999999999994</v>
      </c>
      <c r="I297" s="2">
        <v>9.7634000000000007</v>
      </c>
      <c r="K297" t="s">
        <v>139</v>
      </c>
      <c r="L297" t="s">
        <v>1379</v>
      </c>
    </row>
    <row r="298" spans="1:12">
      <c r="A298" t="s">
        <v>120</v>
      </c>
      <c r="B298">
        <v>1952</v>
      </c>
      <c r="C298">
        <v>0</v>
      </c>
      <c r="D298" s="2" t="s">
        <v>1377</v>
      </c>
      <c r="E298" s="2">
        <v>0.72954977865215498</v>
      </c>
      <c r="F298" s="2">
        <v>6.7561999999999998</v>
      </c>
      <c r="G298" s="2">
        <v>6.7896000000000001</v>
      </c>
      <c r="H298" s="2">
        <v>8.9166000000000007</v>
      </c>
      <c r="I298" s="2">
        <v>11.952400000000001</v>
      </c>
      <c r="K298" t="s">
        <v>120</v>
      </c>
      <c r="L298" t="s">
        <v>1379</v>
      </c>
    </row>
    <row r="299" spans="1:12">
      <c r="A299" t="s">
        <v>141</v>
      </c>
      <c r="B299">
        <v>20</v>
      </c>
      <c r="C299">
        <v>0</v>
      </c>
      <c r="D299" s="2" t="s">
        <v>1377</v>
      </c>
      <c r="E299" s="2">
        <v>0.17088297435272001</v>
      </c>
      <c r="F299" s="2">
        <v>2.5125000000000002</v>
      </c>
      <c r="G299" s="2">
        <v>3.2671999999999999</v>
      </c>
      <c r="H299" s="2">
        <v>3.4335</v>
      </c>
      <c r="I299" s="2">
        <v>12.849399999999999</v>
      </c>
      <c r="K299" t="s">
        <v>141</v>
      </c>
      <c r="L299" t="s">
        <v>1379</v>
      </c>
    </row>
    <row r="300" spans="1:12">
      <c r="A300" t="s">
        <v>364</v>
      </c>
      <c r="B300">
        <v>812</v>
      </c>
      <c r="C300">
        <v>0</v>
      </c>
      <c r="D300" s="2" t="s">
        <v>1377</v>
      </c>
      <c r="E300" s="2">
        <v>0.94722528892052404</v>
      </c>
      <c r="F300" s="2">
        <v>9.7521000000000004</v>
      </c>
      <c r="G300" s="2">
        <v>6.5263</v>
      </c>
      <c r="H300" s="2">
        <v>10.477499999999999</v>
      </c>
      <c r="I300" s="2">
        <v>11.0792</v>
      </c>
      <c r="K300" t="s">
        <v>364</v>
      </c>
      <c r="L300" t="s">
        <v>1378</v>
      </c>
    </row>
    <row r="301" spans="1:12">
      <c r="A301" t="s">
        <v>270</v>
      </c>
      <c r="B301">
        <v>364</v>
      </c>
      <c r="C301">
        <v>0</v>
      </c>
      <c r="D301" s="2" t="s">
        <v>1377</v>
      </c>
      <c r="E301" s="2">
        <v>0.72804031436774996</v>
      </c>
      <c r="F301" s="2">
        <v>6.4446000000000003</v>
      </c>
      <c r="G301" s="2">
        <v>6.4009999999999998</v>
      </c>
      <c r="H301" s="2">
        <v>9.5754000000000001</v>
      </c>
      <c r="I301" s="2">
        <v>11.024100000000001</v>
      </c>
      <c r="K301" t="s">
        <v>270</v>
      </c>
      <c r="L301" t="s">
        <v>1379</v>
      </c>
    </row>
    <row r="302" spans="1:12">
      <c r="A302" t="s">
        <v>132</v>
      </c>
      <c r="B302">
        <v>1708</v>
      </c>
      <c r="C302">
        <v>0</v>
      </c>
      <c r="D302" s="2" t="s">
        <v>1377</v>
      </c>
      <c r="E302" s="2">
        <v>1.24122377446506</v>
      </c>
      <c r="F302" s="2">
        <v>11.916600000000001</v>
      </c>
      <c r="G302" s="2">
        <v>10.4595</v>
      </c>
      <c r="H302" s="2">
        <v>9.8474000000000004</v>
      </c>
      <c r="I302" s="2">
        <v>9.8976000000000006</v>
      </c>
      <c r="K302" t="s">
        <v>132</v>
      </c>
      <c r="L302" t="s">
        <v>1378</v>
      </c>
    </row>
    <row r="303" spans="1:12">
      <c r="A303" t="s">
        <v>155</v>
      </c>
      <c r="B303">
        <v>851</v>
      </c>
      <c r="C303">
        <v>0</v>
      </c>
      <c r="D303" s="2" t="s">
        <v>1377</v>
      </c>
      <c r="E303" s="2">
        <v>0.31447876070868303</v>
      </c>
      <c r="F303" s="2">
        <v>3.28</v>
      </c>
      <c r="G303" s="2">
        <v>5.6379999999999999</v>
      </c>
      <c r="H303" s="2">
        <v>3.9346000000000001</v>
      </c>
      <c r="I303" s="2">
        <v>13.8056</v>
      </c>
      <c r="K303" t="s">
        <v>155</v>
      </c>
      <c r="L303" t="s">
        <v>1379</v>
      </c>
    </row>
    <row r="304" spans="1:12">
      <c r="A304" t="s">
        <v>294</v>
      </c>
      <c r="B304">
        <v>5041</v>
      </c>
      <c r="C304">
        <v>0</v>
      </c>
      <c r="D304" s="2" t="s">
        <v>1377</v>
      </c>
      <c r="E304" s="2">
        <v>1.0584767079189901</v>
      </c>
      <c r="F304" s="2">
        <v>10.870699999999999</v>
      </c>
      <c r="G304" s="2">
        <v>11.0489</v>
      </c>
      <c r="H304" s="2">
        <v>6.6260000000000003</v>
      </c>
      <c r="I304" s="2">
        <v>13.601599999999999</v>
      </c>
      <c r="K304" t="s">
        <v>294</v>
      </c>
      <c r="L304" t="s">
        <v>1378</v>
      </c>
    </row>
    <row r="305" spans="1:12">
      <c r="A305" t="s">
        <v>54</v>
      </c>
      <c r="B305">
        <v>1029</v>
      </c>
      <c r="C305">
        <v>0</v>
      </c>
      <c r="D305" s="2" t="s">
        <v>1377</v>
      </c>
      <c r="E305" s="2">
        <v>0.25210557731334399</v>
      </c>
      <c r="F305" s="2">
        <v>3.4260999999999999</v>
      </c>
      <c r="G305" s="2">
        <v>3.347</v>
      </c>
      <c r="H305" s="2">
        <v>3.9918999999999998</v>
      </c>
      <c r="I305" s="2">
        <v>12.2257</v>
      </c>
      <c r="K305" t="s">
        <v>54</v>
      </c>
      <c r="L305" t="s">
        <v>1379</v>
      </c>
    </row>
    <row r="306" spans="1:12">
      <c r="A306" t="s">
        <v>331</v>
      </c>
      <c r="B306">
        <v>251</v>
      </c>
      <c r="C306">
        <v>1</v>
      </c>
      <c r="D306" s="2" t="s">
        <v>1380</v>
      </c>
      <c r="E306" s="2">
        <v>0.82142029428229402</v>
      </c>
      <c r="F306" s="2">
        <v>6.9757999999999996</v>
      </c>
      <c r="G306" s="2">
        <v>8.9614999999999991</v>
      </c>
      <c r="H306" s="2">
        <v>8.2835999999999999</v>
      </c>
      <c r="I306" s="2">
        <v>11.710900000000001</v>
      </c>
      <c r="K306" t="s">
        <v>331</v>
      </c>
      <c r="L306" t="s">
        <v>1379</v>
      </c>
    </row>
    <row r="307" spans="1:12">
      <c r="A307" t="s">
        <v>339</v>
      </c>
      <c r="B307">
        <v>508</v>
      </c>
      <c r="C307">
        <v>1</v>
      </c>
      <c r="D307" s="2" t="s">
        <v>1380</v>
      </c>
      <c r="E307" s="2">
        <v>1.1094926823617799</v>
      </c>
      <c r="F307" s="2">
        <v>12.006600000000001</v>
      </c>
      <c r="G307" s="2">
        <v>7.6218000000000004</v>
      </c>
      <c r="H307" s="2">
        <v>11.128</v>
      </c>
      <c r="I307" s="2">
        <v>13.0557</v>
      </c>
      <c r="K307" t="s">
        <v>339</v>
      </c>
      <c r="L307" t="s">
        <v>1378</v>
      </c>
    </row>
    <row r="308" spans="1:12">
      <c r="A308" t="s">
        <v>115</v>
      </c>
      <c r="B308">
        <v>706</v>
      </c>
      <c r="C308">
        <v>1</v>
      </c>
      <c r="D308" s="2" t="s">
        <v>1380</v>
      </c>
      <c r="E308" s="2">
        <v>1.0342083659352299</v>
      </c>
      <c r="F308" s="2">
        <v>10.3171</v>
      </c>
      <c r="G308" s="2">
        <v>7.2205000000000004</v>
      </c>
      <c r="H308" s="2">
        <v>10.1267</v>
      </c>
      <c r="I308" s="2">
        <v>8.9367000000000001</v>
      </c>
      <c r="K308" t="s">
        <v>115</v>
      </c>
      <c r="L308" t="s">
        <v>1378</v>
      </c>
    </row>
    <row r="309" spans="1:12">
      <c r="A309" t="s">
        <v>73</v>
      </c>
      <c r="B309">
        <v>59</v>
      </c>
      <c r="C309">
        <v>0</v>
      </c>
      <c r="D309" s="2" t="s">
        <v>1377</v>
      </c>
      <c r="E309" s="2">
        <v>0.80108869313621001</v>
      </c>
      <c r="F309" s="2">
        <v>8.8125</v>
      </c>
      <c r="G309" s="2">
        <v>7.6539999999999999</v>
      </c>
      <c r="H309" s="2">
        <v>6.2477</v>
      </c>
      <c r="I309" s="2">
        <v>12.6013</v>
      </c>
      <c r="K309" t="s">
        <v>73</v>
      </c>
      <c r="L309" t="s">
        <v>1379</v>
      </c>
    </row>
    <row r="310" spans="1:12">
      <c r="A310" t="s">
        <v>305</v>
      </c>
      <c r="B310">
        <v>423</v>
      </c>
      <c r="C310">
        <v>0</v>
      </c>
      <c r="D310" s="2" t="s">
        <v>1377</v>
      </c>
      <c r="E310" s="2">
        <v>0.75630069185120896</v>
      </c>
      <c r="F310" s="2">
        <v>7.4828999999999999</v>
      </c>
      <c r="G310" s="2">
        <v>6.2050000000000001</v>
      </c>
      <c r="H310" s="2">
        <v>8.6312999999999995</v>
      </c>
      <c r="I310" s="2">
        <v>10.849600000000001</v>
      </c>
      <c r="K310" t="s">
        <v>305</v>
      </c>
      <c r="L310" t="s">
        <v>1379</v>
      </c>
    </row>
    <row r="311" spans="1:12">
      <c r="A311" t="s">
        <v>385</v>
      </c>
      <c r="B311">
        <v>388</v>
      </c>
      <c r="C311">
        <v>1</v>
      </c>
      <c r="D311" s="2" t="s">
        <v>1380</v>
      </c>
      <c r="E311" s="2">
        <v>1.0591564637237101</v>
      </c>
      <c r="F311" s="2">
        <v>11.044499999999999</v>
      </c>
      <c r="G311" s="2">
        <v>7.5109000000000004</v>
      </c>
      <c r="H311" s="2">
        <v>10.4442</v>
      </c>
      <c r="I311" s="2">
        <v>11.292400000000001</v>
      </c>
      <c r="K311" t="s">
        <v>385</v>
      </c>
      <c r="L311" t="s">
        <v>1378</v>
      </c>
    </row>
    <row r="312" spans="1:12">
      <c r="A312" t="s">
        <v>171</v>
      </c>
      <c r="B312">
        <v>82</v>
      </c>
      <c r="C312">
        <v>0</v>
      </c>
      <c r="D312" s="2" t="s">
        <v>1377</v>
      </c>
      <c r="E312" s="2">
        <v>1.0199096673685699</v>
      </c>
      <c r="F312" s="2">
        <v>10.523300000000001</v>
      </c>
      <c r="G312" s="2">
        <v>7.8216999999999999</v>
      </c>
      <c r="H312" s="2">
        <v>9.7172999999999998</v>
      </c>
      <c r="I312" s="2">
        <v>11.4582</v>
      </c>
      <c r="K312" t="s">
        <v>171</v>
      </c>
      <c r="L312" t="s">
        <v>1378</v>
      </c>
    </row>
    <row r="313" spans="1:12">
      <c r="A313" t="s">
        <v>356</v>
      </c>
      <c r="B313">
        <v>1912</v>
      </c>
      <c r="C313">
        <v>0</v>
      </c>
      <c r="D313" s="2" t="s">
        <v>1377</v>
      </c>
      <c r="E313" s="2">
        <v>1.0349534761791801</v>
      </c>
      <c r="F313" s="2">
        <v>11.0284</v>
      </c>
      <c r="G313" s="2">
        <v>7.0945</v>
      </c>
      <c r="H313" s="2">
        <v>10.364699999999999</v>
      </c>
      <c r="I313" s="2">
        <v>11.4993</v>
      </c>
      <c r="K313" t="s">
        <v>356</v>
      </c>
      <c r="L313" t="s">
        <v>1378</v>
      </c>
    </row>
    <row r="314" spans="1:12">
      <c r="A314" t="s">
        <v>118</v>
      </c>
      <c r="B314">
        <v>4967</v>
      </c>
      <c r="C314">
        <v>0</v>
      </c>
      <c r="D314" s="2" t="s">
        <v>1377</v>
      </c>
      <c r="E314" s="2">
        <v>1.22133630506878</v>
      </c>
      <c r="F314" s="2">
        <v>10.158300000000001</v>
      </c>
      <c r="G314" s="2">
        <v>11.4788</v>
      </c>
      <c r="H314" s="2">
        <v>10.722899999999999</v>
      </c>
      <c r="I314" s="2">
        <v>9.0484000000000009</v>
      </c>
      <c r="K314" t="s">
        <v>118</v>
      </c>
      <c r="L314" t="s">
        <v>1378</v>
      </c>
    </row>
    <row r="315" spans="1:12">
      <c r="A315" t="s">
        <v>260</v>
      </c>
      <c r="B315">
        <v>2790</v>
      </c>
      <c r="C315">
        <v>0</v>
      </c>
      <c r="D315" s="2" t="s">
        <v>1377</v>
      </c>
      <c r="E315" s="2">
        <v>1.1524214718191801</v>
      </c>
      <c r="F315" s="2">
        <v>10.6244</v>
      </c>
      <c r="G315" s="2">
        <v>9.2655999999999992</v>
      </c>
      <c r="H315" s="2">
        <v>11.602499999999999</v>
      </c>
      <c r="I315" s="2">
        <v>10.620799999999999</v>
      </c>
      <c r="K315" t="s">
        <v>260</v>
      </c>
      <c r="L315" t="s">
        <v>1378</v>
      </c>
    </row>
    <row r="316" spans="1:12">
      <c r="A316" t="s">
        <v>358</v>
      </c>
      <c r="B316">
        <v>69</v>
      </c>
      <c r="C316">
        <v>1</v>
      </c>
      <c r="D316" s="2" t="s">
        <v>1380</v>
      </c>
      <c r="E316" s="2">
        <v>1.3769310663563801</v>
      </c>
      <c r="F316" s="2">
        <v>11.2217</v>
      </c>
      <c r="G316" s="2">
        <v>11.0337</v>
      </c>
      <c r="H316" s="2">
        <v>10.5</v>
      </c>
      <c r="I316" s="2">
        <v>1.6206</v>
      </c>
      <c r="K316" t="s">
        <v>358</v>
      </c>
      <c r="L316" t="s">
        <v>1378</v>
      </c>
    </row>
    <row r="317" spans="1:12">
      <c r="A317" t="s">
        <v>79</v>
      </c>
      <c r="B317">
        <v>383</v>
      </c>
      <c r="C317">
        <v>0</v>
      </c>
      <c r="D317" s="2" t="s">
        <v>1377</v>
      </c>
      <c r="E317" s="2">
        <v>0.58859843885922603</v>
      </c>
      <c r="F317" s="2">
        <v>6.5419999999999998</v>
      </c>
      <c r="G317" s="2">
        <v>3.2444000000000002</v>
      </c>
      <c r="H317" s="2">
        <v>8.6758000000000006</v>
      </c>
      <c r="I317" s="2">
        <v>10.135999999999999</v>
      </c>
      <c r="K317" t="s">
        <v>79</v>
      </c>
      <c r="L317" t="s">
        <v>1379</v>
      </c>
    </row>
    <row r="318" spans="1:12">
      <c r="A318" t="s">
        <v>1410</v>
      </c>
      <c r="B318">
        <v>76</v>
      </c>
      <c r="C318">
        <v>1</v>
      </c>
      <c r="D318" s="2" t="s">
        <v>1380</v>
      </c>
      <c r="E318" s="2">
        <v>1.0327403592356399</v>
      </c>
      <c r="F318" s="2">
        <v>9.4209999999999994</v>
      </c>
      <c r="G318" s="2">
        <v>6.1657999999999999</v>
      </c>
      <c r="H318" s="2">
        <v>10.500400000000001</v>
      </c>
      <c r="I318" s="2">
        <v>3.6698</v>
      </c>
      <c r="K318" t="s">
        <v>1410</v>
      </c>
      <c r="L318" t="s">
        <v>1378</v>
      </c>
    </row>
    <row r="319" spans="1:12">
      <c r="A319" t="s">
        <v>1411</v>
      </c>
      <c r="B319">
        <v>2044</v>
      </c>
      <c r="C319">
        <v>0</v>
      </c>
      <c r="D319" s="2" t="s">
        <v>1377</v>
      </c>
      <c r="E319" s="2">
        <v>0.35663316660699002</v>
      </c>
      <c r="F319" s="2">
        <v>5.6036000000000001</v>
      </c>
      <c r="G319" s="2">
        <v>0.84830000000000005</v>
      </c>
      <c r="H319" s="2">
        <v>6.3334000000000001</v>
      </c>
      <c r="I319" s="2">
        <v>10.8613</v>
      </c>
      <c r="K319" t="s">
        <v>1411</v>
      </c>
      <c r="L319" t="s">
        <v>1379</v>
      </c>
    </row>
    <row r="320" spans="1:12">
      <c r="A320" t="s">
        <v>347</v>
      </c>
      <c r="B320">
        <v>467</v>
      </c>
      <c r="C320">
        <v>1</v>
      </c>
      <c r="D320" s="2" t="s">
        <v>1380</v>
      </c>
      <c r="E320" s="2">
        <v>0.62352725953388</v>
      </c>
      <c r="F320" s="2">
        <v>7.8887999999999998</v>
      </c>
      <c r="G320" s="2">
        <v>4.4322999999999997</v>
      </c>
      <c r="H320" s="2">
        <v>6.5172999999999996</v>
      </c>
      <c r="I320" s="2">
        <v>12.252000000000001</v>
      </c>
      <c r="K320" t="s">
        <v>347</v>
      </c>
      <c r="L320" t="s">
        <v>1379</v>
      </c>
    </row>
    <row r="321" spans="1:12">
      <c r="A321" t="s">
        <v>328</v>
      </c>
      <c r="B321">
        <v>81</v>
      </c>
      <c r="C321">
        <v>1</v>
      </c>
      <c r="D321" s="2" t="s">
        <v>1380</v>
      </c>
      <c r="E321" s="2">
        <v>0.92374838953703398</v>
      </c>
      <c r="F321" s="2">
        <v>9.5195000000000007</v>
      </c>
      <c r="G321" s="2">
        <v>7.0157999999999996</v>
      </c>
      <c r="H321" s="2">
        <v>10.0215</v>
      </c>
      <c r="I321" s="2">
        <v>12.2296</v>
      </c>
      <c r="K321" t="s">
        <v>328</v>
      </c>
      <c r="L321" t="s">
        <v>1379</v>
      </c>
    </row>
    <row r="322" spans="1:12">
      <c r="A322" t="s">
        <v>289</v>
      </c>
      <c r="B322">
        <v>2020</v>
      </c>
      <c r="C322">
        <v>0</v>
      </c>
      <c r="D322" s="2" t="s">
        <v>1377</v>
      </c>
      <c r="E322" s="2">
        <v>0.45464684496796298</v>
      </c>
      <c r="F322" s="2">
        <v>4.8567999999999998</v>
      </c>
      <c r="G322" s="2">
        <v>6.2057000000000002</v>
      </c>
      <c r="H322" s="2">
        <v>3.073</v>
      </c>
      <c r="I322" s="2">
        <v>10.7668</v>
      </c>
      <c r="K322" t="s">
        <v>289</v>
      </c>
      <c r="L322" t="s">
        <v>1379</v>
      </c>
    </row>
    <row r="323" spans="1:12">
      <c r="A323" t="s">
        <v>1412</v>
      </c>
      <c r="B323">
        <v>680</v>
      </c>
      <c r="C323">
        <v>1</v>
      </c>
      <c r="D323" s="2" t="s">
        <v>1380</v>
      </c>
      <c r="E323" s="2">
        <v>0.88129604346902002</v>
      </c>
      <c r="F323" s="2">
        <v>8.7890999999999995</v>
      </c>
      <c r="G323" s="2">
        <v>6.3418999999999999</v>
      </c>
      <c r="H323" s="2">
        <v>10.638999999999999</v>
      </c>
      <c r="I323" s="2">
        <v>11.523300000000001</v>
      </c>
      <c r="K323" t="s">
        <v>1412</v>
      </c>
      <c r="L323" t="s">
        <v>1379</v>
      </c>
    </row>
    <row r="324" spans="1:12">
      <c r="A324" t="s">
        <v>1413</v>
      </c>
      <c r="B324">
        <v>1714</v>
      </c>
      <c r="C324">
        <v>0</v>
      </c>
      <c r="D324" s="2" t="s">
        <v>1377</v>
      </c>
      <c r="E324" s="2">
        <v>0.67939091864169399</v>
      </c>
      <c r="F324" s="2">
        <v>6.8429000000000002</v>
      </c>
      <c r="G324" s="2">
        <v>4.7747999999999999</v>
      </c>
      <c r="H324" s="2">
        <v>10.4937</v>
      </c>
      <c r="I324" s="2">
        <v>12.717599999999999</v>
      </c>
      <c r="K324" t="s">
        <v>1413</v>
      </c>
      <c r="L324" t="s">
        <v>1379</v>
      </c>
    </row>
    <row r="325" spans="1:12">
      <c r="A325" t="s">
        <v>188</v>
      </c>
      <c r="B325">
        <v>1004</v>
      </c>
      <c r="C325">
        <v>1</v>
      </c>
      <c r="D325" s="2" t="s">
        <v>1380</v>
      </c>
      <c r="E325" s="2">
        <v>0.52280880609821001</v>
      </c>
      <c r="F325" s="2">
        <v>6.6889000000000003</v>
      </c>
      <c r="G325" s="2">
        <v>4.5518999999999998</v>
      </c>
      <c r="H325" s="2">
        <v>5.4108000000000001</v>
      </c>
      <c r="I325" s="2">
        <v>12.6617</v>
      </c>
      <c r="K325" t="s">
        <v>188</v>
      </c>
      <c r="L325" t="s">
        <v>1379</v>
      </c>
    </row>
    <row r="326" spans="1:12">
      <c r="A326" t="s">
        <v>334</v>
      </c>
      <c r="B326">
        <v>149</v>
      </c>
      <c r="C326">
        <v>1</v>
      </c>
      <c r="D326" s="2" t="s">
        <v>1380</v>
      </c>
      <c r="E326" s="2">
        <v>0.78878364418103497</v>
      </c>
      <c r="F326" s="2">
        <v>8.2118000000000002</v>
      </c>
      <c r="G326" s="2">
        <v>5.3311999999999999</v>
      </c>
      <c r="H326" s="2">
        <v>10.068300000000001</v>
      </c>
      <c r="I326" s="2">
        <v>11.559900000000001</v>
      </c>
      <c r="K326" t="s">
        <v>334</v>
      </c>
      <c r="L326" t="s">
        <v>1379</v>
      </c>
    </row>
    <row r="327" spans="1:12">
      <c r="A327" t="s">
        <v>192</v>
      </c>
      <c r="B327">
        <v>481</v>
      </c>
      <c r="C327">
        <v>0</v>
      </c>
      <c r="D327" s="2" t="s">
        <v>1377</v>
      </c>
      <c r="E327" s="2">
        <v>0.92373200489913498</v>
      </c>
      <c r="F327" s="2">
        <v>9.4789999999999992</v>
      </c>
      <c r="G327" s="2">
        <v>6.7538</v>
      </c>
      <c r="H327" s="2">
        <v>9.5969999999999995</v>
      </c>
      <c r="I327" s="2">
        <v>10.67</v>
      </c>
      <c r="K327" t="s">
        <v>192</v>
      </c>
      <c r="L327" t="s">
        <v>1378</v>
      </c>
    </row>
    <row r="328" spans="1:12">
      <c r="A328" t="s">
        <v>1414</v>
      </c>
      <c r="B328">
        <v>1115</v>
      </c>
      <c r="C328">
        <v>0</v>
      </c>
      <c r="D328" s="2" t="s">
        <v>1377</v>
      </c>
      <c r="E328" s="2">
        <v>0.29952636553717699</v>
      </c>
      <c r="F328" s="2">
        <v>3.8734000000000002</v>
      </c>
      <c r="G328" s="2">
        <v>3.5468999999999999</v>
      </c>
      <c r="H328" s="2">
        <v>4.2785000000000002</v>
      </c>
      <c r="I328" s="2">
        <v>11.893700000000001</v>
      </c>
      <c r="K328" t="s">
        <v>1414</v>
      </c>
      <c r="L328" t="s">
        <v>1379</v>
      </c>
    </row>
    <row r="329" spans="1:12">
      <c r="A329" t="s">
        <v>283</v>
      </c>
      <c r="B329">
        <v>453</v>
      </c>
      <c r="C329">
        <v>1</v>
      </c>
      <c r="D329" s="2" t="s">
        <v>1380</v>
      </c>
      <c r="E329" s="2">
        <v>0.85876955860265203</v>
      </c>
      <c r="F329" s="2">
        <v>7.4234999999999998</v>
      </c>
      <c r="G329" s="2">
        <v>7.15</v>
      </c>
      <c r="H329" s="2">
        <v>11.9209</v>
      </c>
      <c r="I329" s="2">
        <v>12.3704</v>
      </c>
      <c r="K329" t="s">
        <v>283</v>
      </c>
      <c r="L329" t="s">
        <v>1379</v>
      </c>
    </row>
    <row r="330" spans="1:12">
      <c r="A330" t="s">
        <v>222</v>
      </c>
      <c r="B330">
        <v>55</v>
      </c>
      <c r="C330">
        <v>0</v>
      </c>
      <c r="D330" s="2" t="s">
        <v>1377</v>
      </c>
      <c r="E330" s="2">
        <v>0.71394801892700699</v>
      </c>
      <c r="F330" s="2">
        <v>8.5221</v>
      </c>
      <c r="G330" s="2">
        <v>6.2873999999999999</v>
      </c>
      <c r="H330" s="2">
        <v>5.0747999999999998</v>
      </c>
      <c r="I330" s="2">
        <v>11.361000000000001</v>
      </c>
      <c r="K330" t="s">
        <v>222</v>
      </c>
      <c r="L330" t="s">
        <v>1379</v>
      </c>
    </row>
    <row r="331" spans="1:12">
      <c r="A331" t="s">
        <v>184</v>
      </c>
      <c r="B331">
        <v>1460</v>
      </c>
      <c r="C331">
        <v>0</v>
      </c>
      <c r="D331" s="2" t="s">
        <v>1377</v>
      </c>
      <c r="E331" s="2">
        <v>0.60327064455246004</v>
      </c>
      <c r="F331" s="2">
        <v>10.9648</v>
      </c>
      <c r="G331" s="2">
        <v>3.3714</v>
      </c>
      <c r="H331" s="2">
        <v>1.7756000000000001</v>
      </c>
      <c r="I331" s="2">
        <v>13.614100000000001</v>
      </c>
      <c r="K331" t="s">
        <v>184</v>
      </c>
      <c r="L331" t="s">
        <v>1379</v>
      </c>
    </row>
    <row r="332" spans="1:12">
      <c r="A332" t="s">
        <v>290</v>
      </c>
      <c r="B332">
        <v>2656</v>
      </c>
      <c r="C332">
        <v>0</v>
      </c>
      <c r="D332" s="2" t="s">
        <v>1377</v>
      </c>
      <c r="E332" s="2">
        <v>1.2517911631710701</v>
      </c>
      <c r="F332" s="2">
        <v>13.567600000000001</v>
      </c>
      <c r="G332" s="2">
        <v>12.375299999999999</v>
      </c>
      <c r="H332" s="2">
        <v>4.7766999999999999</v>
      </c>
      <c r="I332" s="2">
        <v>11.590999999999999</v>
      </c>
      <c r="K332" t="s">
        <v>290</v>
      </c>
      <c r="L332" t="s">
        <v>1378</v>
      </c>
    </row>
    <row r="333" spans="1:12">
      <c r="A333" t="s">
        <v>243</v>
      </c>
      <c r="B333">
        <v>3817</v>
      </c>
      <c r="C333">
        <v>0</v>
      </c>
      <c r="D333" s="2" t="s">
        <v>1377</v>
      </c>
      <c r="E333" s="2">
        <v>0.66093940528734096</v>
      </c>
      <c r="F333" s="2">
        <v>7.3083999999999998</v>
      </c>
      <c r="G333" s="2">
        <v>6.3087</v>
      </c>
      <c r="H333" s="2">
        <v>5.9626000000000001</v>
      </c>
      <c r="I333" s="2">
        <v>11.8879</v>
      </c>
      <c r="K333" t="s">
        <v>243</v>
      </c>
      <c r="L333" t="s">
        <v>1379</v>
      </c>
    </row>
    <row r="334" spans="1:12">
      <c r="A334" t="s">
        <v>247</v>
      </c>
      <c r="B334">
        <v>2423</v>
      </c>
      <c r="C334">
        <v>0</v>
      </c>
      <c r="D334" s="2" t="s">
        <v>1377</v>
      </c>
      <c r="E334" s="2">
        <v>1.2236639223771699</v>
      </c>
      <c r="F334" s="2">
        <v>10.8918</v>
      </c>
      <c r="G334" s="2">
        <v>9.7749000000000006</v>
      </c>
      <c r="H334" s="2">
        <v>10.423999999999999</v>
      </c>
      <c r="I334" s="2">
        <v>6.4968000000000004</v>
      </c>
      <c r="K334" t="s">
        <v>247</v>
      </c>
      <c r="L334" t="s">
        <v>1378</v>
      </c>
    </row>
    <row r="335" spans="1:12">
      <c r="A335" t="s">
        <v>321</v>
      </c>
      <c r="B335">
        <v>2027</v>
      </c>
      <c r="C335">
        <v>0</v>
      </c>
      <c r="D335" s="2" t="s">
        <v>1377</v>
      </c>
      <c r="E335" s="2">
        <v>0.99407996435508394</v>
      </c>
      <c r="F335" s="2">
        <v>8.1547000000000001</v>
      </c>
      <c r="G335" s="2">
        <v>10.7781</v>
      </c>
      <c r="H335" s="2">
        <v>9.0309000000000008</v>
      </c>
      <c r="I335" s="2">
        <v>11.2796</v>
      </c>
      <c r="K335" t="s">
        <v>321</v>
      </c>
      <c r="L335" t="s">
        <v>1378</v>
      </c>
    </row>
    <row r="336" spans="1:12">
      <c r="A336" t="s">
        <v>323</v>
      </c>
      <c r="B336">
        <v>565</v>
      </c>
      <c r="C336">
        <v>1</v>
      </c>
      <c r="D336" s="2" t="s">
        <v>1380</v>
      </c>
      <c r="E336" s="2">
        <v>1.07694186134523</v>
      </c>
      <c r="F336" s="2">
        <v>5.8906000000000001</v>
      </c>
      <c r="G336" s="2">
        <v>11.745900000000001</v>
      </c>
      <c r="H336" s="2">
        <v>11.415800000000001</v>
      </c>
      <c r="I336" s="2">
        <v>4.6731999999999996</v>
      </c>
      <c r="K336" t="s">
        <v>323</v>
      </c>
      <c r="L336" t="s">
        <v>1378</v>
      </c>
    </row>
    <row r="337" spans="1:12">
      <c r="A337" t="s">
        <v>108</v>
      </c>
      <c r="B337">
        <v>546</v>
      </c>
      <c r="C337">
        <v>0</v>
      </c>
      <c r="D337" s="2" t="s">
        <v>1377</v>
      </c>
      <c r="E337" s="2">
        <v>1.0041786084712701</v>
      </c>
      <c r="F337" s="2">
        <v>10.3033</v>
      </c>
      <c r="G337" s="2">
        <v>7.9981</v>
      </c>
      <c r="H337" s="2">
        <v>9.5527999999999995</v>
      </c>
      <c r="I337" s="2">
        <v>11.838100000000001</v>
      </c>
      <c r="K337" t="s">
        <v>108</v>
      </c>
      <c r="L337" t="s">
        <v>1378</v>
      </c>
    </row>
    <row r="338" spans="1:12">
      <c r="A338" t="s">
        <v>60</v>
      </c>
      <c r="B338">
        <v>400</v>
      </c>
      <c r="C338">
        <v>1</v>
      </c>
      <c r="D338" s="2" t="s">
        <v>1380</v>
      </c>
      <c r="E338" s="2">
        <v>0.70147890383064504</v>
      </c>
      <c r="F338" s="2">
        <v>7.1893000000000002</v>
      </c>
      <c r="G338" s="2">
        <v>7.0666000000000002</v>
      </c>
      <c r="H338" s="2">
        <v>7.3605</v>
      </c>
      <c r="I338" s="2">
        <v>13.330299999999999</v>
      </c>
      <c r="K338" t="s">
        <v>60</v>
      </c>
      <c r="L338" t="s">
        <v>1379</v>
      </c>
    </row>
    <row r="339" spans="1:12">
      <c r="A339" t="s">
        <v>341</v>
      </c>
      <c r="B339">
        <v>536</v>
      </c>
      <c r="C339">
        <v>0</v>
      </c>
      <c r="D339" s="2" t="s">
        <v>1377</v>
      </c>
      <c r="E339" s="2">
        <v>1.1406543243749701</v>
      </c>
      <c r="F339" s="2">
        <v>10.5373</v>
      </c>
      <c r="G339" s="2">
        <v>8.6509999999999998</v>
      </c>
      <c r="H339" s="2">
        <v>11.8263</v>
      </c>
      <c r="I339" s="2">
        <v>9.7921999999999993</v>
      </c>
      <c r="K339" t="s">
        <v>341</v>
      </c>
      <c r="L339" t="s">
        <v>1378</v>
      </c>
    </row>
    <row r="340" spans="1:12">
      <c r="A340" t="s">
        <v>387</v>
      </c>
      <c r="B340">
        <v>719</v>
      </c>
      <c r="C340">
        <v>1</v>
      </c>
      <c r="D340" s="2" t="s">
        <v>1380</v>
      </c>
      <c r="E340" s="2">
        <v>1.3875544058543801</v>
      </c>
      <c r="F340" s="2">
        <v>10.0395</v>
      </c>
      <c r="G340" s="2">
        <v>12.9474</v>
      </c>
      <c r="H340" s="2">
        <v>10.195499999999999</v>
      </c>
      <c r="I340" s="2">
        <v>1.2969999999999999</v>
      </c>
      <c r="K340" t="s">
        <v>387</v>
      </c>
      <c r="L340" t="s">
        <v>1378</v>
      </c>
    </row>
    <row r="341" spans="1:12">
      <c r="A341" t="s">
        <v>379</v>
      </c>
      <c r="B341">
        <v>117</v>
      </c>
      <c r="C341">
        <v>0</v>
      </c>
      <c r="D341" s="2" t="s">
        <v>1377</v>
      </c>
      <c r="E341" s="2">
        <v>0.68839494358873399</v>
      </c>
      <c r="F341" s="2">
        <v>7.4179000000000004</v>
      </c>
      <c r="G341" s="2">
        <v>4.7253999999999996</v>
      </c>
      <c r="H341" s="2">
        <v>8.7727000000000004</v>
      </c>
      <c r="I341" s="2">
        <v>11.153700000000001</v>
      </c>
      <c r="K341" t="s">
        <v>379</v>
      </c>
      <c r="L341" t="s">
        <v>1379</v>
      </c>
    </row>
    <row r="342" spans="1:12">
      <c r="A342" t="s">
        <v>215</v>
      </c>
      <c r="B342">
        <v>646</v>
      </c>
      <c r="C342">
        <v>0</v>
      </c>
      <c r="D342" s="2" t="s">
        <v>1377</v>
      </c>
      <c r="E342" s="2">
        <v>1.0237251481967899</v>
      </c>
      <c r="F342" s="2">
        <v>10.9407</v>
      </c>
      <c r="G342" s="2">
        <v>8.8364999999999991</v>
      </c>
      <c r="H342" s="2">
        <v>7.2363</v>
      </c>
      <c r="I342" s="2">
        <v>11.183</v>
      </c>
      <c r="K342" t="s">
        <v>215</v>
      </c>
      <c r="L342" t="s">
        <v>1378</v>
      </c>
    </row>
    <row r="343" spans="1:12">
      <c r="A343" t="s">
        <v>147</v>
      </c>
      <c r="B343">
        <v>466</v>
      </c>
      <c r="C343">
        <v>0</v>
      </c>
      <c r="D343" s="2" t="s">
        <v>1377</v>
      </c>
      <c r="E343" s="2">
        <v>0.499483655343751</v>
      </c>
      <c r="F343" s="2">
        <v>8.1602999999999994</v>
      </c>
      <c r="G343" s="2">
        <v>1.4217</v>
      </c>
      <c r="H343" s="2">
        <v>6.1466000000000003</v>
      </c>
      <c r="I343" s="2">
        <v>12.3149</v>
      </c>
      <c r="K343" t="s">
        <v>147</v>
      </c>
      <c r="L343" t="s">
        <v>1379</v>
      </c>
    </row>
    <row r="344" spans="1:12">
      <c r="A344" t="s">
        <v>169</v>
      </c>
      <c r="B344">
        <v>251</v>
      </c>
      <c r="C344">
        <v>0</v>
      </c>
      <c r="D344" s="2" t="s">
        <v>1377</v>
      </c>
      <c r="E344" s="2">
        <v>0.99468053704756598</v>
      </c>
      <c r="F344" s="2">
        <v>11.489000000000001</v>
      </c>
      <c r="G344" s="2">
        <v>7.3624999999999998</v>
      </c>
      <c r="H344" s="2">
        <v>7.9211999999999998</v>
      </c>
      <c r="I344" s="2">
        <v>12.200799999999999</v>
      </c>
      <c r="K344" t="s">
        <v>169</v>
      </c>
      <c r="L344" t="s">
        <v>1378</v>
      </c>
    </row>
    <row r="345" spans="1:12">
      <c r="A345" t="s">
        <v>330</v>
      </c>
      <c r="B345">
        <v>154</v>
      </c>
      <c r="C345">
        <v>1</v>
      </c>
      <c r="D345" s="2" t="s">
        <v>1380</v>
      </c>
      <c r="E345" s="2">
        <v>0.98711588129981798</v>
      </c>
      <c r="F345" s="2">
        <v>15.424899999999999</v>
      </c>
      <c r="G345" s="2">
        <v>3.8043999999999998</v>
      </c>
      <c r="H345" s="2">
        <v>4.5382999999999996</v>
      </c>
      <c r="I345" s="2">
        <v>11.533899999999999</v>
      </c>
      <c r="K345" t="s">
        <v>330</v>
      </c>
      <c r="L345" t="s">
        <v>1378</v>
      </c>
    </row>
    <row r="346" spans="1:12">
      <c r="A346" t="s">
        <v>1415</v>
      </c>
      <c r="B346">
        <v>262</v>
      </c>
      <c r="C346">
        <v>1</v>
      </c>
      <c r="D346" s="2" t="s">
        <v>1380</v>
      </c>
      <c r="E346" s="2">
        <v>0.16182050423472599</v>
      </c>
      <c r="F346" s="2">
        <v>1.0402</v>
      </c>
      <c r="G346" s="2">
        <v>3.9319999999999999</v>
      </c>
      <c r="H346" s="2">
        <v>5.3251999999999997</v>
      </c>
      <c r="I346" s="2">
        <v>13.1363</v>
      </c>
      <c r="K346" t="s">
        <v>1415</v>
      </c>
      <c r="L346" t="s">
        <v>1379</v>
      </c>
    </row>
    <row r="347" spans="1:12">
      <c r="A347" t="s">
        <v>229</v>
      </c>
      <c r="B347">
        <v>372</v>
      </c>
      <c r="C347">
        <v>0</v>
      </c>
      <c r="D347" s="2" t="s">
        <v>1377</v>
      </c>
      <c r="E347" s="2">
        <v>0.74966229037258703</v>
      </c>
      <c r="F347" s="2">
        <v>6.4081999999999999</v>
      </c>
      <c r="G347" s="2">
        <v>10.2498</v>
      </c>
      <c r="H347" s="2">
        <v>5.3769</v>
      </c>
      <c r="I347" s="2">
        <v>12.6158</v>
      </c>
      <c r="K347" t="s">
        <v>229</v>
      </c>
      <c r="L347" t="s">
        <v>1379</v>
      </c>
    </row>
    <row r="348" spans="1:12">
      <c r="A348" t="s">
        <v>361</v>
      </c>
      <c r="B348">
        <v>945</v>
      </c>
      <c r="C348">
        <v>0</v>
      </c>
      <c r="D348" s="2" t="s">
        <v>1377</v>
      </c>
      <c r="E348" s="2">
        <v>0.986341302460091</v>
      </c>
      <c r="F348" s="2">
        <v>8.0029000000000003</v>
      </c>
      <c r="G348" s="2">
        <v>7.9645000000000001</v>
      </c>
      <c r="H348" s="2">
        <v>11.1593</v>
      </c>
      <c r="I348" s="2">
        <v>7.3788999999999998</v>
      </c>
      <c r="K348" t="s">
        <v>361</v>
      </c>
      <c r="L348" t="s">
        <v>1378</v>
      </c>
    </row>
    <row r="349" spans="1:12">
      <c r="A349" t="s">
        <v>110</v>
      </c>
      <c r="B349">
        <v>248</v>
      </c>
      <c r="C349">
        <v>1</v>
      </c>
      <c r="D349" s="2" t="s">
        <v>1380</v>
      </c>
      <c r="E349" s="2">
        <v>0.90757587576743703</v>
      </c>
      <c r="F349" s="2">
        <v>8.3693000000000008</v>
      </c>
      <c r="G349" s="2">
        <v>12.819100000000001</v>
      </c>
      <c r="H349" s="2">
        <v>3.1496</v>
      </c>
      <c r="I349" s="2">
        <v>12.8301</v>
      </c>
      <c r="K349" t="s">
        <v>110</v>
      </c>
      <c r="L349" t="s">
        <v>1378</v>
      </c>
    </row>
    <row r="350" spans="1:12">
      <c r="A350" t="s">
        <v>397</v>
      </c>
      <c r="B350">
        <v>599</v>
      </c>
      <c r="C350">
        <v>1</v>
      </c>
      <c r="D350" s="2" t="s">
        <v>1380</v>
      </c>
      <c r="E350" s="2">
        <v>0.59547272117780303</v>
      </c>
      <c r="F350" s="2">
        <v>5.1692999999999998</v>
      </c>
      <c r="G350" s="2">
        <v>7.0411999999999999</v>
      </c>
      <c r="H350" s="2">
        <v>6.6871</v>
      </c>
      <c r="I350" s="2">
        <v>11.4938</v>
      </c>
      <c r="K350" t="s">
        <v>397</v>
      </c>
      <c r="L350" t="s">
        <v>1379</v>
      </c>
    </row>
    <row r="351" spans="1:12">
      <c r="A351" t="s">
        <v>186</v>
      </c>
      <c r="B351">
        <v>819</v>
      </c>
      <c r="C351">
        <v>1</v>
      </c>
      <c r="D351" s="2" t="s">
        <v>1380</v>
      </c>
      <c r="E351" s="2">
        <v>0.91349880660095595</v>
      </c>
      <c r="F351" s="2">
        <v>4.4246999999999996</v>
      </c>
      <c r="G351" s="2">
        <v>13.4123</v>
      </c>
      <c r="H351" s="2">
        <v>5.8464999999999998</v>
      </c>
      <c r="I351" s="2">
        <v>4.5429000000000004</v>
      </c>
      <c r="K351" t="s">
        <v>186</v>
      </c>
      <c r="L351" t="s">
        <v>1378</v>
      </c>
    </row>
    <row r="352" spans="1:12">
      <c r="A352" t="s">
        <v>165</v>
      </c>
      <c r="B352">
        <v>1639</v>
      </c>
      <c r="C352">
        <v>0</v>
      </c>
      <c r="D352" s="2" t="s">
        <v>1377</v>
      </c>
      <c r="E352" s="2">
        <v>1.2010695064558901</v>
      </c>
      <c r="F352" s="2">
        <v>10.900399999999999</v>
      </c>
      <c r="G352" s="2">
        <v>8.2904999999999998</v>
      </c>
      <c r="H352" s="2">
        <v>11.360200000000001</v>
      </c>
      <c r="I352" s="2">
        <v>5.5876999999999999</v>
      </c>
      <c r="K352" t="s">
        <v>165</v>
      </c>
      <c r="L352" t="s">
        <v>1378</v>
      </c>
    </row>
    <row r="353" spans="1:12">
      <c r="A353" t="s">
        <v>175</v>
      </c>
      <c r="B353">
        <v>187</v>
      </c>
      <c r="C353">
        <v>0</v>
      </c>
      <c r="D353" s="2" t="s">
        <v>1377</v>
      </c>
      <c r="E353" s="2">
        <v>0.87363106793876399</v>
      </c>
      <c r="F353" s="2">
        <v>8.5907999999999998</v>
      </c>
      <c r="G353" s="2">
        <v>7.5305999999999997</v>
      </c>
      <c r="H353" s="2">
        <v>9.1767000000000003</v>
      </c>
      <c r="I353" s="2">
        <v>11.9567</v>
      </c>
      <c r="K353" t="s">
        <v>175</v>
      </c>
      <c r="L353" t="s">
        <v>1379</v>
      </c>
    </row>
    <row r="354" spans="1:12">
      <c r="A354" t="s">
        <v>345</v>
      </c>
      <c r="B354">
        <v>547</v>
      </c>
      <c r="C354">
        <v>1</v>
      </c>
      <c r="D354" s="2" t="s">
        <v>1380</v>
      </c>
      <c r="E354" s="2">
        <v>0.51482210099347803</v>
      </c>
      <c r="F354" s="2">
        <v>3.5211000000000001</v>
      </c>
      <c r="G354" s="2">
        <v>8.6356999999999999</v>
      </c>
      <c r="H354" s="2">
        <v>5.7388000000000003</v>
      </c>
      <c r="I354" s="2">
        <v>13.2357</v>
      </c>
      <c r="K354" t="s">
        <v>345</v>
      </c>
      <c r="L354" t="s">
        <v>1379</v>
      </c>
    </row>
    <row r="355" spans="1:12">
      <c r="A355" t="s">
        <v>315</v>
      </c>
      <c r="B355">
        <v>2641</v>
      </c>
      <c r="C355">
        <v>1</v>
      </c>
      <c r="D355" s="2" t="s">
        <v>1380</v>
      </c>
      <c r="E355" s="2">
        <v>0.85311709538360503</v>
      </c>
      <c r="F355" s="2">
        <v>8.3257999999999992</v>
      </c>
      <c r="G355" s="2">
        <v>6.8390000000000004</v>
      </c>
      <c r="H355" s="2">
        <v>10.2311</v>
      </c>
      <c r="I355" s="2">
        <v>12.244400000000001</v>
      </c>
      <c r="K355" t="s">
        <v>315</v>
      </c>
      <c r="L355" t="s">
        <v>1379</v>
      </c>
    </row>
    <row r="356" spans="1:12">
      <c r="A356" t="s">
        <v>405</v>
      </c>
      <c r="B356">
        <v>391</v>
      </c>
      <c r="C356">
        <v>1</v>
      </c>
      <c r="D356" s="2" t="s">
        <v>1380</v>
      </c>
      <c r="E356" s="2">
        <v>0.98976704620640898</v>
      </c>
      <c r="F356" s="2">
        <v>10.751899999999999</v>
      </c>
      <c r="G356" s="2">
        <v>4.7051999999999996</v>
      </c>
      <c r="H356" s="2">
        <v>10.362500000000001</v>
      </c>
      <c r="I356" s="2">
        <v>6.9821999999999997</v>
      </c>
      <c r="K356" t="s">
        <v>405</v>
      </c>
      <c r="L356" t="s">
        <v>1378</v>
      </c>
    </row>
    <row r="357" spans="1:12">
      <c r="A357" t="s">
        <v>45</v>
      </c>
      <c r="B357">
        <v>522</v>
      </c>
      <c r="C357">
        <v>1</v>
      </c>
      <c r="D357" s="2" t="s">
        <v>1380</v>
      </c>
      <c r="E357" s="2">
        <v>0.84979039399175405</v>
      </c>
      <c r="F357" s="2">
        <v>5.9325999999999999</v>
      </c>
      <c r="G357" s="2">
        <v>10.846500000000001</v>
      </c>
      <c r="H357" s="2">
        <v>7.3006000000000002</v>
      </c>
      <c r="I357" s="2">
        <v>9.5516000000000005</v>
      </c>
      <c r="K357" t="s">
        <v>45</v>
      </c>
      <c r="L357" t="s">
        <v>1378</v>
      </c>
    </row>
    <row r="358" spans="1:12">
      <c r="A358" t="s">
        <v>337</v>
      </c>
      <c r="B358">
        <v>665</v>
      </c>
      <c r="C358">
        <v>1</v>
      </c>
      <c r="D358" s="2" t="s">
        <v>1380</v>
      </c>
      <c r="E358" s="2">
        <v>1.1297984098965499</v>
      </c>
      <c r="F358" s="2">
        <v>10.015599999999999</v>
      </c>
      <c r="G358" s="2">
        <v>7.8224999999999998</v>
      </c>
      <c r="H358" s="2">
        <v>11.2058</v>
      </c>
      <c r="I358" s="2">
        <v>5.3539000000000003</v>
      </c>
      <c r="K358" t="s">
        <v>337</v>
      </c>
      <c r="L358" t="s">
        <v>1378</v>
      </c>
    </row>
    <row r="359" spans="1:12">
      <c r="A359" t="s">
        <v>146</v>
      </c>
      <c r="B359">
        <v>394</v>
      </c>
      <c r="C359">
        <v>0</v>
      </c>
      <c r="D359" s="2" t="s">
        <v>1377</v>
      </c>
      <c r="E359" s="2">
        <v>0.85628500508657601</v>
      </c>
      <c r="F359" s="2">
        <v>8.3279999999999994</v>
      </c>
      <c r="G359" s="2">
        <v>7.5236000000000001</v>
      </c>
      <c r="H359" s="2">
        <v>8.9916999999999998</v>
      </c>
      <c r="I359" s="2">
        <v>11.763199999999999</v>
      </c>
      <c r="K359" t="s">
        <v>146</v>
      </c>
      <c r="L359" t="s">
        <v>1379</v>
      </c>
    </row>
    <row r="360" spans="1:12">
      <c r="A360" t="s">
        <v>130</v>
      </c>
      <c r="B360">
        <v>467</v>
      </c>
      <c r="C360">
        <v>0</v>
      </c>
      <c r="D360" s="2" t="s">
        <v>1377</v>
      </c>
      <c r="E360" s="2">
        <v>0.83387979019848901</v>
      </c>
      <c r="F360" s="2">
        <v>7.8369</v>
      </c>
      <c r="G360" s="2">
        <v>7.1684999999999999</v>
      </c>
      <c r="H360" s="2">
        <v>9.3340999999999994</v>
      </c>
      <c r="I360" s="2">
        <v>11.043100000000001</v>
      </c>
      <c r="K360" t="s">
        <v>130</v>
      </c>
      <c r="L360" t="s">
        <v>1379</v>
      </c>
    </row>
    <row r="361" spans="1:12">
      <c r="A361" t="s">
        <v>78</v>
      </c>
      <c r="B361">
        <v>425</v>
      </c>
      <c r="C361">
        <v>0</v>
      </c>
      <c r="D361" s="2" t="s">
        <v>1377</v>
      </c>
      <c r="E361" s="2">
        <v>0.219798750318177</v>
      </c>
      <c r="F361" s="2">
        <v>2.9965000000000002</v>
      </c>
      <c r="G361" s="2">
        <v>2.3967000000000001</v>
      </c>
      <c r="H361" s="2">
        <v>5.2271000000000001</v>
      </c>
      <c r="I361" s="2">
        <v>12.280099999999999</v>
      </c>
      <c r="K361" t="s">
        <v>78</v>
      </c>
      <c r="L361" t="s">
        <v>1379</v>
      </c>
    </row>
    <row r="362" spans="1:12">
      <c r="A362" t="s">
        <v>224</v>
      </c>
      <c r="B362">
        <v>1604</v>
      </c>
      <c r="C362">
        <v>0</v>
      </c>
      <c r="D362" s="2" t="s">
        <v>1377</v>
      </c>
      <c r="E362" s="2">
        <v>0.697883382292384</v>
      </c>
      <c r="F362" s="2">
        <v>6.1544999999999996</v>
      </c>
      <c r="G362" s="2">
        <v>6.4485999999999999</v>
      </c>
      <c r="H362" s="2">
        <v>9.0707000000000004</v>
      </c>
      <c r="I362" s="2">
        <v>11.130100000000001</v>
      </c>
      <c r="K362" t="s">
        <v>224</v>
      </c>
      <c r="L362" t="s">
        <v>1379</v>
      </c>
    </row>
    <row r="363" spans="1:12">
      <c r="A363" t="s">
        <v>318</v>
      </c>
      <c r="B363">
        <v>486</v>
      </c>
      <c r="C363">
        <v>1</v>
      </c>
      <c r="D363" s="2" t="s">
        <v>1380</v>
      </c>
      <c r="E363" s="2">
        <v>1.06915025029925</v>
      </c>
      <c r="F363" s="2">
        <v>11.0107</v>
      </c>
      <c r="G363" s="2">
        <v>7.4664999999999999</v>
      </c>
      <c r="H363" s="2">
        <v>11.106400000000001</v>
      </c>
      <c r="I363" s="2">
        <v>11.559100000000001</v>
      </c>
      <c r="K363" t="s">
        <v>318</v>
      </c>
      <c r="L363" t="s">
        <v>1378</v>
      </c>
    </row>
    <row r="364" spans="1:12">
      <c r="A364" t="s">
        <v>1416</v>
      </c>
      <c r="B364">
        <v>921</v>
      </c>
      <c r="C364">
        <v>0</v>
      </c>
      <c r="D364" s="2" t="s">
        <v>1377</v>
      </c>
      <c r="E364" s="2">
        <v>0.44277901781859602</v>
      </c>
      <c r="F364" s="2">
        <v>6.7893999999999997</v>
      </c>
      <c r="G364" s="2">
        <v>3.3561000000000001</v>
      </c>
      <c r="H364" s="2">
        <v>3.8933</v>
      </c>
      <c r="I364" s="2">
        <v>12.2416</v>
      </c>
      <c r="K364" t="s">
        <v>1416</v>
      </c>
      <c r="L364" t="s">
        <v>1379</v>
      </c>
    </row>
    <row r="365" spans="1:12">
      <c r="A365" t="s">
        <v>406</v>
      </c>
      <c r="B365">
        <v>324</v>
      </c>
      <c r="C365">
        <v>1</v>
      </c>
      <c r="D365" s="2" t="s">
        <v>1380</v>
      </c>
      <c r="E365" s="2">
        <v>0.58386005334847302</v>
      </c>
      <c r="F365" s="2">
        <v>3.6888000000000001</v>
      </c>
      <c r="G365" s="2">
        <v>8.3684999999999992</v>
      </c>
      <c r="H365" s="2">
        <v>7.6181999999999999</v>
      </c>
      <c r="I365" s="2">
        <v>12.0329</v>
      </c>
      <c r="K365" t="s">
        <v>406</v>
      </c>
      <c r="L365" t="s">
        <v>1379</v>
      </c>
    </row>
    <row r="366" spans="1:12">
      <c r="A366" t="s">
        <v>200</v>
      </c>
      <c r="B366">
        <v>224</v>
      </c>
      <c r="C366">
        <v>0</v>
      </c>
      <c r="D366" s="2" t="s">
        <v>1377</v>
      </c>
      <c r="E366" s="2">
        <v>0.77221995710667701</v>
      </c>
      <c r="F366" s="2">
        <v>7.5166000000000004</v>
      </c>
      <c r="G366" s="2">
        <v>6.6214000000000004</v>
      </c>
      <c r="H366" s="2">
        <v>8.4845000000000006</v>
      </c>
      <c r="I366" s="2">
        <v>10.8353</v>
      </c>
      <c r="K366" t="s">
        <v>200</v>
      </c>
      <c r="L366" t="s">
        <v>1379</v>
      </c>
    </row>
    <row r="367" spans="1:12">
      <c r="A367" t="s">
        <v>1417</v>
      </c>
      <c r="B367">
        <v>612</v>
      </c>
      <c r="C367">
        <v>1</v>
      </c>
      <c r="D367" s="2" t="s">
        <v>1380</v>
      </c>
      <c r="E367" s="2">
        <v>0.48219815594843402</v>
      </c>
      <c r="F367" s="2">
        <v>5.0709999999999997</v>
      </c>
      <c r="G367" s="2">
        <v>5.7983000000000002</v>
      </c>
      <c r="H367" s="2">
        <v>5.48</v>
      </c>
      <c r="I367" s="2">
        <v>12.831899999999999</v>
      </c>
      <c r="K367" t="s">
        <v>1417</v>
      </c>
      <c r="L367" t="s">
        <v>1379</v>
      </c>
    </row>
    <row r="368" spans="1:12">
      <c r="A368" t="s">
        <v>329</v>
      </c>
      <c r="B368">
        <v>593</v>
      </c>
      <c r="C368">
        <v>1</v>
      </c>
      <c r="D368" s="2" t="s">
        <v>1380</v>
      </c>
      <c r="E368" s="2">
        <v>0.91771524908121405</v>
      </c>
      <c r="F368" s="2">
        <v>9.3600999999999992</v>
      </c>
      <c r="G368" s="2">
        <v>6.8956</v>
      </c>
      <c r="H368" s="2">
        <v>10.181100000000001</v>
      </c>
      <c r="I368" s="2">
        <v>11.988200000000001</v>
      </c>
      <c r="K368" t="s">
        <v>329</v>
      </c>
      <c r="L368" t="s">
        <v>1379</v>
      </c>
    </row>
    <row r="369" spans="1:12">
      <c r="A369" t="s">
        <v>248</v>
      </c>
      <c r="B369">
        <v>1048</v>
      </c>
      <c r="C369">
        <v>0</v>
      </c>
      <c r="D369" s="2" t="s">
        <v>1377</v>
      </c>
      <c r="E369" s="2">
        <v>0.87850834920381105</v>
      </c>
      <c r="F369" s="2">
        <v>8.9274000000000004</v>
      </c>
      <c r="G369" s="2">
        <v>6.8087999999999997</v>
      </c>
      <c r="H369" s="2">
        <v>9.1204000000000001</v>
      </c>
      <c r="I369" s="2">
        <v>10.846</v>
      </c>
      <c r="K369" t="s">
        <v>248</v>
      </c>
      <c r="L369" t="s">
        <v>1378</v>
      </c>
    </row>
    <row r="370" spans="1:12">
      <c r="A370" t="s">
        <v>299</v>
      </c>
      <c r="B370">
        <v>173</v>
      </c>
      <c r="C370">
        <v>1</v>
      </c>
      <c r="D370" s="2" t="s">
        <v>1380</v>
      </c>
      <c r="E370" s="2">
        <v>1.05001482179668</v>
      </c>
      <c r="F370" s="2">
        <v>8.3544999999999998</v>
      </c>
      <c r="G370" s="2">
        <v>9.1912000000000003</v>
      </c>
      <c r="H370" s="2">
        <v>9.7385999999999999</v>
      </c>
      <c r="I370" s="2">
        <v>5.5152999999999999</v>
      </c>
      <c r="K370" t="s">
        <v>299</v>
      </c>
      <c r="L370" t="s">
        <v>1378</v>
      </c>
    </row>
    <row r="371" spans="1:12">
      <c r="A371" t="s">
        <v>109</v>
      </c>
      <c r="B371">
        <v>4343</v>
      </c>
      <c r="C371">
        <v>0</v>
      </c>
      <c r="D371" s="2" t="s">
        <v>1377</v>
      </c>
      <c r="E371" s="2">
        <v>1.19408776633859</v>
      </c>
      <c r="F371" s="2">
        <v>10.383800000000001</v>
      </c>
      <c r="G371" s="2">
        <v>8.5905000000000005</v>
      </c>
      <c r="H371" s="2">
        <v>9.8589000000000002</v>
      </c>
      <c r="I371" s="2">
        <v>2.4209000000000001</v>
      </c>
      <c r="K371" t="s">
        <v>109</v>
      </c>
      <c r="L371" t="s">
        <v>1378</v>
      </c>
    </row>
    <row r="372" spans="1:12">
      <c r="A372" t="s">
        <v>149</v>
      </c>
      <c r="B372">
        <v>974</v>
      </c>
      <c r="C372">
        <v>1</v>
      </c>
      <c r="D372" s="2" t="s">
        <v>1380</v>
      </c>
      <c r="E372" s="2">
        <v>0.97497018514034794</v>
      </c>
      <c r="F372" s="2">
        <v>10.5314</v>
      </c>
      <c r="G372" s="2">
        <v>7.3646000000000003</v>
      </c>
      <c r="H372" s="2">
        <v>9.5998000000000001</v>
      </c>
      <c r="I372" s="2">
        <v>12.866899999999999</v>
      </c>
      <c r="K372" t="s">
        <v>149</v>
      </c>
      <c r="L372" t="s">
        <v>1379</v>
      </c>
    </row>
    <row r="373" spans="1:12">
      <c r="A373" t="s">
        <v>1418</v>
      </c>
      <c r="B373">
        <v>590</v>
      </c>
      <c r="C373">
        <v>0</v>
      </c>
      <c r="D373" s="2" t="s">
        <v>1377</v>
      </c>
      <c r="E373" s="2">
        <v>0.58835707316083297</v>
      </c>
      <c r="F373" s="2">
        <v>4.8936999999999999</v>
      </c>
      <c r="G373" s="2">
        <v>8.4144000000000005</v>
      </c>
      <c r="H373" s="2">
        <v>5.7882999999999996</v>
      </c>
      <c r="I373" s="2">
        <v>13.0642</v>
      </c>
      <c r="K373" t="s">
        <v>1418</v>
      </c>
      <c r="L373" t="s">
        <v>1379</v>
      </c>
    </row>
    <row r="374" spans="1:12">
      <c r="A374" t="s">
        <v>49</v>
      </c>
      <c r="B374">
        <v>1522</v>
      </c>
      <c r="C374">
        <v>0</v>
      </c>
      <c r="D374" s="2" t="s">
        <v>1377</v>
      </c>
      <c r="E374" s="2">
        <v>0.257242425373229</v>
      </c>
      <c r="F374" s="2">
        <v>3.2111000000000001</v>
      </c>
      <c r="G374" s="2">
        <v>1.9083000000000001</v>
      </c>
      <c r="H374" s="2">
        <v>6.4996999999999998</v>
      </c>
      <c r="I374" s="2">
        <v>11.5891</v>
      </c>
      <c r="K374" t="s">
        <v>49</v>
      </c>
      <c r="L374" t="s">
        <v>1379</v>
      </c>
    </row>
    <row r="375" spans="1:12">
      <c r="A375" t="s">
        <v>168</v>
      </c>
      <c r="B375">
        <v>163</v>
      </c>
      <c r="C375">
        <v>1</v>
      </c>
      <c r="D375" s="2" t="s">
        <v>1380</v>
      </c>
      <c r="E375" s="2">
        <v>0.90079337328848896</v>
      </c>
      <c r="F375" s="2">
        <v>10.1989</v>
      </c>
      <c r="G375" s="2">
        <v>6.1386000000000003</v>
      </c>
      <c r="H375" s="2">
        <v>8.4987999999999992</v>
      </c>
      <c r="I375" s="2">
        <v>11.1661</v>
      </c>
      <c r="K375" t="s">
        <v>168</v>
      </c>
      <c r="L375" t="s">
        <v>1378</v>
      </c>
    </row>
    <row r="376" spans="1:12">
      <c r="A376" t="s">
        <v>1419</v>
      </c>
      <c r="B376">
        <v>949</v>
      </c>
      <c r="C376">
        <v>1</v>
      </c>
      <c r="D376" s="2" t="s">
        <v>1380</v>
      </c>
      <c r="E376" s="2">
        <v>0.87838745434033705</v>
      </c>
      <c r="F376" s="2">
        <v>9.8450000000000006</v>
      </c>
      <c r="G376" s="2">
        <v>5.7817999999999996</v>
      </c>
      <c r="H376" s="2">
        <v>8.9392999999999994</v>
      </c>
      <c r="I376" s="2">
        <v>11.097899999999999</v>
      </c>
      <c r="K376" t="s">
        <v>1419</v>
      </c>
      <c r="L376" t="s">
        <v>1378</v>
      </c>
    </row>
    <row r="377" spans="1:12">
      <c r="A377" t="s">
        <v>377</v>
      </c>
      <c r="B377">
        <v>690</v>
      </c>
      <c r="C377">
        <v>1</v>
      </c>
      <c r="D377" s="2" t="s">
        <v>1380</v>
      </c>
      <c r="E377" s="2">
        <v>0.87578669465578396</v>
      </c>
      <c r="F377" s="2">
        <v>8.9513999999999996</v>
      </c>
      <c r="G377" s="2">
        <v>7.9306000000000001</v>
      </c>
      <c r="H377" s="2">
        <v>7.1596000000000002</v>
      </c>
      <c r="I377" s="2">
        <v>10.7409</v>
      </c>
      <c r="K377" t="s">
        <v>377</v>
      </c>
      <c r="L377" t="s">
        <v>1378</v>
      </c>
    </row>
    <row r="378" spans="1:12">
      <c r="A378" t="s">
        <v>61</v>
      </c>
      <c r="B378">
        <v>579</v>
      </c>
      <c r="C378">
        <v>1</v>
      </c>
      <c r="D378" s="2" t="s">
        <v>1380</v>
      </c>
      <c r="E378" s="2">
        <v>1.04057085294885</v>
      </c>
      <c r="F378" s="2">
        <v>9.2373999999999992</v>
      </c>
      <c r="G378" s="2">
        <v>10.124599999999999</v>
      </c>
      <c r="H378" s="2">
        <v>7.7001999999999997</v>
      </c>
      <c r="I378" s="2">
        <v>8.2614000000000001</v>
      </c>
      <c r="K378" t="s">
        <v>61</v>
      </c>
      <c r="L378" t="s">
        <v>1378</v>
      </c>
    </row>
    <row r="379" spans="1:12">
      <c r="A379" t="s">
        <v>199</v>
      </c>
      <c r="B379">
        <v>67</v>
      </c>
      <c r="C379">
        <v>0</v>
      </c>
      <c r="D379" s="2" t="s">
        <v>1377</v>
      </c>
      <c r="E379" s="2">
        <v>0.57911108900701902</v>
      </c>
      <c r="F379" s="2">
        <v>5.5057</v>
      </c>
      <c r="G379" s="2">
        <v>6.8897000000000004</v>
      </c>
      <c r="H379" s="2">
        <v>5.1916000000000002</v>
      </c>
      <c r="I379" s="2">
        <v>10.7666</v>
      </c>
      <c r="K379" t="s">
        <v>199</v>
      </c>
      <c r="L379" t="s">
        <v>1379</v>
      </c>
    </row>
    <row r="380" spans="1:12">
      <c r="A380" t="s">
        <v>266</v>
      </c>
      <c r="B380">
        <v>1869</v>
      </c>
      <c r="C380">
        <v>1</v>
      </c>
      <c r="D380" s="2" t="s">
        <v>1380</v>
      </c>
      <c r="E380" s="2">
        <v>0.54094644865295205</v>
      </c>
      <c r="F380" s="2">
        <v>6.7900999999999998</v>
      </c>
      <c r="G380" s="2">
        <v>3.9611999999999998</v>
      </c>
      <c r="H380" s="2">
        <v>4.9142000000000001</v>
      </c>
      <c r="I380" s="2">
        <v>9.4863999999999997</v>
      </c>
      <c r="K380" t="s">
        <v>266</v>
      </c>
      <c r="L380" t="s">
        <v>1379</v>
      </c>
    </row>
    <row r="381" spans="1:12">
      <c r="A381" t="s">
        <v>43</v>
      </c>
      <c r="B381">
        <v>512</v>
      </c>
      <c r="C381">
        <v>0</v>
      </c>
      <c r="D381" s="2" t="s">
        <v>1377</v>
      </c>
      <c r="E381" s="2">
        <v>0.65901354017081104</v>
      </c>
      <c r="F381" s="2">
        <v>7.1894999999999998</v>
      </c>
      <c r="G381" s="2">
        <v>4.4340000000000002</v>
      </c>
      <c r="H381" s="2">
        <v>9.3503000000000007</v>
      </c>
      <c r="I381" s="2">
        <v>12.372999999999999</v>
      </c>
      <c r="K381" t="s">
        <v>43</v>
      </c>
      <c r="L381" t="s">
        <v>1379</v>
      </c>
    </row>
    <row r="382" spans="1:12">
      <c r="A382" t="s">
        <v>292</v>
      </c>
      <c r="B382">
        <v>1163</v>
      </c>
      <c r="C382">
        <v>1</v>
      </c>
      <c r="D382" s="2" t="s">
        <v>1380</v>
      </c>
      <c r="E382" s="2">
        <v>0.60314392223325297</v>
      </c>
      <c r="F382" s="2">
        <v>6.8207000000000004</v>
      </c>
      <c r="G382" s="2">
        <v>5.0578000000000003</v>
      </c>
      <c r="H382" s="2">
        <v>6.6810999999999998</v>
      </c>
      <c r="I382" s="2">
        <v>11.642899999999999</v>
      </c>
      <c r="K382" t="s">
        <v>292</v>
      </c>
      <c r="L382" t="s">
        <v>1379</v>
      </c>
    </row>
    <row r="383" spans="1:12">
      <c r="A383" t="s">
        <v>265</v>
      </c>
      <c r="B383">
        <v>941</v>
      </c>
      <c r="C383">
        <v>1</v>
      </c>
      <c r="D383" s="2" t="s">
        <v>1380</v>
      </c>
      <c r="E383" s="2">
        <v>0.62836019052785197</v>
      </c>
      <c r="F383" s="2">
        <v>6.2439999999999998</v>
      </c>
      <c r="G383" s="2">
        <v>5.3388999999999998</v>
      </c>
      <c r="H383" s="2">
        <v>8.3901000000000003</v>
      </c>
      <c r="I383" s="2">
        <v>11.6691</v>
      </c>
      <c r="K383" t="s">
        <v>265</v>
      </c>
      <c r="L383" t="s">
        <v>1379</v>
      </c>
    </row>
    <row r="384" spans="1:12">
      <c r="A384" t="s">
        <v>71</v>
      </c>
      <c r="B384">
        <v>873</v>
      </c>
      <c r="C384">
        <v>0</v>
      </c>
      <c r="D384" s="2" t="s">
        <v>1377</v>
      </c>
      <c r="E384" s="2">
        <v>0.67706042392190102</v>
      </c>
      <c r="F384" s="2">
        <v>6.8209</v>
      </c>
      <c r="G384" s="2">
        <v>6.1020000000000003</v>
      </c>
      <c r="H384" s="2">
        <v>7.8310000000000004</v>
      </c>
      <c r="I384" s="2">
        <v>11.7753</v>
      </c>
      <c r="K384" t="s">
        <v>71</v>
      </c>
      <c r="L384" t="s">
        <v>1379</v>
      </c>
    </row>
    <row r="385" spans="1:12">
      <c r="A385" t="s">
        <v>1420</v>
      </c>
      <c r="B385">
        <v>590</v>
      </c>
      <c r="C385">
        <v>1</v>
      </c>
      <c r="D385" s="2" t="s">
        <v>1380</v>
      </c>
      <c r="E385" s="2">
        <v>1.30594851505877</v>
      </c>
      <c r="F385" s="2">
        <v>12.277900000000001</v>
      </c>
      <c r="G385" s="2">
        <v>11.832800000000001</v>
      </c>
      <c r="H385" s="2">
        <v>6.1970999999999998</v>
      </c>
      <c r="I385" s="2">
        <v>4.6017000000000001</v>
      </c>
      <c r="K385" t="s">
        <v>1420</v>
      </c>
      <c r="L385" t="s">
        <v>1378</v>
      </c>
    </row>
    <row r="386" spans="1:12">
      <c r="A386" t="s">
        <v>214</v>
      </c>
      <c r="B386">
        <v>105</v>
      </c>
      <c r="C386">
        <v>0</v>
      </c>
      <c r="D386" s="2" t="s">
        <v>1377</v>
      </c>
      <c r="E386" s="2">
        <v>1.0649383355203099</v>
      </c>
      <c r="F386" s="2">
        <v>11.0534</v>
      </c>
      <c r="G386" s="2">
        <v>6.6093000000000002</v>
      </c>
      <c r="H386" s="2">
        <v>11.5305</v>
      </c>
      <c r="I386" s="2">
        <v>10.421900000000001</v>
      </c>
      <c r="K386" t="s">
        <v>214</v>
      </c>
      <c r="L386" t="s">
        <v>1378</v>
      </c>
    </row>
    <row r="387" spans="1:12">
      <c r="A387" t="s">
        <v>398</v>
      </c>
      <c r="B387">
        <v>1649</v>
      </c>
      <c r="C387">
        <v>0</v>
      </c>
      <c r="D387" s="2" t="s">
        <v>1377</v>
      </c>
      <c r="E387" s="2">
        <v>0.90142262774287496</v>
      </c>
      <c r="F387" s="2">
        <v>10.763500000000001</v>
      </c>
      <c r="G387" s="2">
        <v>6.9893000000000001</v>
      </c>
      <c r="H387" s="2">
        <v>6.3491</v>
      </c>
      <c r="I387" s="2">
        <v>11.7423</v>
      </c>
      <c r="K387" t="s">
        <v>398</v>
      </c>
      <c r="L387" t="s">
        <v>1378</v>
      </c>
    </row>
    <row r="388" spans="1:12">
      <c r="A388" t="s">
        <v>1421</v>
      </c>
      <c r="B388">
        <v>88</v>
      </c>
      <c r="C388">
        <v>1</v>
      </c>
      <c r="D388" s="2" t="s">
        <v>1380</v>
      </c>
      <c r="E388" s="2">
        <v>1.3013285928641101</v>
      </c>
      <c r="F388" s="2">
        <v>13.0123</v>
      </c>
      <c r="G388" s="2">
        <v>12.808299999999999</v>
      </c>
      <c r="H388" s="2">
        <v>7.5792999999999999</v>
      </c>
      <c r="I388" s="2">
        <v>12.444699999999999</v>
      </c>
      <c r="K388" t="s">
        <v>1421</v>
      </c>
      <c r="L388" t="s">
        <v>1378</v>
      </c>
    </row>
    <row r="389" spans="1:12">
      <c r="A389" t="s">
        <v>58</v>
      </c>
      <c r="B389">
        <v>377</v>
      </c>
      <c r="C389">
        <v>0</v>
      </c>
      <c r="D389" s="2" t="s">
        <v>1377</v>
      </c>
      <c r="E389" s="2">
        <v>1.30140177922211</v>
      </c>
      <c r="F389" s="2">
        <v>11.9521</v>
      </c>
      <c r="G389" s="2">
        <v>12.6402</v>
      </c>
      <c r="H389" s="2">
        <v>9.2798999999999996</v>
      </c>
      <c r="I389" s="2">
        <v>11.1022</v>
      </c>
      <c r="K389" t="s">
        <v>58</v>
      </c>
      <c r="L389" t="s">
        <v>1378</v>
      </c>
    </row>
    <row r="390" spans="1:12">
      <c r="A390" t="s">
        <v>91</v>
      </c>
      <c r="B390">
        <v>368</v>
      </c>
      <c r="C390">
        <v>0</v>
      </c>
      <c r="D390" s="2" t="s">
        <v>1377</v>
      </c>
      <c r="E390" s="2">
        <v>0.85958918764763703</v>
      </c>
      <c r="F390" s="2">
        <v>8.9628999999999994</v>
      </c>
      <c r="G390" s="2">
        <v>5.0548000000000002</v>
      </c>
      <c r="H390" s="2">
        <v>11.165800000000001</v>
      </c>
      <c r="I390" s="2">
        <v>10.9756</v>
      </c>
      <c r="K390" t="s">
        <v>91</v>
      </c>
      <c r="L390" t="s">
        <v>1379</v>
      </c>
    </row>
    <row r="391" spans="1:12">
      <c r="A391" t="s">
        <v>111</v>
      </c>
      <c r="B391">
        <v>250</v>
      </c>
      <c r="C391">
        <v>1</v>
      </c>
      <c r="D391" s="2" t="s">
        <v>1380</v>
      </c>
      <c r="E391" s="2">
        <v>0.91976011556827997</v>
      </c>
      <c r="F391" s="2">
        <v>9.1395</v>
      </c>
      <c r="G391" s="2">
        <v>9.3132000000000001</v>
      </c>
      <c r="H391" s="2">
        <v>6.6501999999999999</v>
      </c>
      <c r="I391" s="2">
        <v>11.479799999999999</v>
      </c>
      <c r="K391" t="s">
        <v>111</v>
      </c>
      <c r="L391" t="s">
        <v>1378</v>
      </c>
    </row>
    <row r="392" spans="1:12">
      <c r="A392" t="s">
        <v>122</v>
      </c>
      <c r="B392">
        <v>2330</v>
      </c>
      <c r="C392">
        <v>0</v>
      </c>
      <c r="D392" s="2" t="s">
        <v>1377</v>
      </c>
      <c r="E392" s="2">
        <v>0.329958056156061</v>
      </c>
      <c r="F392" s="2">
        <v>3.2755999999999998</v>
      </c>
      <c r="G392" s="2">
        <v>3.9517000000000002</v>
      </c>
      <c r="H392" s="2">
        <v>6.0576999999999996</v>
      </c>
      <c r="I392" s="2">
        <v>11.9679</v>
      </c>
      <c r="K392" t="s">
        <v>122</v>
      </c>
      <c r="L392" t="s">
        <v>1379</v>
      </c>
    </row>
    <row r="393" spans="1:12">
      <c r="A393" t="s">
        <v>393</v>
      </c>
      <c r="B393">
        <v>1718</v>
      </c>
      <c r="C393">
        <v>1</v>
      </c>
      <c r="D393" s="2" t="s">
        <v>1380</v>
      </c>
      <c r="E393" s="2">
        <v>1.12733377389421</v>
      </c>
      <c r="F393" s="2">
        <v>13.046200000000001</v>
      </c>
      <c r="G393" s="2">
        <v>5.6090999999999998</v>
      </c>
      <c r="H393" s="2">
        <v>9.5729000000000006</v>
      </c>
      <c r="I393" s="2">
        <v>7.6788999999999996</v>
      </c>
      <c r="K393" t="s">
        <v>393</v>
      </c>
      <c r="L393" t="s">
        <v>1378</v>
      </c>
    </row>
    <row r="394" spans="1:12">
      <c r="A394" t="s">
        <v>138</v>
      </c>
      <c r="B394">
        <v>68</v>
      </c>
      <c r="C394">
        <v>1</v>
      </c>
      <c r="D394" s="2" t="s">
        <v>1380</v>
      </c>
      <c r="E394" s="2">
        <v>0.396765816043887</v>
      </c>
      <c r="F394" s="2">
        <v>3.8984000000000001</v>
      </c>
      <c r="G394" s="2">
        <v>3.1785999999999999</v>
      </c>
      <c r="H394" s="2">
        <v>7.3917999999999999</v>
      </c>
      <c r="I394" s="2">
        <v>10.2597</v>
      </c>
      <c r="K394" t="s">
        <v>138</v>
      </c>
      <c r="L394" t="s">
        <v>1379</v>
      </c>
    </row>
    <row r="395" spans="1:12">
      <c r="A395" t="s">
        <v>302</v>
      </c>
      <c r="B395">
        <v>211</v>
      </c>
      <c r="C395">
        <v>1</v>
      </c>
      <c r="D395" s="2" t="s">
        <v>1380</v>
      </c>
      <c r="E395" s="2">
        <v>1.3143443837911599</v>
      </c>
      <c r="F395" s="2">
        <v>12.1157</v>
      </c>
      <c r="G395" s="2">
        <v>13.149800000000001</v>
      </c>
      <c r="H395" s="2">
        <v>3.6909000000000001</v>
      </c>
      <c r="I395" s="2">
        <v>2.7319</v>
      </c>
      <c r="K395" t="s">
        <v>302</v>
      </c>
      <c r="L395" t="s">
        <v>1378</v>
      </c>
    </row>
    <row r="396" spans="1:12">
      <c r="A396" t="s">
        <v>373</v>
      </c>
      <c r="B396">
        <v>1174</v>
      </c>
      <c r="C396">
        <v>0</v>
      </c>
      <c r="D396" s="2" t="s">
        <v>1377</v>
      </c>
      <c r="E396" s="2">
        <v>0.47558996762292899</v>
      </c>
      <c r="F396" s="2">
        <v>3.2549999999999999</v>
      </c>
      <c r="G396" s="2">
        <v>6.4759000000000002</v>
      </c>
      <c r="H396" s="2">
        <v>7.4507000000000003</v>
      </c>
      <c r="I396" s="2">
        <v>11.908099999999999</v>
      </c>
      <c r="K396" t="s">
        <v>373</v>
      </c>
      <c r="L396" t="s">
        <v>1379</v>
      </c>
    </row>
    <row r="397" spans="1:12">
      <c r="A397" t="s">
        <v>55</v>
      </c>
      <c r="B397">
        <v>530</v>
      </c>
      <c r="C397">
        <v>1</v>
      </c>
      <c r="D397" s="2" t="s">
        <v>1380</v>
      </c>
      <c r="E397" s="2">
        <v>0.98297092675842801</v>
      </c>
      <c r="F397" s="2">
        <v>12.5259</v>
      </c>
      <c r="G397" s="2">
        <v>5.2983000000000002</v>
      </c>
      <c r="H397" s="2">
        <v>7.9318999999999997</v>
      </c>
      <c r="I397" s="2">
        <v>11.175000000000001</v>
      </c>
      <c r="K397" t="s">
        <v>55</v>
      </c>
      <c r="L397" t="s">
        <v>1378</v>
      </c>
    </row>
    <row r="398" spans="1:12">
      <c r="A398" t="s">
        <v>177</v>
      </c>
      <c r="B398">
        <v>330</v>
      </c>
      <c r="C398">
        <v>0</v>
      </c>
      <c r="D398" s="2" t="s">
        <v>1377</v>
      </c>
      <c r="E398" s="2">
        <v>1.13859093950086</v>
      </c>
      <c r="F398" s="2">
        <v>12.125400000000001</v>
      </c>
      <c r="G398" s="2">
        <v>7.3395000000000001</v>
      </c>
      <c r="H398" s="2">
        <v>9.6105999999999998</v>
      </c>
      <c r="I398" s="2">
        <v>8.3445999999999998</v>
      </c>
      <c r="K398" t="s">
        <v>177</v>
      </c>
      <c r="L398" t="s">
        <v>1378</v>
      </c>
    </row>
    <row r="399" spans="1:12">
      <c r="A399" t="s">
        <v>316</v>
      </c>
      <c r="B399">
        <v>2109</v>
      </c>
      <c r="C399">
        <v>0</v>
      </c>
      <c r="D399" s="2" t="s">
        <v>1377</v>
      </c>
      <c r="E399" s="2">
        <v>0.94190417405649796</v>
      </c>
      <c r="F399" s="2">
        <v>12.332800000000001</v>
      </c>
      <c r="G399" s="2">
        <v>4.7899000000000003</v>
      </c>
      <c r="H399" s="2">
        <v>8.4179999999999993</v>
      </c>
      <c r="I399" s="2">
        <v>12.5153</v>
      </c>
      <c r="K399" t="s">
        <v>316</v>
      </c>
      <c r="L399" t="s">
        <v>1378</v>
      </c>
    </row>
    <row r="400" spans="1:12">
      <c r="A400" t="s">
        <v>112</v>
      </c>
      <c r="B400">
        <v>539</v>
      </c>
      <c r="C400">
        <v>1</v>
      </c>
      <c r="D400" s="2" t="s">
        <v>1380</v>
      </c>
      <c r="E400" s="2">
        <v>1.21097140149831</v>
      </c>
      <c r="F400" s="2">
        <v>11.0884</v>
      </c>
      <c r="G400" s="2">
        <v>8.6270000000000007</v>
      </c>
      <c r="H400" s="2">
        <v>13.288600000000001</v>
      </c>
      <c r="I400" s="2">
        <v>9.8137000000000008</v>
      </c>
      <c r="K400" t="s">
        <v>112</v>
      </c>
      <c r="L400" t="s">
        <v>1378</v>
      </c>
    </row>
    <row r="401" spans="1:12">
      <c r="A401" t="s">
        <v>359</v>
      </c>
      <c r="B401">
        <v>93</v>
      </c>
      <c r="C401">
        <v>1</v>
      </c>
      <c r="D401" s="2" t="s">
        <v>1380</v>
      </c>
      <c r="E401" s="2">
        <v>1.0771295646324299</v>
      </c>
      <c r="F401" s="2">
        <v>10.1265</v>
      </c>
      <c r="G401" s="2">
        <v>8.2606999999999999</v>
      </c>
      <c r="H401" s="2">
        <v>11.5426</v>
      </c>
      <c r="I401" s="2">
        <v>10.754899999999999</v>
      </c>
      <c r="K401" t="s">
        <v>359</v>
      </c>
      <c r="L401" t="s">
        <v>1378</v>
      </c>
    </row>
    <row r="402" spans="1:12">
      <c r="A402" t="s">
        <v>1422</v>
      </c>
      <c r="B402">
        <v>35</v>
      </c>
      <c r="C402">
        <v>0</v>
      </c>
      <c r="D402" s="2" t="s">
        <v>1377</v>
      </c>
      <c r="E402" s="2">
        <v>1.0521812325561399</v>
      </c>
      <c r="F402" s="2">
        <v>10.149900000000001</v>
      </c>
      <c r="G402" s="2">
        <v>6.1822999999999997</v>
      </c>
      <c r="H402" s="2">
        <v>12.6419</v>
      </c>
      <c r="I402" s="2">
        <v>8.7476000000000003</v>
      </c>
      <c r="K402" t="s">
        <v>1422</v>
      </c>
      <c r="L402" t="s">
        <v>1378</v>
      </c>
    </row>
    <row r="403" spans="1:12">
      <c r="A403" t="s">
        <v>374</v>
      </c>
      <c r="B403">
        <v>466</v>
      </c>
      <c r="C403">
        <v>0</v>
      </c>
      <c r="D403" s="2" t="s">
        <v>1377</v>
      </c>
      <c r="E403" s="2">
        <v>0.89764946928183398</v>
      </c>
      <c r="F403" s="2">
        <v>11.8871</v>
      </c>
      <c r="G403" s="2">
        <v>4.6407999999999996</v>
      </c>
      <c r="H403" s="2">
        <v>7.5339</v>
      </c>
      <c r="I403" s="2">
        <v>11.7753</v>
      </c>
      <c r="K403" t="s">
        <v>374</v>
      </c>
      <c r="L403" t="s">
        <v>1378</v>
      </c>
    </row>
    <row r="404" spans="1:12">
      <c r="A404" t="s">
        <v>56</v>
      </c>
      <c r="B404">
        <v>223</v>
      </c>
      <c r="C404">
        <v>1</v>
      </c>
      <c r="D404" s="2" t="s">
        <v>1380</v>
      </c>
      <c r="E404" s="2">
        <v>1.16760069099143</v>
      </c>
      <c r="F404" s="2">
        <v>8.0660000000000007</v>
      </c>
      <c r="G404" s="2">
        <v>13.300599999999999</v>
      </c>
      <c r="H404" s="2">
        <v>6.5979999999999999</v>
      </c>
      <c r="I404" s="2">
        <v>2.7363</v>
      </c>
      <c r="K404" t="s">
        <v>56</v>
      </c>
      <c r="L404" t="s">
        <v>1378</v>
      </c>
    </row>
    <row r="405" spans="1:12">
      <c r="A405" t="s">
        <v>298</v>
      </c>
      <c r="B405">
        <v>168</v>
      </c>
      <c r="C405">
        <v>1</v>
      </c>
      <c r="D405" s="2" t="s">
        <v>1380</v>
      </c>
      <c r="E405" s="2">
        <v>0.88616129056051596</v>
      </c>
      <c r="F405" s="2">
        <v>10.0025</v>
      </c>
      <c r="G405" s="2">
        <v>6.9935999999999998</v>
      </c>
      <c r="H405" s="2">
        <v>6.9218000000000002</v>
      </c>
      <c r="I405" s="2">
        <v>10.9595</v>
      </c>
      <c r="K405" t="s">
        <v>298</v>
      </c>
      <c r="L405" t="s">
        <v>1378</v>
      </c>
    </row>
    <row r="406" spans="1:12">
      <c r="A406" t="s">
        <v>284</v>
      </c>
      <c r="B406">
        <v>623</v>
      </c>
      <c r="C406">
        <v>1</v>
      </c>
      <c r="D406" s="2" t="s">
        <v>1380</v>
      </c>
      <c r="E406" s="2">
        <v>1.2244035738057699</v>
      </c>
      <c r="F406" s="2">
        <v>13.830399999999999</v>
      </c>
      <c r="G406" s="2">
        <v>5.0182000000000002</v>
      </c>
      <c r="H406" s="2">
        <v>9.8706999999999994</v>
      </c>
      <c r="I406" s="2">
        <v>3.3883999999999999</v>
      </c>
      <c r="K406" t="s">
        <v>284</v>
      </c>
      <c r="L406" t="s">
        <v>1378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3"/>
  <sheetViews>
    <sheetView workbookViewId="0">
      <selection activeCell="L10" sqref="L10"/>
    </sheetView>
  </sheetViews>
  <sheetFormatPr defaultColWidth="9" defaultRowHeight="14.5"/>
  <cols>
    <col min="1" max="1" width="9" style="1"/>
    <col min="2" max="3" width="11" style="1" customWidth="1"/>
    <col min="4" max="7" width="9" style="1"/>
    <col min="8" max="8" width="8.6328125" style="1" customWidth="1"/>
    <col min="9" max="16384" width="9" style="1"/>
  </cols>
  <sheetData>
    <row r="1" spans="1:10">
      <c r="B1" s="1" t="s">
        <v>1423</v>
      </c>
      <c r="D1" s="1" t="s">
        <v>1424</v>
      </c>
      <c r="G1" s="1" t="s">
        <v>1425</v>
      </c>
      <c r="I1" s="1" t="s">
        <v>1426</v>
      </c>
    </row>
    <row r="2" spans="1:10">
      <c r="A2" s="4" t="s">
        <v>1427</v>
      </c>
      <c r="B2" s="1">
        <v>6</v>
      </c>
      <c r="C2" s="1">
        <f>B2/12*100</f>
        <v>50</v>
      </c>
      <c r="D2" s="1">
        <v>0</v>
      </c>
      <c r="E2" s="1">
        <v>0</v>
      </c>
      <c r="G2" s="1">
        <v>6</v>
      </c>
      <c r="H2" s="1">
        <f>G2/11*100</f>
        <v>54.54545454545454</v>
      </c>
      <c r="I2" s="1">
        <v>2</v>
      </c>
      <c r="J2" s="1">
        <v>100</v>
      </c>
    </row>
    <row r="3" spans="1:10">
      <c r="A3" s="4" t="s">
        <v>1428</v>
      </c>
      <c r="B3" s="1">
        <v>2</v>
      </c>
      <c r="C3" s="1">
        <f>B3/12*100</f>
        <v>16.666666666666664</v>
      </c>
      <c r="D3" s="1">
        <v>0</v>
      </c>
      <c r="E3" s="1">
        <v>0</v>
      </c>
      <c r="G3" s="1">
        <v>2</v>
      </c>
      <c r="H3" s="1">
        <f>G3/11*100</f>
        <v>18.181818181818183</v>
      </c>
      <c r="I3" s="1">
        <v>0</v>
      </c>
      <c r="J3" s="1">
        <v>0</v>
      </c>
    </row>
    <row r="4" spans="1:10">
      <c r="A4" s="4" t="s">
        <v>1429</v>
      </c>
      <c r="B4" s="1">
        <v>2</v>
      </c>
      <c r="C4" s="1">
        <f>B4/12*100</f>
        <v>16.666666666666664</v>
      </c>
      <c r="D4" s="1">
        <v>0</v>
      </c>
      <c r="E4" s="1">
        <v>0</v>
      </c>
      <c r="G4" s="1">
        <v>2</v>
      </c>
      <c r="H4" s="1">
        <f>G4/11*100</f>
        <v>18.181818181818183</v>
      </c>
      <c r="I4" s="1">
        <v>0</v>
      </c>
      <c r="J4" s="1">
        <v>0</v>
      </c>
    </row>
    <row r="5" spans="1:10">
      <c r="A5" s="4" t="s">
        <v>1430</v>
      </c>
      <c r="B5" s="1">
        <v>2</v>
      </c>
      <c r="C5" s="1">
        <f>B5/12*100</f>
        <v>16.666666666666664</v>
      </c>
      <c r="D5" s="1">
        <v>2</v>
      </c>
      <c r="E5" s="1">
        <v>100</v>
      </c>
      <c r="G5" s="1">
        <v>1</v>
      </c>
      <c r="H5" s="1">
        <f>G5/11*100</f>
        <v>9.0909090909090917</v>
      </c>
      <c r="I5" s="1">
        <v>0</v>
      </c>
      <c r="J5" s="1">
        <v>0</v>
      </c>
    </row>
    <row r="6" spans="1:10">
      <c r="B6" s="1" t="s">
        <v>1431</v>
      </c>
      <c r="G6" s="1" t="s">
        <v>1432</v>
      </c>
    </row>
    <row r="8" spans="1:10">
      <c r="B8" s="1" t="s">
        <v>1433</v>
      </c>
      <c r="D8" s="1" t="s">
        <v>1434</v>
      </c>
      <c r="G8" s="1" t="s">
        <v>1435</v>
      </c>
      <c r="I8" s="1" t="s">
        <v>1436</v>
      </c>
    </row>
    <row r="9" spans="1:10">
      <c r="A9" s="4" t="s">
        <v>1427</v>
      </c>
      <c r="B9" s="1">
        <v>12</v>
      </c>
      <c r="C9" s="1">
        <f>B9/12*100</f>
        <v>100</v>
      </c>
      <c r="D9" s="1">
        <v>2</v>
      </c>
      <c r="E9" s="1">
        <v>100</v>
      </c>
      <c r="G9" s="1">
        <v>8</v>
      </c>
      <c r="H9" s="1">
        <f>G9/12*100</f>
        <v>66.666666666666657</v>
      </c>
      <c r="I9" s="1">
        <v>0</v>
      </c>
      <c r="J9" s="1">
        <v>0</v>
      </c>
    </row>
    <row r="10" spans="1:10">
      <c r="A10" s="4" t="s">
        <v>1428</v>
      </c>
      <c r="B10" s="1">
        <v>0</v>
      </c>
      <c r="C10" s="1">
        <f>B10/12*100</f>
        <v>0</v>
      </c>
      <c r="D10" s="1">
        <v>0</v>
      </c>
      <c r="E10" s="1">
        <v>0</v>
      </c>
      <c r="G10" s="1">
        <v>3</v>
      </c>
      <c r="H10" s="1">
        <f>G10/12*100</f>
        <v>25</v>
      </c>
      <c r="I10" s="1">
        <v>0</v>
      </c>
      <c r="J10" s="1">
        <v>0</v>
      </c>
    </row>
    <row r="11" spans="1:10">
      <c r="A11" s="4" t="s">
        <v>1429</v>
      </c>
      <c r="B11" s="1">
        <v>0</v>
      </c>
      <c r="C11" s="1">
        <f>B11/12*100</f>
        <v>0</v>
      </c>
      <c r="D11" s="1">
        <v>0</v>
      </c>
      <c r="E11" s="1">
        <v>0</v>
      </c>
      <c r="G11" s="1">
        <v>1</v>
      </c>
      <c r="H11" s="1">
        <f>G11/12*100</f>
        <v>8.3333333333333321</v>
      </c>
      <c r="I11" s="1">
        <v>3</v>
      </c>
      <c r="J11" s="1">
        <v>100</v>
      </c>
    </row>
    <row r="12" spans="1:10">
      <c r="A12" s="4" t="s">
        <v>1430</v>
      </c>
      <c r="B12" s="1">
        <v>0</v>
      </c>
      <c r="C12" s="1">
        <f>B12/12*100</f>
        <v>0</v>
      </c>
      <c r="D12" s="1">
        <v>2</v>
      </c>
      <c r="E12" s="1">
        <v>0</v>
      </c>
      <c r="G12" s="1">
        <v>0</v>
      </c>
      <c r="H12" s="1">
        <f>G12/12*100</f>
        <v>0</v>
      </c>
      <c r="I12" s="1">
        <v>0</v>
      </c>
      <c r="J12" s="1">
        <v>0</v>
      </c>
    </row>
    <row r="13" spans="1:10">
      <c r="B13" s="1" t="s">
        <v>1437</v>
      </c>
      <c r="G13" s="1" t="s">
        <v>143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87"/>
  <sheetViews>
    <sheetView tabSelected="1" workbookViewId="0">
      <pane ySplit="1" topLeftCell="A140" activePane="bottomLeft" state="frozen"/>
      <selection pane="bottomLeft" sqref="A1:XFD1048576"/>
    </sheetView>
  </sheetViews>
  <sheetFormatPr defaultColWidth="9" defaultRowHeight="14.5"/>
  <cols>
    <col min="1" max="1" width="54.36328125" style="6" customWidth="1"/>
    <col min="2" max="16384" width="9" style="6"/>
  </cols>
  <sheetData>
    <row r="1" spans="1:6">
      <c r="A1" s="6" t="s">
        <v>1439</v>
      </c>
      <c r="B1" s="6" t="s">
        <v>1440</v>
      </c>
      <c r="C1" s="6" t="s">
        <v>1441</v>
      </c>
      <c r="D1" s="6" t="s">
        <v>1442</v>
      </c>
      <c r="E1" s="6" t="s">
        <v>1443</v>
      </c>
      <c r="F1" s="6" t="s">
        <v>1444</v>
      </c>
    </row>
    <row r="2" spans="1:6">
      <c r="A2" s="6" t="s">
        <v>1445</v>
      </c>
      <c r="B2" s="6">
        <v>0.44879999999999998</v>
      </c>
      <c r="C2" s="6">
        <v>1.6375</v>
      </c>
      <c r="D2" s="6">
        <v>0</v>
      </c>
      <c r="E2" s="6">
        <v>0.1045</v>
      </c>
      <c r="F2" s="6">
        <v>0.67300000000000004</v>
      </c>
    </row>
    <row r="3" spans="1:6">
      <c r="A3" s="6" t="s">
        <v>1446</v>
      </c>
      <c r="B3" s="6">
        <v>0.62729999999999997</v>
      </c>
      <c r="C3" s="6">
        <v>1.6922999999999999</v>
      </c>
      <c r="D3" s="6">
        <v>0</v>
      </c>
      <c r="E3" s="6">
        <v>0.1283</v>
      </c>
      <c r="F3" s="6">
        <v>0.53500000000000003</v>
      </c>
    </row>
    <row r="4" spans="1:6">
      <c r="A4" s="6" t="s">
        <v>1447</v>
      </c>
      <c r="B4" s="6">
        <v>0.56820000000000004</v>
      </c>
      <c r="C4" s="6">
        <v>1.7816000000000001</v>
      </c>
      <c r="D4" s="6">
        <v>0</v>
      </c>
      <c r="E4" s="6">
        <v>0.14099999999999999</v>
      </c>
      <c r="F4" s="6">
        <v>0.32600000000000001</v>
      </c>
    </row>
    <row r="5" spans="1:6">
      <c r="A5" s="6" t="s">
        <v>1448</v>
      </c>
      <c r="B5" s="6">
        <v>0.63380000000000003</v>
      </c>
      <c r="C5" s="6">
        <v>1.7151000000000001</v>
      </c>
      <c r="D5" s="6">
        <v>0</v>
      </c>
      <c r="E5" s="6">
        <v>0.1416</v>
      </c>
      <c r="F5" s="6">
        <v>0.47799999999999998</v>
      </c>
    </row>
    <row r="6" spans="1:6">
      <c r="A6" s="6" t="s">
        <v>1449</v>
      </c>
      <c r="B6" s="6">
        <v>0.59960000000000002</v>
      </c>
      <c r="C6" s="6">
        <v>1.7251000000000001</v>
      </c>
      <c r="D6" s="6">
        <v>0</v>
      </c>
      <c r="E6" s="6">
        <v>0.1424</v>
      </c>
      <c r="F6" s="6">
        <v>0.45100000000000001</v>
      </c>
    </row>
    <row r="7" spans="1:6">
      <c r="A7" s="6" t="s">
        <v>1450</v>
      </c>
      <c r="B7" s="6">
        <v>0.63090000000000002</v>
      </c>
      <c r="C7" s="6">
        <v>1.6971000000000001</v>
      </c>
      <c r="D7" s="6">
        <v>0</v>
      </c>
      <c r="E7" s="6">
        <v>0.1426</v>
      </c>
      <c r="F7" s="6">
        <v>0.52200000000000002</v>
      </c>
    </row>
    <row r="8" spans="1:6">
      <c r="A8" s="6" t="s">
        <v>1451</v>
      </c>
      <c r="B8" s="6">
        <v>0.47620000000000001</v>
      </c>
      <c r="C8" s="6">
        <v>1.8017000000000001</v>
      </c>
      <c r="D8" s="6">
        <v>0</v>
      </c>
      <c r="E8" s="6">
        <v>0.1643</v>
      </c>
      <c r="F8" s="6">
        <v>0.27500000000000002</v>
      </c>
    </row>
    <row r="9" spans="1:6">
      <c r="A9" s="6" t="s">
        <v>1452</v>
      </c>
      <c r="B9" s="6">
        <v>0.58450000000000002</v>
      </c>
      <c r="C9" s="6">
        <v>1.8376999999999999</v>
      </c>
      <c r="D9" s="6">
        <v>0</v>
      </c>
      <c r="E9" s="6">
        <v>0.20269999999999999</v>
      </c>
      <c r="F9" s="6">
        <v>0.21099999999999999</v>
      </c>
    </row>
    <row r="10" spans="1:6">
      <c r="A10" s="6" t="s">
        <v>1453</v>
      </c>
      <c r="B10" s="6">
        <v>0.53110000000000002</v>
      </c>
      <c r="C10" s="6">
        <v>1.8755999999999999</v>
      </c>
      <c r="D10" s="6">
        <v>0</v>
      </c>
      <c r="E10" s="6">
        <v>0.43680000000000002</v>
      </c>
      <c r="F10" s="6">
        <v>0.154</v>
      </c>
    </row>
    <row r="11" spans="1:6">
      <c r="A11" s="6" t="s">
        <v>1454</v>
      </c>
      <c r="B11" s="6">
        <v>0.67030000000000001</v>
      </c>
      <c r="C11" s="6">
        <v>1.8012999999999999</v>
      </c>
      <c r="D11" s="6">
        <v>2E-3</v>
      </c>
      <c r="E11" s="6">
        <v>0.1371</v>
      </c>
      <c r="F11" s="6">
        <v>0.27600000000000002</v>
      </c>
    </row>
    <row r="12" spans="1:6">
      <c r="A12" s="6" t="s">
        <v>1455</v>
      </c>
      <c r="B12" s="6">
        <v>0.50409999999999999</v>
      </c>
      <c r="C12" s="6">
        <v>1.7436</v>
      </c>
      <c r="D12" s="6">
        <v>2.0999999999999999E-3</v>
      </c>
      <c r="E12" s="6">
        <v>0.13469999999999999</v>
      </c>
      <c r="F12" s="6">
        <v>0.40600000000000003</v>
      </c>
    </row>
    <row r="13" spans="1:6">
      <c r="A13" s="6" t="s">
        <v>1456</v>
      </c>
      <c r="B13" s="6">
        <v>0.74539999999999995</v>
      </c>
      <c r="C13" s="6">
        <v>1.7714000000000001</v>
      </c>
      <c r="D13" s="6">
        <v>4.0000000000000001E-3</v>
      </c>
      <c r="E13" s="6">
        <v>0.1323</v>
      </c>
      <c r="F13" s="6">
        <v>0.33800000000000002</v>
      </c>
    </row>
    <row r="14" spans="1:6">
      <c r="A14" s="6" t="s">
        <v>1457</v>
      </c>
      <c r="B14" s="6">
        <v>0.6532</v>
      </c>
      <c r="C14" s="6">
        <v>1.6333</v>
      </c>
      <c r="D14" s="6">
        <v>4.1000000000000003E-3</v>
      </c>
      <c r="E14" s="6">
        <v>0.10489999999999999</v>
      </c>
      <c r="F14" s="6">
        <v>0.68100000000000005</v>
      </c>
    </row>
    <row r="15" spans="1:6">
      <c r="A15" s="6" t="s">
        <v>1458</v>
      </c>
      <c r="B15" s="6">
        <v>0.67390000000000005</v>
      </c>
      <c r="C15" s="6">
        <v>1.6840999999999999</v>
      </c>
      <c r="D15" s="6">
        <v>4.1000000000000003E-3</v>
      </c>
      <c r="E15" s="6">
        <v>0.12</v>
      </c>
      <c r="F15" s="6">
        <v>0.55100000000000005</v>
      </c>
    </row>
    <row r="16" spans="1:6">
      <c r="A16" s="6" t="s">
        <v>1459</v>
      </c>
      <c r="B16" s="6">
        <v>0.47610000000000002</v>
      </c>
      <c r="C16" s="6">
        <v>1.8698999999999999</v>
      </c>
      <c r="D16" s="6">
        <v>4.1000000000000003E-3</v>
      </c>
      <c r="E16" s="6">
        <v>0.2319</v>
      </c>
      <c r="F16" s="6">
        <v>0.16500000000000001</v>
      </c>
    </row>
    <row r="17" spans="1:6">
      <c r="A17" s="6" t="s">
        <v>1460</v>
      </c>
      <c r="B17" s="6">
        <v>0.77859999999999996</v>
      </c>
      <c r="C17" s="6">
        <v>1.5995999999999999</v>
      </c>
      <c r="D17" s="6">
        <v>4.1999999999999997E-3</v>
      </c>
      <c r="E17" s="6">
        <v>9.6500000000000002E-2</v>
      </c>
      <c r="F17" s="6">
        <v>0.748</v>
      </c>
    </row>
    <row r="18" spans="1:6">
      <c r="A18" s="6" t="s">
        <v>1461</v>
      </c>
      <c r="B18" s="6">
        <v>0.52380000000000004</v>
      </c>
      <c r="C18" s="6">
        <v>1.5684</v>
      </c>
      <c r="D18" s="6">
        <v>4.1999999999999997E-3</v>
      </c>
      <c r="E18" s="6">
        <v>0.1041</v>
      </c>
      <c r="F18" s="6">
        <v>0.80700000000000005</v>
      </c>
    </row>
    <row r="19" spans="1:6">
      <c r="A19" s="6" t="s">
        <v>1462</v>
      </c>
      <c r="B19" s="6">
        <v>0.64700000000000002</v>
      </c>
      <c r="C19" s="6">
        <v>1.6516999999999999</v>
      </c>
      <c r="D19" s="6">
        <v>4.1999999999999997E-3</v>
      </c>
      <c r="E19" s="6">
        <v>0.10580000000000001</v>
      </c>
      <c r="F19" s="6">
        <v>0.63700000000000001</v>
      </c>
    </row>
    <row r="20" spans="1:6">
      <c r="A20" s="6" t="s">
        <v>1463</v>
      </c>
      <c r="B20" s="6">
        <v>0.52329999999999999</v>
      </c>
      <c r="C20" s="6">
        <v>1.5206</v>
      </c>
      <c r="D20" s="6">
        <v>5.7999999999999996E-3</v>
      </c>
      <c r="E20" s="6">
        <v>0.11990000000000001</v>
      </c>
      <c r="F20" s="6">
        <v>0.86699999999999999</v>
      </c>
    </row>
    <row r="21" spans="1:6">
      <c r="A21" s="6" t="s">
        <v>1464</v>
      </c>
      <c r="B21" s="6">
        <v>0.53200000000000003</v>
      </c>
      <c r="C21" s="6">
        <v>1.7618</v>
      </c>
      <c r="D21" s="6">
        <v>6.3E-3</v>
      </c>
      <c r="E21" s="6">
        <v>0.12670000000000001</v>
      </c>
      <c r="F21" s="6">
        <v>0.35899999999999999</v>
      </c>
    </row>
    <row r="22" spans="1:6">
      <c r="A22" s="6" t="s">
        <v>1465</v>
      </c>
      <c r="B22" s="6">
        <v>0.49909999999999999</v>
      </c>
      <c r="C22" s="6">
        <v>1.8360000000000001</v>
      </c>
      <c r="D22" s="6">
        <v>6.3E-3</v>
      </c>
      <c r="E22" s="6">
        <v>0.15379999999999999</v>
      </c>
      <c r="F22" s="6">
        <v>0.21199999999999999</v>
      </c>
    </row>
    <row r="23" spans="1:6">
      <c r="A23" s="6" t="s">
        <v>1466</v>
      </c>
      <c r="B23" s="6">
        <v>0.60750000000000004</v>
      </c>
      <c r="C23" s="6">
        <v>1.7071000000000001</v>
      </c>
      <c r="D23" s="6">
        <v>6.4000000000000003E-3</v>
      </c>
      <c r="E23" s="6">
        <v>0.14050000000000001</v>
      </c>
      <c r="F23" s="6">
        <v>0.495</v>
      </c>
    </row>
    <row r="24" spans="1:6">
      <c r="A24" s="6" t="s">
        <v>1467</v>
      </c>
      <c r="B24" s="6">
        <v>0.38629999999999998</v>
      </c>
      <c r="C24" s="6">
        <v>1.5803</v>
      </c>
      <c r="D24" s="6">
        <v>8.0000000000000002E-3</v>
      </c>
      <c r="E24" s="6">
        <v>0.1003</v>
      </c>
      <c r="F24" s="6">
        <v>0.78700000000000003</v>
      </c>
    </row>
    <row r="25" spans="1:6">
      <c r="A25" s="6" t="s">
        <v>1468</v>
      </c>
      <c r="B25" s="6">
        <v>0.42849999999999999</v>
      </c>
      <c r="C25" s="6">
        <v>1.6132</v>
      </c>
      <c r="D25" s="6">
        <v>8.2000000000000007E-3</v>
      </c>
      <c r="E25" s="6">
        <v>9.7600000000000006E-2</v>
      </c>
      <c r="F25" s="6">
        <v>0.72299999999999998</v>
      </c>
    </row>
    <row r="26" spans="1:6">
      <c r="A26" s="6" t="s">
        <v>1469</v>
      </c>
      <c r="B26" s="6">
        <v>0.47289999999999999</v>
      </c>
      <c r="C26" s="6">
        <v>1.677</v>
      </c>
      <c r="D26" s="6">
        <v>8.3999999999999995E-3</v>
      </c>
      <c r="E26" s="6">
        <v>0.1193</v>
      </c>
      <c r="F26" s="6">
        <v>0.56799999999999995</v>
      </c>
    </row>
    <row r="27" spans="1:6">
      <c r="A27" s="6" t="s">
        <v>1470</v>
      </c>
      <c r="B27" s="6">
        <v>0.49170000000000003</v>
      </c>
      <c r="C27" s="6">
        <v>1.623</v>
      </c>
      <c r="D27" s="6">
        <v>9.9000000000000008E-3</v>
      </c>
      <c r="E27" s="6">
        <v>0.1024</v>
      </c>
      <c r="F27" s="6">
        <v>0.70199999999999996</v>
      </c>
    </row>
    <row r="28" spans="1:6">
      <c r="A28" s="6" t="s">
        <v>1471</v>
      </c>
      <c r="B28" s="6">
        <v>0.44030000000000002</v>
      </c>
      <c r="C28" s="6">
        <v>1.6693</v>
      </c>
      <c r="D28" s="6">
        <v>0.01</v>
      </c>
      <c r="E28" s="6">
        <v>0.1157</v>
      </c>
      <c r="F28" s="6">
        <v>0.59299999999999997</v>
      </c>
    </row>
    <row r="29" spans="1:6">
      <c r="A29" s="6" t="s">
        <v>1472</v>
      </c>
      <c r="B29" s="6">
        <v>0.61560000000000004</v>
      </c>
      <c r="C29" s="6">
        <v>1.6203000000000001</v>
      </c>
      <c r="D29" s="6">
        <v>1.01E-2</v>
      </c>
      <c r="E29" s="6">
        <v>9.8299999999999998E-2</v>
      </c>
      <c r="F29" s="6">
        <v>0.71</v>
      </c>
    </row>
    <row r="30" spans="1:6">
      <c r="A30" s="6" t="s">
        <v>1473</v>
      </c>
      <c r="B30" s="6">
        <v>0.63859999999999995</v>
      </c>
      <c r="C30" s="6">
        <v>1.6629</v>
      </c>
      <c r="D30" s="6">
        <v>1.01E-2</v>
      </c>
      <c r="E30" s="6">
        <v>0.1149</v>
      </c>
      <c r="F30" s="6">
        <v>0.60899999999999999</v>
      </c>
    </row>
    <row r="31" spans="1:6">
      <c r="A31" s="6" t="s">
        <v>1474</v>
      </c>
      <c r="B31" s="6">
        <v>0.72040000000000004</v>
      </c>
      <c r="C31" s="6">
        <v>1.6156999999999999</v>
      </c>
      <c r="D31" s="6">
        <v>1.0200000000000001E-2</v>
      </c>
      <c r="E31" s="6">
        <v>9.8599999999999993E-2</v>
      </c>
      <c r="F31" s="6">
        <v>0.71799999999999997</v>
      </c>
    </row>
    <row r="32" spans="1:6">
      <c r="A32" s="6" t="s">
        <v>1475</v>
      </c>
      <c r="B32" s="6">
        <v>0.67120000000000002</v>
      </c>
      <c r="C32" s="6">
        <v>1.6125</v>
      </c>
      <c r="D32" s="6">
        <v>1.03E-2</v>
      </c>
      <c r="E32" s="6">
        <v>9.5699999999999993E-2</v>
      </c>
      <c r="F32" s="6">
        <v>0.72599999999999998</v>
      </c>
    </row>
    <row r="33" spans="1:6">
      <c r="A33" s="6" t="s">
        <v>1476</v>
      </c>
      <c r="B33" s="6">
        <v>0.5091</v>
      </c>
      <c r="C33" s="6">
        <v>1.5668</v>
      </c>
      <c r="D33" s="6">
        <v>1.2200000000000001E-2</v>
      </c>
      <c r="E33" s="6">
        <v>0.1036</v>
      </c>
      <c r="F33" s="6">
        <v>0.81</v>
      </c>
    </row>
    <row r="34" spans="1:6">
      <c r="A34" s="6" t="s">
        <v>1477</v>
      </c>
      <c r="B34" s="6">
        <v>0.39929999999999999</v>
      </c>
      <c r="C34" s="6">
        <v>1.6579999999999999</v>
      </c>
      <c r="D34" s="6">
        <v>1.24E-2</v>
      </c>
      <c r="E34" s="6">
        <v>0.1089</v>
      </c>
      <c r="F34" s="6">
        <v>0.622</v>
      </c>
    </row>
    <row r="35" spans="1:6">
      <c r="A35" s="6" t="s">
        <v>1478</v>
      </c>
      <c r="B35" s="6">
        <v>0.57520000000000004</v>
      </c>
      <c r="C35" s="6">
        <v>1.6618999999999999</v>
      </c>
      <c r="D35" s="6">
        <v>1.2699999999999999E-2</v>
      </c>
      <c r="E35" s="6">
        <v>0.11070000000000001</v>
      </c>
      <c r="F35" s="6">
        <v>0.60899999999999999</v>
      </c>
    </row>
    <row r="36" spans="1:6">
      <c r="A36" s="6" t="s">
        <v>1479</v>
      </c>
      <c r="B36" s="6">
        <v>0.56010000000000004</v>
      </c>
      <c r="C36" s="6">
        <v>1.6225000000000001</v>
      </c>
      <c r="D36" s="6">
        <v>1.2999999999999999E-2</v>
      </c>
      <c r="E36" s="6">
        <v>9.98E-2</v>
      </c>
      <c r="F36" s="6">
        <v>0.70399999999999996</v>
      </c>
    </row>
    <row r="37" spans="1:6">
      <c r="A37" s="6" t="s">
        <v>1480</v>
      </c>
      <c r="B37" s="6">
        <v>0.44280000000000003</v>
      </c>
      <c r="C37" s="6">
        <v>1.6465000000000001</v>
      </c>
      <c r="D37" s="6">
        <v>1.41E-2</v>
      </c>
      <c r="E37" s="6">
        <v>0.10580000000000001</v>
      </c>
      <c r="F37" s="6">
        <v>0.65200000000000002</v>
      </c>
    </row>
    <row r="38" spans="1:6">
      <c r="A38" s="6" t="s">
        <v>1481</v>
      </c>
      <c r="B38" s="6">
        <v>-0.75229999999999997</v>
      </c>
      <c r="C38" s="6">
        <v>-1.57</v>
      </c>
      <c r="D38" s="6">
        <v>1.5599999999999999E-2</v>
      </c>
      <c r="E38" s="6">
        <v>0.4037</v>
      </c>
      <c r="F38" s="6">
        <v>0.80200000000000005</v>
      </c>
    </row>
    <row r="39" spans="1:6">
      <c r="A39" s="6" t="s">
        <v>1482</v>
      </c>
      <c r="B39" s="6">
        <v>0.44159999999999999</v>
      </c>
      <c r="C39" s="6">
        <v>1.6879999999999999</v>
      </c>
      <c r="D39" s="6">
        <v>1.6199999999999999E-2</v>
      </c>
      <c r="E39" s="6">
        <v>0.124</v>
      </c>
      <c r="F39" s="6">
        <v>0.54200000000000004</v>
      </c>
    </row>
    <row r="40" spans="1:6">
      <c r="A40" s="6" t="s">
        <v>1483</v>
      </c>
      <c r="B40" s="6">
        <v>0.47370000000000001</v>
      </c>
      <c r="C40" s="6">
        <v>1.6543000000000001</v>
      </c>
      <c r="D40" s="6">
        <v>2.0299999999999999E-2</v>
      </c>
      <c r="E40" s="6">
        <v>0.1077</v>
      </c>
      <c r="F40" s="6">
        <v>0.63300000000000001</v>
      </c>
    </row>
    <row r="41" spans="1:6">
      <c r="A41" s="6" t="s">
        <v>1484</v>
      </c>
      <c r="B41" s="6">
        <v>0.76990000000000003</v>
      </c>
      <c r="C41" s="6">
        <v>1.5455000000000001</v>
      </c>
      <c r="D41" s="6">
        <v>2.1000000000000001E-2</v>
      </c>
      <c r="E41" s="6">
        <v>0.1118</v>
      </c>
      <c r="F41" s="6">
        <v>0.84</v>
      </c>
    </row>
    <row r="42" spans="1:6">
      <c r="A42" s="6" t="s">
        <v>1485</v>
      </c>
      <c r="B42" s="6">
        <v>0.48470000000000002</v>
      </c>
      <c r="C42" s="6">
        <v>1.5629999999999999</v>
      </c>
      <c r="D42" s="6">
        <v>2.1899999999999999E-2</v>
      </c>
      <c r="E42" s="6">
        <v>0.1017</v>
      </c>
      <c r="F42" s="6">
        <v>0.81799999999999995</v>
      </c>
    </row>
    <row r="43" spans="1:6">
      <c r="A43" s="6" t="s">
        <v>1486</v>
      </c>
      <c r="B43" s="6">
        <v>0.47220000000000001</v>
      </c>
      <c r="C43" s="6">
        <v>1.5155000000000001</v>
      </c>
      <c r="D43" s="6">
        <v>2.29E-2</v>
      </c>
      <c r="E43" s="6">
        <v>0.1216</v>
      </c>
      <c r="F43" s="6">
        <v>0.874</v>
      </c>
    </row>
    <row r="44" spans="1:6">
      <c r="A44" s="6" t="s">
        <v>1487</v>
      </c>
      <c r="B44" s="6">
        <v>-0.50339999999999996</v>
      </c>
      <c r="C44" s="6">
        <v>-1.7099</v>
      </c>
      <c r="D44" s="6">
        <v>2.29E-2</v>
      </c>
      <c r="E44" s="6">
        <v>0.41970000000000002</v>
      </c>
      <c r="F44" s="6">
        <v>0.45800000000000002</v>
      </c>
    </row>
    <row r="45" spans="1:6">
      <c r="A45" s="6" t="s">
        <v>1488</v>
      </c>
      <c r="B45" s="6">
        <v>0.45829999999999999</v>
      </c>
      <c r="C45" s="6">
        <v>1.6379999999999999</v>
      </c>
      <c r="D45" s="6">
        <v>2.5000000000000001E-2</v>
      </c>
      <c r="E45" s="6">
        <v>0.1079</v>
      </c>
      <c r="F45" s="6">
        <v>0.67200000000000004</v>
      </c>
    </row>
    <row r="46" spans="1:6">
      <c r="A46" s="6" t="s">
        <v>1489</v>
      </c>
      <c r="B46" s="6">
        <v>0.69810000000000005</v>
      </c>
      <c r="C46" s="6">
        <v>1.6001000000000001</v>
      </c>
      <c r="D46" s="6">
        <v>2.7E-2</v>
      </c>
      <c r="E46" s="6">
        <v>9.8799999999999999E-2</v>
      </c>
      <c r="F46" s="6">
        <v>0.748</v>
      </c>
    </row>
    <row r="47" spans="1:6">
      <c r="A47" s="6" t="s">
        <v>1490</v>
      </c>
      <c r="B47" s="6">
        <v>0.3609</v>
      </c>
      <c r="C47" s="6">
        <v>1.5656000000000001</v>
      </c>
      <c r="D47" s="6">
        <v>2.7E-2</v>
      </c>
      <c r="E47" s="6">
        <v>0.1021</v>
      </c>
      <c r="F47" s="6">
        <v>0.81100000000000005</v>
      </c>
    </row>
    <row r="48" spans="1:6">
      <c r="A48" s="6" t="s">
        <v>1491</v>
      </c>
      <c r="B48" s="6">
        <v>0.62780000000000002</v>
      </c>
      <c r="C48" s="6">
        <v>1.6706000000000001</v>
      </c>
      <c r="D48" s="6">
        <v>2.7E-2</v>
      </c>
      <c r="E48" s="6">
        <v>0.1206</v>
      </c>
      <c r="F48" s="6">
        <v>0.58899999999999997</v>
      </c>
    </row>
    <row r="49" spans="1:6">
      <c r="A49" s="6" t="s">
        <v>1492</v>
      </c>
      <c r="B49" s="6">
        <v>0.42480000000000001</v>
      </c>
      <c r="C49" s="6">
        <v>1.6253</v>
      </c>
      <c r="D49" s="6">
        <v>2.87E-2</v>
      </c>
      <c r="E49" s="6">
        <v>0.1038</v>
      </c>
      <c r="F49" s="6">
        <v>0.69599999999999995</v>
      </c>
    </row>
    <row r="50" spans="1:6">
      <c r="A50" s="6" t="s">
        <v>1493</v>
      </c>
      <c r="B50" s="6">
        <v>0.46989999999999998</v>
      </c>
      <c r="C50" s="6">
        <v>1.5821000000000001</v>
      </c>
      <c r="D50" s="6">
        <v>2.93E-2</v>
      </c>
      <c r="E50" s="6">
        <v>0.1013</v>
      </c>
      <c r="F50" s="6">
        <v>0.78400000000000003</v>
      </c>
    </row>
    <row r="51" spans="1:6">
      <c r="A51" s="6" t="s">
        <v>1494</v>
      </c>
      <c r="B51" s="6">
        <v>0.51459999999999995</v>
      </c>
      <c r="C51" s="6">
        <v>1.5925</v>
      </c>
      <c r="D51" s="6">
        <v>3.0700000000000002E-2</v>
      </c>
      <c r="E51" s="6">
        <v>9.6600000000000005E-2</v>
      </c>
      <c r="F51" s="6">
        <v>0.76200000000000001</v>
      </c>
    </row>
    <row r="52" spans="1:6">
      <c r="A52" s="6" t="s">
        <v>1495</v>
      </c>
      <c r="B52" s="6">
        <v>0.73480000000000001</v>
      </c>
      <c r="C52" s="6">
        <v>1.4839</v>
      </c>
      <c r="D52" s="6">
        <v>3.2300000000000002E-2</v>
      </c>
      <c r="E52" s="6">
        <v>0.127</v>
      </c>
      <c r="F52" s="6">
        <v>0.91</v>
      </c>
    </row>
    <row r="53" spans="1:6">
      <c r="A53" s="6" t="s">
        <v>1496</v>
      </c>
      <c r="B53" s="6">
        <v>0.41599999999999998</v>
      </c>
      <c r="C53" s="6">
        <v>1.5409999999999999</v>
      </c>
      <c r="D53" s="6">
        <v>3.4099999999999998E-2</v>
      </c>
      <c r="E53" s="6">
        <v>0.113</v>
      </c>
      <c r="F53" s="6">
        <v>0.84499999999999997</v>
      </c>
    </row>
    <row r="54" spans="1:6">
      <c r="A54" s="6" t="s">
        <v>1497</v>
      </c>
      <c r="B54" s="6">
        <v>0.4304</v>
      </c>
      <c r="C54" s="6">
        <v>1.6959</v>
      </c>
      <c r="D54" s="6">
        <v>3.44E-2</v>
      </c>
      <c r="E54" s="6">
        <v>0.13389999999999999</v>
      </c>
      <c r="F54" s="6">
        <v>0.52600000000000002</v>
      </c>
    </row>
    <row r="55" spans="1:6">
      <c r="A55" s="6" t="s">
        <v>1498</v>
      </c>
      <c r="B55" s="6">
        <v>-0.61709999999999998</v>
      </c>
      <c r="C55" s="6">
        <v>-1.5740000000000001</v>
      </c>
      <c r="D55" s="6">
        <v>3.44E-2</v>
      </c>
      <c r="E55" s="6">
        <v>0.58620000000000005</v>
      </c>
      <c r="F55" s="6">
        <v>0.79600000000000004</v>
      </c>
    </row>
    <row r="56" spans="1:6">
      <c r="A56" s="6" t="s">
        <v>1499</v>
      </c>
      <c r="B56" s="6">
        <v>0.50729999999999997</v>
      </c>
      <c r="C56" s="6">
        <v>1.4557</v>
      </c>
      <c r="D56" s="6">
        <v>3.49E-2</v>
      </c>
      <c r="E56" s="6">
        <v>0.13719999999999999</v>
      </c>
      <c r="F56" s="6">
        <v>0.93100000000000005</v>
      </c>
    </row>
    <row r="57" spans="1:6">
      <c r="A57" s="6" t="s">
        <v>1500</v>
      </c>
      <c r="B57" s="6">
        <v>0.52380000000000004</v>
      </c>
      <c r="C57" s="6">
        <v>1.5935999999999999</v>
      </c>
      <c r="D57" s="6">
        <v>3.6299999999999999E-2</v>
      </c>
      <c r="E57" s="6">
        <v>9.7900000000000001E-2</v>
      </c>
      <c r="F57" s="6">
        <v>0.75700000000000001</v>
      </c>
    </row>
    <row r="58" spans="1:6">
      <c r="A58" s="6" t="s">
        <v>1501</v>
      </c>
      <c r="B58" s="6">
        <v>0.40820000000000001</v>
      </c>
      <c r="C58" s="6">
        <v>1.4809000000000001</v>
      </c>
      <c r="D58" s="6">
        <v>3.6299999999999999E-2</v>
      </c>
      <c r="E58" s="6">
        <v>0.12720000000000001</v>
      </c>
      <c r="F58" s="6">
        <v>0.91200000000000003</v>
      </c>
    </row>
    <row r="59" spans="1:6">
      <c r="A59" s="6" t="s">
        <v>1502</v>
      </c>
      <c r="B59" s="6">
        <v>0.67059999999999997</v>
      </c>
      <c r="C59" s="6">
        <v>1.5246999999999999</v>
      </c>
      <c r="D59" s="6">
        <v>3.7900000000000003E-2</v>
      </c>
      <c r="E59" s="6">
        <v>0.1235</v>
      </c>
      <c r="F59" s="6">
        <v>0.86299999999999999</v>
      </c>
    </row>
    <row r="60" spans="1:6">
      <c r="A60" s="6" t="s">
        <v>1503</v>
      </c>
      <c r="B60" s="6">
        <v>0.54890000000000005</v>
      </c>
      <c r="C60" s="6">
        <v>1.5774999999999999</v>
      </c>
      <c r="D60" s="6">
        <v>3.8699999999999998E-2</v>
      </c>
      <c r="E60" s="6">
        <v>9.9699999999999997E-2</v>
      </c>
      <c r="F60" s="6">
        <v>0.78900000000000003</v>
      </c>
    </row>
    <row r="61" spans="1:6">
      <c r="A61" s="6" t="s">
        <v>1504</v>
      </c>
      <c r="B61" s="6">
        <v>0.42220000000000002</v>
      </c>
      <c r="C61" s="6">
        <v>1.5069999999999999</v>
      </c>
      <c r="D61" s="6">
        <v>3.9300000000000002E-2</v>
      </c>
      <c r="E61" s="6">
        <v>0.122</v>
      </c>
      <c r="F61" s="6">
        <v>0.88300000000000001</v>
      </c>
    </row>
    <row r="62" spans="1:6">
      <c r="A62" s="6" t="s">
        <v>1505</v>
      </c>
      <c r="B62" s="6">
        <v>0.64039999999999997</v>
      </c>
      <c r="C62" s="6">
        <v>1.4475</v>
      </c>
      <c r="D62" s="6">
        <v>4.1200000000000001E-2</v>
      </c>
      <c r="E62" s="6">
        <v>0.1419</v>
      </c>
      <c r="F62" s="6">
        <v>0.93799999999999994</v>
      </c>
    </row>
    <row r="63" spans="1:6">
      <c r="A63" s="6" t="s">
        <v>1506</v>
      </c>
      <c r="B63" s="6">
        <v>0.45050000000000001</v>
      </c>
      <c r="C63" s="6">
        <v>1.4713000000000001</v>
      </c>
      <c r="D63" s="6">
        <v>4.19E-2</v>
      </c>
      <c r="E63" s="6">
        <v>0.13250000000000001</v>
      </c>
      <c r="F63" s="6">
        <v>0.92100000000000004</v>
      </c>
    </row>
    <row r="64" spans="1:6">
      <c r="A64" s="6" t="s">
        <v>1507</v>
      </c>
      <c r="B64" s="6">
        <v>0.62909999999999999</v>
      </c>
      <c r="C64" s="6">
        <v>1.5139</v>
      </c>
      <c r="D64" s="6">
        <v>4.5400000000000003E-2</v>
      </c>
      <c r="E64" s="6">
        <v>0.12089999999999999</v>
      </c>
      <c r="F64" s="6">
        <v>0.876</v>
      </c>
    </row>
    <row r="65" spans="1:6">
      <c r="A65" s="6" t="s">
        <v>1508</v>
      </c>
      <c r="B65" s="6">
        <v>0.55269999999999997</v>
      </c>
      <c r="C65" s="6">
        <v>1.6052</v>
      </c>
      <c r="D65" s="6">
        <v>4.6199999999999998E-2</v>
      </c>
      <c r="E65" s="6">
        <v>9.7900000000000001E-2</v>
      </c>
      <c r="F65" s="6">
        <v>0.73799999999999999</v>
      </c>
    </row>
    <row r="66" spans="1:6">
      <c r="A66" s="6" t="s">
        <v>1509</v>
      </c>
      <c r="B66" s="6">
        <v>0.67</v>
      </c>
      <c r="C66" s="6">
        <v>1.4901</v>
      </c>
      <c r="D66" s="6">
        <v>4.7500000000000001E-2</v>
      </c>
      <c r="E66" s="6">
        <v>0.1298</v>
      </c>
      <c r="F66" s="6">
        <v>0.90300000000000002</v>
      </c>
    </row>
    <row r="67" spans="1:6">
      <c r="A67" s="6" t="s">
        <v>1510</v>
      </c>
      <c r="B67" s="6">
        <v>0.70579999999999998</v>
      </c>
      <c r="C67" s="6">
        <v>1.4590000000000001</v>
      </c>
      <c r="D67" s="6">
        <v>4.7699999999999999E-2</v>
      </c>
      <c r="E67" s="6">
        <v>0.13869999999999999</v>
      </c>
      <c r="F67" s="6">
        <v>0.93100000000000005</v>
      </c>
    </row>
    <row r="68" spans="1:6">
      <c r="A68" s="6" t="s">
        <v>1511</v>
      </c>
      <c r="B68" s="6">
        <v>0.44950000000000001</v>
      </c>
      <c r="C68" s="6">
        <v>1.4582999999999999</v>
      </c>
      <c r="D68" s="6">
        <v>4.8099999999999997E-2</v>
      </c>
      <c r="E68" s="6">
        <v>0.1371</v>
      </c>
      <c r="F68" s="6">
        <v>0.93100000000000005</v>
      </c>
    </row>
    <row r="69" spans="1:6">
      <c r="A69" s="6" t="s">
        <v>1512</v>
      </c>
      <c r="B69" s="6">
        <v>0.58089999999999997</v>
      </c>
      <c r="C69" s="6">
        <v>1.4919</v>
      </c>
      <c r="D69" s="6">
        <v>4.8399999999999999E-2</v>
      </c>
      <c r="E69" s="6">
        <v>0.13039999999999999</v>
      </c>
      <c r="F69" s="6">
        <v>0.9</v>
      </c>
    </row>
    <row r="70" spans="1:6">
      <c r="A70" s="6" t="s">
        <v>1513</v>
      </c>
      <c r="B70" s="6">
        <v>0.30470000000000003</v>
      </c>
      <c r="C70" s="6">
        <v>1.4683999999999999</v>
      </c>
      <c r="D70" s="6">
        <v>5.4300000000000001E-2</v>
      </c>
      <c r="E70" s="6">
        <v>0.13300000000000001</v>
      </c>
      <c r="F70" s="6">
        <v>0.92100000000000004</v>
      </c>
    </row>
    <row r="71" spans="1:6">
      <c r="A71" s="6" t="s">
        <v>1514</v>
      </c>
      <c r="B71" s="6">
        <v>0.41149999999999998</v>
      </c>
      <c r="C71" s="6">
        <v>1.5246</v>
      </c>
      <c r="D71" s="6">
        <v>5.4399999999999997E-2</v>
      </c>
      <c r="E71" s="6">
        <v>0.12130000000000001</v>
      </c>
      <c r="F71" s="6">
        <v>0.86299999999999999</v>
      </c>
    </row>
    <row r="72" spans="1:6">
      <c r="A72" s="6" t="s">
        <v>1515</v>
      </c>
      <c r="B72" s="6">
        <v>0.42499999999999999</v>
      </c>
      <c r="C72" s="6">
        <v>1.6282000000000001</v>
      </c>
      <c r="D72" s="6">
        <v>5.5599999999999997E-2</v>
      </c>
      <c r="E72" s="6">
        <v>0.10489999999999999</v>
      </c>
      <c r="F72" s="6">
        <v>0.69099999999999995</v>
      </c>
    </row>
    <row r="73" spans="1:6">
      <c r="A73" s="6" t="s">
        <v>1516</v>
      </c>
      <c r="B73" s="6">
        <v>0.34460000000000002</v>
      </c>
      <c r="C73" s="6">
        <v>1.5221</v>
      </c>
      <c r="D73" s="6">
        <v>5.7500000000000002E-2</v>
      </c>
      <c r="E73" s="6">
        <v>0.121</v>
      </c>
      <c r="F73" s="6">
        <v>0.86399999999999999</v>
      </c>
    </row>
    <row r="74" spans="1:6">
      <c r="A74" s="6" t="s">
        <v>1517</v>
      </c>
      <c r="B74" s="6">
        <v>0.55759999999999998</v>
      </c>
      <c r="C74" s="6">
        <v>1.5077</v>
      </c>
      <c r="D74" s="6">
        <v>5.8900000000000001E-2</v>
      </c>
      <c r="E74" s="6">
        <v>0.1237</v>
      </c>
      <c r="F74" s="6">
        <v>0.88100000000000001</v>
      </c>
    </row>
    <row r="75" spans="1:6">
      <c r="A75" s="6" t="s">
        <v>1518</v>
      </c>
      <c r="B75" s="6">
        <v>0.71840000000000004</v>
      </c>
      <c r="C75" s="6">
        <v>1.49</v>
      </c>
      <c r="D75" s="6">
        <v>5.9900000000000002E-2</v>
      </c>
      <c r="E75" s="6">
        <v>0.1278</v>
      </c>
      <c r="F75" s="6">
        <v>0.90300000000000002</v>
      </c>
    </row>
    <row r="76" spans="1:6">
      <c r="A76" s="6" t="s">
        <v>1519</v>
      </c>
      <c r="B76" s="6">
        <v>-0.69310000000000005</v>
      </c>
      <c r="C76" s="6">
        <v>-1.4569000000000001</v>
      </c>
      <c r="D76" s="6">
        <v>6.54E-2</v>
      </c>
      <c r="E76" s="6">
        <v>0.42709999999999998</v>
      </c>
      <c r="F76" s="6">
        <v>0.94699999999999995</v>
      </c>
    </row>
    <row r="77" spans="1:6">
      <c r="A77" s="6" t="s">
        <v>1520</v>
      </c>
      <c r="B77" s="6">
        <v>0.35249999999999998</v>
      </c>
      <c r="C77" s="6">
        <v>1.4198999999999999</v>
      </c>
      <c r="D77" s="6">
        <v>6.6000000000000003E-2</v>
      </c>
      <c r="E77" s="6">
        <v>0.15959999999999999</v>
      </c>
      <c r="F77" s="6">
        <v>0.95599999999999996</v>
      </c>
    </row>
    <row r="78" spans="1:6">
      <c r="A78" s="6" t="s">
        <v>1521</v>
      </c>
      <c r="B78" s="6">
        <v>0.4264</v>
      </c>
      <c r="C78" s="6">
        <v>1.4140999999999999</v>
      </c>
      <c r="D78" s="6">
        <v>6.7599999999999993E-2</v>
      </c>
      <c r="E78" s="6">
        <v>0.1608</v>
      </c>
      <c r="F78" s="6">
        <v>0.95599999999999996</v>
      </c>
    </row>
    <row r="79" spans="1:6">
      <c r="A79" s="6" t="s">
        <v>1522</v>
      </c>
      <c r="B79" s="6">
        <v>0.48449999999999999</v>
      </c>
      <c r="C79" s="6">
        <v>1.4387000000000001</v>
      </c>
      <c r="D79" s="6">
        <v>6.8000000000000005E-2</v>
      </c>
      <c r="E79" s="6">
        <v>0.14710000000000001</v>
      </c>
      <c r="F79" s="6">
        <v>0.94299999999999995</v>
      </c>
    </row>
    <row r="80" spans="1:6">
      <c r="A80" s="6" t="s">
        <v>1523</v>
      </c>
      <c r="B80" s="6">
        <v>-0.63070000000000004</v>
      </c>
      <c r="C80" s="6">
        <v>-1.486</v>
      </c>
      <c r="D80" s="6">
        <v>6.8000000000000005E-2</v>
      </c>
      <c r="E80" s="6">
        <v>0.53800000000000003</v>
      </c>
      <c r="F80" s="6">
        <v>0.92300000000000004</v>
      </c>
    </row>
    <row r="81" spans="1:6">
      <c r="A81" s="6" t="s">
        <v>1524</v>
      </c>
      <c r="B81" s="6">
        <v>0.39429999999999998</v>
      </c>
      <c r="C81" s="6">
        <v>1.4285000000000001</v>
      </c>
      <c r="D81" s="6">
        <v>6.8400000000000002E-2</v>
      </c>
      <c r="E81" s="6">
        <v>0.154</v>
      </c>
      <c r="F81" s="6">
        <v>0.94899999999999995</v>
      </c>
    </row>
    <row r="82" spans="1:6">
      <c r="A82" s="6" t="s">
        <v>1525</v>
      </c>
      <c r="B82" s="6">
        <v>-0.61829999999999996</v>
      </c>
      <c r="C82" s="6">
        <v>-1.4670000000000001</v>
      </c>
      <c r="D82" s="6">
        <v>7.1300000000000002E-2</v>
      </c>
      <c r="E82" s="6">
        <v>0.48399999999999999</v>
      </c>
      <c r="F82" s="6">
        <v>0.94299999999999995</v>
      </c>
    </row>
    <row r="83" spans="1:6">
      <c r="A83" s="6" t="s">
        <v>1526</v>
      </c>
      <c r="B83" s="6">
        <v>-0.58250000000000002</v>
      </c>
      <c r="C83" s="6">
        <v>-1.4333</v>
      </c>
      <c r="D83" s="6">
        <v>7.2800000000000004E-2</v>
      </c>
      <c r="E83" s="6">
        <v>0.42</v>
      </c>
      <c r="F83" s="6">
        <v>0.96</v>
      </c>
    </row>
    <row r="84" spans="1:6">
      <c r="A84" s="6" t="s">
        <v>1527</v>
      </c>
      <c r="B84" s="6">
        <v>0.75319999999999998</v>
      </c>
      <c r="C84" s="6">
        <v>1.4153</v>
      </c>
      <c r="D84" s="6">
        <v>8.5999999999999993E-2</v>
      </c>
      <c r="E84" s="6">
        <v>0.16189999999999999</v>
      </c>
      <c r="F84" s="6">
        <v>0.95599999999999996</v>
      </c>
    </row>
    <row r="85" spans="1:6">
      <c r="A85" s="6" t="s">
        <v>1528</v>
      </c>
      <c r="B85" s="6">
        <v>0.60029999999999994</v>
      </c>
      <c r="C85" s="6">
        <v>1.4845999999999999</v>
      </c>
      <c r="D85" s="6">
        <v>9.4799999999999995E-2</v>
      </c>
      <c r="E85" s="6">
        <v>0.1285</v>
      </c>
      <c r="F85" s="6">
        <v>0.90700000000000003</v>
      </c>
    </row>
    <row r="86" spans="1:6">
      <c r="A86" s="6" t="s">
        <v>1529</v>
      </c>
      <c r="B86" s="6">
        <v>0.75600000000000001</v>
      </c>
      <c r="C86" s="6">
        <v>1.4029</v>
      </c>
      <c r="D86" s="6">
        <v>0.10440000000000001</v>
      </c>
      <c r="E86" s="6">
        <v>0.16869999999999999</v>
      </c>
      <c r="F86" s="6">
        <v>0.95899999999999996</v>
      </c>
    </row>
    <row r="87" spans="1:6">
      <c r="A87" s="6" t="s">
        <v>1530</v>
      </c>
      <c r="B87" s="6">
        <v>0.36349999999999999</v>
      </c>
      <c r="C87" s="6">
        <v>1.3253999999999999</v>
      </c>
      <c r="D87" s="6">
        <v>0.1046</v>
      </c>
      <c r="E87" s="6">
        <v>0.2301</v>
      </c>
      <c r="F87" s="6">
        <v>0.98799999999999999</v>
      </c>
    </row>
    <row r="88" spans="1:6">
      <c r="A88" s="6" t="s">
        <v>1531</v>
      </c>
      <c r="B88" s="6">
        <v>0.41770000000000002</v>
      </c>
      <c r="C88" s="6">
        <v>1.397</v>
      </c>
      <c r="D88" s="6">
        <v>0.1104</v>
      </c>
      <c r="E88" s="6">
        <v>0.17219999999999999</v>
      </c>
      <c r="F88" s="6">
        <v>0.96599999999999997</v>
      </c>
    </row>
    <row r="89" spans="1:6">
      <c r="A89" s="6" t="s">
        <v>1532</v>
      </c>
      <c r="B89" s="6">
        <v>0.52810000000000001</v>
      </c>
      <c r="C89" s="6">
        <v>1.3603000000000001</v>
      </c>
      <c r="D89" s="6">
        <v>0.1113</v>
      </c>
      <c r="E89" s="6">
        <v>0.2011</v>
      </c>
      <c r="F89" s="6">
        <v>0.97899999999999998</v>
      </c>
    </row>
    <row r="90" spans="1:6">
      <c r="A90" s="6" t="s">
        <v>1533</v>
      </c>
      <c r="B90" s="6">
        <v>-0.53990000000000005</v>
      </c>
      <c r="C90" s="6">
        <v>-1.3362000000000001</v>
      </c>
      <c r="D90" s="6">
        <v>0.1139</v>
      </c>
      <c r="E90" s="6">
        <v>0.54110000000000003</v>
      </c>
      <c r="F90" s="6">
        <v>0.98899999999999999</v>
      </c>
    </row>
    <row r="91" spans="1:6">
      <c r="A91" s="6" t="s">
        <v>1534</v>
      </c>
      <c r="B91" s="6">
        <v>0.37290000000000001</v>
      </c>
      <c r="C91" s="6">
        <v>1.3089</v>
      </c>
      <c r="D91" s="6">
        <v>0.1152</v>
      </c>
      <c r="E91" s="6">
        <v>0.2392</v>
      </c>
      <c r="F91" s="6">
        <v>0.99099999999999999</v>
      </c>
    </row>
    <row r="92" spans="1:6">
      <c r="A92" s="6" t="s">
        <v>1535</v>
      </c>
      <c r="B92" s="6">
        <v>0.34670000000000001</v>
      </c>
      <c r="C92" s="6">
        <v>1.4979</v>
      </c>
      <c r="D92" s="6">
        <v>0.11559999999999999</v>
      </c>
      <c r="E92" s="6">
        <v>0.12740000000000001</v>
      </c>
      <c r="F92" s="6">
        <v>0.89600000000000002</v>
      </c>
    </row>
    <row r="93" spans="1:6">
      <c r="A93" s="6" t="s">
        <v>1536</v>
      </c>
      <c r="B93" s="6">
        <v>0.31359999999999999</v>
      </c>
      <c r="C93" s="6">
        <v>1.3942000000000001</v>
      </c>
      <c r="D93" s="6">
        <v>0.1174</v>
      </c>
      <c r="E93" s="6">
        <v>0.1729</v>
      </c>
      <c r="F93" s="6">
        <v>0.96699999999999997</v>
      </c>
    </row>
    <row r="94" spans="1:6">
      <c r="A94" s="6" t="s">
        <v>1537</v>
      </c>
      <c r="B94" s="6">
        <v>0.4143</v>
      </c>
      <c r="C94" s="6">
        <v>1.3781000000000001</v>
      </c>
      <c r="D94" s="6">
        <v>0.123</v>
      </c>
      <c r="E94" s="6">
        <v>0.18629999999999999</v>
      </c>
      <c r="F94" s="6">
        <v>0.97399999999999998</v>
      </c>
    </row>
    <row r="95" spans="1:6">
      <c r="A95" s="6" t="s">
        <v>1538</v>
      </c>
      <c r="B95" s="6">
        <v>0.37269999999999998</v>
      </c>
      <c r="C95" s="6">
        <v>1.3203</v>
      </c>
      <c r="D95" s="6">
        <v>0.12570000000000001</v>
      </c>
      <c r="E95" s="6">
        <v>0.2324</v>
      </c>
      <c r="F95" s="6">
        <v>0.98899999999999999</v>
      </c>
    </row>
    <row r="96" spans="1:6">
      <c r="A96" s="6" t="s">
        <v>1539</v>
      </c>
      <c r="B96" s="6">
        <v>0.38919999999999999</v>
      </c>
      <c r="C96" s="6">
        <v>1.3439000000000001</v>
      </c>
      <c r="D96" s="6">
        <v>0.13450000000000001</v>
      </c>
      <c r="E96" s="6">
        <v>0.21590000000000001</v>
      </c>
      <c r="F96" s="6">
        <v>0.98199999999999998</v>
      </c>
    </row>
    <row r="97" spans="1:6">
      <c r="A97" s="6" t="s">
        <v>1540</v>
      </c>
      <c r="B97" s="6">
        <v>0.55889999999999995</v>
      </c>
      <c r="C97" s="6">
        <v>1.3405</v>
      </c>
      <c r="D97" s="6">
        <v>0.13900000000000001</v>
      </c>
      <c r="E97" s="6">
        <v>0.21690000000000001</v>
      </c>
      <c r="F97" s="6">
        <v>0.98399999999999999</v>
      </c>
    </row>
    <row r="98" spans="1:6">
      <c r="A98" s="6" t="s">
        <v>1541</v>
      </c>
      <c r="B98" s="6">
        <v>0.48899999999999999</v>
      </c>
      <c r="C98" s="6">
        <v>1.4870000000000001</v>
      </c>
      <c r="D98" s="6">
        <v>0.1409</v>
      </c>
      <c r="E98" s="6">
        <v>0.12839999999999999</v>
      </c>
      <c r="F98" s="6">
        <v>0.90500000000000003</v>
      </c>
    </row>
    <row r="99" spans="1:6">
      <c r="A99" s="6" t="s">
        <v>1542</v>
      </c>
      <c r="B99" s="6">
        <v>-0.42720000000000002</v>
      </c>
      <c r="C99" s="6">
        <v>-1.4237</v>
      </c>
      <c r="D99" s="6">
        <v>0.14099999999999999</v>
      </c>
      <c r="E99" s="6">
        <v>0.38800000000000001</v>
      </c>
      <c r="F99" s="6">
        <v>0.96199999999999997</v>
      </c>
    </row>
    <row r="100" spans="1:6">
      <c r="A100" s="6" t="s">
        <v>1543</v>
      </c>
      <c r="B100" s="6">
        <v>-0.48570000000000002</v>
      </c>
      <c r="C100" s="6">
        <v>-1.2988</v>
      </c>
      <c r="D100" s="6">
        <v>0.14419999999999999</v>
      </c>
      <c r="E100" s="6">
        <v>0.57689999999999997</v>
      </c>
      <c r="F100" s="6">
        <v>0.99399999999999999</v>
      </c>
    </row>
    <row r="101" spans="1:6">
      <c r="A101" s="6" t="s">
        <v>1544</v>
      </c>
      <c r="B101" s="6">
        <v>0.40689999999999998</v>
      </c>
      <c r="C101" s="6">
        <v>1.2506999999999999</v>
      </c>
      <c r="D101" s="6">
        <v>0.1474</v>
      </c>
      <c r="E101" s="6">
        <v>0.27729999999999999</v>
      </c>
      <c r="F101" s="6">
        <v>0.999</v>
      </c>
    </row>
    <row r="102" spans="1:6">
      <c r="A102" s="6" t="s">
        <v>1545</v>
      </c>
      <c r="B102" s="6">
        <v>0.27639999999999998</v>
      </c>
      <c r="C102" s="6">
        <v>1.2861</v>
      </c>
      <c r="D102" s="6">
        <v>0.14940000000000001</v>
      </c>
      <c r="E102" s="6">
        <v>0.25469999999999998</v>
      </c>
      <c r="F102" s="6">
        <v>0.995</v>
      </c>
    </row>
    <row r="103" spans="1:6">
      <c r="A103" s="6" t="s">
        <v>1546</v>
      </c>
      <c r="B103" s="6">
        <v>0.27200000000000002</v>
      </c>
      <c r="C103" s="6">
        <v>1.2223999999999999</v>
      </c>
      <c r="D103" s="6">
        <v>0.15790000000000001</v>
      </c>
      <c r="E103" s="6">
        <v>0.30480000000000002</v>
      </c>
      <c r="F103" s="6">
        <v>0.999</v>
      </c>
    </row>
    <row r="104" spans="1:6">
      <c r="A104" s="6" t="s">
        <v>1547</v>
      </c>
      <c r="B104" s="6">
        <v>0.31780000000000003</v>
      </c>
      <c r="C104" s="6">
        <v>1.284</v>
      </c>
      <c r="D104" s="6">
        <v>0.15890000000000001</v>
      </c>
      <c r="E104" s="6">
        <v>0.25430000000000003</v>
      </c>
      <c r="F104" s="6">
        <v>0.995</v>
      </c>
    </row>
    <row r="105" spans="1:6">
      <c r="A105" s="6" t="s">
        <v>1548</v>
      </c>
      <c r="B105" s="6">
        <v>0.44919999999999999</v>
      </c>
      <c r="C105" s="6">
        <v>1.2558</v>
      </c>
      <c r="D105" s="6">
        <v>0.16170000000000001</v>
      </c>
      <c r="E105" s="6">
        <v>0.2772</v>
      </c>
      <c r="F105" s="6">
        <v>0.998</v>
      </c>
    </row>
    <row r="106" spans="1:6">
      <c r="A106" s="6" t="s">
        <v>1549</v>
      </c>
      <c r="B106" s="6">
        <v>0.4642</v>
      </c>
      <c r="C106" s="6">
        <v>1.3192999999999999</v>
      </c>
      <c r="D106" s="6">
        <v>0.1636</v>
      </c>
      <c r="E106" s="6">
        <v>0.23089999999999999</v>
      </c>
      <c r="F106" s="6">
        <v>0.98899999999999999</v>
      </c>
    </row>
    <row r="107" spans="1:6">
      <c r="A107" s="6" t="s">
        <v>1550</v>
      </c>
      <c r="B107" s="6">
        <v>0.4793</v>
      </c>
      <c r="C107" s="6">
        <v>1.306</v>
      </c>
      <c r="D107" s="6">
        <v>0.1764</v>
      </c>
      <c r="E107" s="6">
        <v>0.23960000000000001</v>
      </c>
      <c r="F107" s="6">
        <v>0.99299999999999999</v>
      </c>
    </row>
    <row r="108" spans="1:6">
      <c r="A108" s="6" t="s">
        <v>1551</v>
      </c>
      <c r="B108" s="6">
        <v>0.21629999999999999</v>
      </c>
      <c r="C108" s="6">
        <v>1.2730999999999999</v>
      </c>
      <c r="D108" s="6">
        <v>0.18479999999999999</v>
      </c>
      <c r="E108" s="6">
        <v>0.26340000000000002</v>
      </c>
      <c r="F108" s="6">
        <v>0.997</v>
      </c>
    </row>
    <row r="109" spans="1:6">
      <c r="A109" s="6" t="s">
        <v>1552</v>
      </c>
      <c r="B109" s="6">
        <v>-0.50990000000000002</v>
      </c>
      <c r="C109" s="6">
        <v>-1.2459</v>
      </c>
      <c r="D109" s="6">
        <v>0.18629999999999999</v>
      </c>
      <c r="E109" s="6">
        <v>0.59819999999999995</v>
      </c>
      <c r="F109" s="6">
        <v>0.996</v>
      </c>
    </row>
    <row r="110" spans="1:6">
      <c r="A110" s="6" t="s">
        <v>1553</v>
      </c>
      <c r="B110" s="6">
        <v>0.31580000000000003</v>
      </c>
      <c r="C110" s="6">
        <v>1.2583</v>
      </c>
      <c r="D110" s="6">
        <v>0.1895</v>
      </c>
      <c r="E110" s="6">
        <v>0.27739999999999998</v>
      </c>
      <c r="F110" s="6">
        <v>0.998</v>
      </c>
    </row>
    <row r="111" spans="1:6">
      <c r="A111" s="6" t="s">
        <v>1554</v>
      </c>
      <c r="B111" s="6">
        <v>0.41549999999999998</v>
      </c>
      <c r="C111" s="6">
        <v>1.2101</v>
      </c>
      <c r="D111" s="6">
        <v>0.19570000000000001</v>
      </c>
      <c r="E111" s="6">
        <v>0.31080000000000002</v>
      </c>
      <c r="F111" s="6">
        <v>0.999</v>
      </c>
    </row>
    <row r="112" spans="1:6">
      <c r="A112" s="6" t="s">
        <v>1555</v>
      </c>
      <c r="B112" s="6">
        <v>0.49940000000000001</v>
      </c>
      <c r="C112" s="6">
        <v>1.2531000000000001</v>
      </c>
      <c r="D112" s="6">
        <v>0.1983</v>
      </c>
      <c r="E112" s="6">
        <v>0.27760000000000001</v>
      </c>
      <c r="F112" s="6">
        <v>0.998</v>
      </c>
    </row>
    <row r="113" spans="1:6">
      <c r="A113" s="6" t="s">
        <v>1556</v>
      </c>
      <c r="B113" s="6">
        <v>0.35149999999999998</v>
      </c>
      <c r="C113" s="6">
        <v>1.1524000000000001</v>
      </c>
      <c r="D113" s="6">
        <v>0.21110000000000001</v>
      </c>
      <c r="E113" s="6">
        <v>0.36969999999999997</v>
      </c>
      <c r="F113" s="6">
        <v>0.999</v>
      </c>
    </row>
    <row r="114" spans="1:6">
      <c r="A114" s="6" t="s">
        <v>1557</v>
      </c>
      <c r="B114" s="6">
        <v>-0.34239999999999998</v>
      </c>
      <c r="C114" s="6">
        <v>-1.2022999999999999</v>
      </c>
      <c r="D114" s="6">
        <v>0.22889999999999999</v>
      </c>
      <c r="E114" s="6">
        <v>0.65649999999999997</v>
      </c>
      <c r="F114" s="6">
        <v>0.998</v>
      </c>
    </row>
    <row r="115" spans="1:6">
      <c r="A115" s="6" t="s">
        <v>1558</v>
      </c>
      <c r="B115" s="6">
        <v>0.31209999999999999</v>
      </c>
      <c r="C115" s="6">
        <v>1.2222999999999999</v>
      </c>
      <c r="D115" s="6">
        <v>0.22919999999999999</v>
      </c>
      <c r="E115" s="6">
        <v>0.30199999999999999</v>
      </c>
      <c r="F115" s="6">
        <v>0.999</v>
      </c>
    </row>
    <row r="116" spans="1:6">
      <c r="A116" s="6" t="s">
        <v>1559</v>
      </c>
      <c r="B116" s="6">
        <v>0.50290000000000001</v>
      </c>
      <c r="C116" s="6">
        <v>1.2291000000000001</v>
      </c>
      <c r="D116" s="6">
        <v>0.2485</v>
      </c>
      <c r="E116" s="6">
        <v>0.29930000000000001</v>
      </c>
      <c r="F116" s="6">
        <v>0.999</v>
      </c>
    </row>
    <row r="117" spans="1:6">
      <c r="A117" s="6" t="s">
        <v>1560</v>
      </c>
      <c r="B117" s="6">
        <v>-0.43959999999999999</v>
      </c>
      <c r="C117" s="6">
        <v>-1.1909000000000001</v>
      </c>
      <c r="D117" s="6">
        <v>0.25380000000000003</v>
      </c>
      <c r="E117" s="6">
        <v>0.63770000000000004</v>
      </c>
      <c r="F117" s="6">
        <v>0.998</v>
      </c>
    </row>
    <row r="118" spans="1:6">
      <c r="A118" s="6" t="s">
        <v>1561</v>
      </c>
      <c r="B118" s="6">
        <v>0.42359999999999998</v>
      </c>
      <c r="C118" s="6">
        <v>1.1624000000000001</v>
      </c>
      <c r="D118" s="6">
        <v>0.26029999999999998</v>
      </c>
      <c r="E118" s="6">
        <v>0.36020000000000002</v>
      </c>
      <c r="F118" s="6">
        <v>0.999</v>
      </c>
    </row>
    <row r="119" spans="1:6">
      <c r="A119" s="6" t="s">
        <v>1562</v>
      </c>
      <c r="B119" s="6">
        <v>0.51649999999999996</v>
      </c>
      <c r="C119" s="6">
        <v>1.1932</v>
      </c>
      <c r="D119" s="6">
        <v>0.26269999999999999</v>
      </c>
      <c r="E119" s="6">
        <v>0.32850000000000001</v>
      </c>
      <c r="F119" s="6">
        <v>0.999</v>
      </c>
    </row>
    <row r="120" spans="1:6">
      <c r="A120" s="6" t="s">
        <v>1563</v>
      </c>
      <c r="B120" s="6">
        <v>0.49159999999999998</v>
      </c>
      <c r="C120" s="6">
        <v>1.3015000000000001</v>
      </c>
      <c r="D120" s="6">
        <v>0.26529999999999998</v>
      </c>
      <c r="E120" s="6">
        <v>0.2414</v>
      </c>
      <c r="F120" s="6">
        <v>0.99299999999999999</v>
      </c>
    </row>
    <row r="121" spans="1:6">
      <c r="A121" s="6" t="s">
        <v>1564</v>
      </c>
      <c r="B121" s="6">
        <v>0.34239999999999998</v>
      </c>
      <c r="C121" s="6">
        <v>1.2211000000000001</v>
      </c>
      <c r="D121" s="6">
        <v>0.29210000000000003</v>
      </c>
      <c r="E121" s="6">
        <v>0.30049999999999999</v>
      </c>
      <c r="F121" s="6">
        <v>0.999</v>
      </c>
    </row>
    <row r="122" spans="1:6">
      <c r="A122" s="6" t="s">
        <v>1565</v>
      </c>
      <c r="B122" s="6">
        <v>0.35580000000000001</v>
      </c>
      <c r="C122" s="6">
        <v>1.1407</v>
      </c>
      <c r="D122" s="6">
        <v>0.29749999999999999</v>
      </c>
      <c r="E122" s="6">
        <v>0.37769999999999998</v>
      </c>
      <c r="F122" s="6">
        <v>1</v>
      </c>
    </row>
    <row r="123" spans="1:6">
      <c r="A123" s="6" t="s">
        <v>1566</v>
      </c>
      <c r="B123" s="6">
        <v>-0.4284</v>
      </c>
      <c r="C123" s="6">
        <v>-1.2554000000000001</v>
      </c>
      <c r="D123" s="6">
        <v>0.30370000000000003</v>
      </c>
      <c r="E123" s="6">
        <v>0.62880000000000003</v>
      </c>
      <c r="F123" s="6">
        <v>0.996</v>
      </c>
    </row>
    <row r="124" spans="1:6">
      <c r="A124" s="6" t="s">
        <v>1567</v>
      </c>
      <c r="B124" s="6">
        <v>0.35199999999999998</v>
      </c>
      <c r="C124" s="6">
        <v>1.0959000000000001</v>
      </c>
      <c r="D124" s="6">
        <v>0.31530000000000002</v>
      </c>
      <c r="E124" s="6">
        <v>0.42749999999999999</v>
      </c>
      <c r="F124" s="6">
        <v>1</v>
      </c>
    </row>
    <row r="125" spans="1:6">
      <c r="A125" s="6" t="s">
        <v>1568</v>
      </c>
      <c r="B125" s="6">
        <v>0.40810000000000002</v>
      </c>
      <c r="C125" s="6">
        <v>1.1624000000000001</v>
      </c>
      <c r="D125" s="6">
        <v>0.32169999999999999</v>
      </c>
      <c r="E125" s="6">
        <v>0.36349999999999999</v>
      </c>
      <c r="F125" s="6">
        <v>0.999</v>
      </c>
    </row>
    <row r="126" spans="1:6">
      <c r="A126" s="6" t="s">
        <v>1569</v>
      </c>
      <c r="B126" s="6">
        <v>0.28000000000000003</v>
      </c>
      <c r="C126" s="6">
        <v>1.1439999999999999</v>
      </c>
      <c r="D126" s="6">
        <v>0.32229999999999998</v>
      </c>
      <c r="E126" s="6">
        <v>0.37680000000000002</v>
      </c>
      <c r="F126" s="6">
        <v>1</v>
      </c>
    </row>
    <row r="127" spans="1:6">
      <c r="A127" s="6" t="s">
        <v>1570</v>
      </c>
      <c r="B127" s="6">
        <v>0.2772</v>
      </c>
      <c r="C127" s="6">
        <v>1.0936999999999999</v>
      </c>
      <c r="D127" s="6">
        <v>0.32779999999999998</v>
      </c>
      <c r="E127" s="6">
        <v>0.4264</v>
      </c>
      <c r="F127" s="6">
        <v>1</v>
      </c>
    </row>
    <row r="128" spans="1:6">
      <c r="A128" s="6" t="s">
        <v>1571</v>
      </c>
      <c r="B128" s="6">
        <v>0.27089999999999997</v>
      </c>
      <c r="C128" s="6">
        <v>1.1046</v>
      </c>
      <c r="D128" s="6">
        <v>0.3327</v>
      </c>
      <c r="E128" s="6">
        <v>0.41830000000000001</v>
      </c>
      <c r="F128" s="6">
        <v>1</v>
      </c>
    </row>
    <row r="129" spans="1:6">
      <c r="A129" s="6" t="s">
        <v>1572</v>
      </c>
      <c r="B129" s="6">
        <v>-0.39629999999999999</v>
      </c>
      <c r="C129" s="6">
        <v>-1.0724</v>
      </c>
      <c r="D129" s="6">
        <v>0.33329999999999999</v>
      </c>
      <c r="E129" s="6">
        <v>0.89</v>
      </c>
      <c r="F129" s="6">
        <v>0.999</v>
      </c>
    </row>
    <row r="130" spans="1:6">
      <c r="A130" s="6" t="s">
        <v>1573</v>
      </c>
      <c r="B130" s="6">
        <v>0.34139999999999998</v>
      </c>
      <c r="C130" s="6">
        <v>1.0834999999999999</v>
      </c>
      <c r="D130" s="6">
        <v>0.33529999999999999</v>
      </c>
      <c r="E130" s="6">
        <v>0.43659999999999999</v>
      </c>
      <c r="F130" s="6">
        <v>1</v>
      </c>
    </row>
    <row r="131" spans="1:6">
      <c r="A131" s="6" t="s">
        <v>1574</v>
      </c>
      <c r="B131" s="6">
        <v>0.42080000000000001</v>
      </c>
      <c r="C131" s="6">
        <v>1.1263000000000001</v>
      </c>
      <c r="D131" s="6">
        <v>0.34439999999999998</v>
      </c>
      <c r="E131" s="6">
        <v>0.39340000000000003</v>
      </c>
      <c r="F131" s="6">
        <v>1</v>
      </c>
    </row>
    <row r="132" spans="1:6">
      <c r="A132" s="6" t="s">
        <v>1575</v>
      </c>
      <c r="B132" s="6">
        <v>0.46429999999999999</v>
      </c>
      <c r="C132" s="6">
        <v>1.08</v>
      </c>
      <c r="D132" s="6">
        <v>0.3488</v>
      </c>
      <c r="E132" s="6">
        <v>0.43330000000000002</v>
      </c>
      <c r="F132" s="6">
        <v>1</v>
      </c>
    </row>
    <row r="133" spans="1:6">
      <c r="A133" s="6" t="s">
        <v>1576</v>
      </c>
      <c r="B133" s="6">
        <v>0.24590000000000001</v>
      </c>
      <c r="C133" s="6">
        <v>1.0513999999999999</v>
      </c>
      <c r="D133" s="6">
        <v>0.35859999999999997</v>
      </c>
      <c r="E133" s="6">
        <v>0.46460000000000001</v>
      </c>
      <c r="F133" s="6">
        <v>1</v>
      </c>
    </row>
    <row r="134" spans="1:6">
      <c r="A134" s="6" t="s">
        <v>1577</v>
      </c>
      <c r="B134" s="6">
        <v>0.29930000000000001</v>
      </c>
      <c r="C134" s="6">
        <v>1.0815999999999999</v>
      </c>
      <c r="D134" s="6">
        <v>0.36990000000000001</v>
      </c>
      <c r="E134" s="6">
        <v>0.43509999999999999</v>
      </c>
      <c r="F134" s="6">
        <v>1</v>
      </c>
    </row>
    <row r="135" spans="1:6">
      <c r="A135" s="6" t="s">
        <v>1578</v>
      </c>
      <c r="B135" s="6">
        <v>0.4158</v>
      </c>
      <c r="C135" s="6">
        <v>1.0694999999999999</v>
      </c>
      <c r="D135" s="6">
        <v>0.37469999999999998</v>
      </c>
      <c r="E135" s="6">
        <v>0.44419999999999998</v>
      </c>
      <c r="F135" s="6">
        <v>1</v>
      </c>
    </row>
    <row r="136" spans="1:6">
      <c r="A136" s="6" t="s">
        <v>1579</v>
      </c>
      <c r="B136" s="6">
        <v>-0.2392</v>
      </c>
      <c r="C136" s="6">
        <v>-1.0203</v>
      </c>
      <c r="D136" s="6">
        <v>0.37580000000000002</v>
      </c>
      <c r="E136" s="6">
        <v>0.91600000000000004</v>
      </c>
      <c r="F136" s="6">
        <v>1</v>
      </c>
    </row>
    <row r="137" spans="1:6">
      <c r="A137" s="6" t="s">
        <v>1580</v>
      </c>
      <c r="B137" s="6">
        <v>0.20200000000000001</v>
      </c>
      <c r="C137" s="6">
        <v>1.0422</v>
      </c>
      <c r="D137" s="6">
        <v>0.38540000000000002</v>
      </c>
      <c r="E137" s="6">
        <v>0.47420000000000001</v>
      </c>
      <c r="F137" s="6">
        <v>1</v>
      </c>
    </row>
    <row r="138" spans="1:6">
      <c r="A138" s="6" t="s">
        <v>1581</v>
      </c>
      <c r="B138" s="6">
        <v>0.30709999999999998</v>
      </c>
      <c r="C138" s="6">
        <v>1.0277000000000001</v>
      </c>
      <c r="D138" s="6">
        <v>0.39360000000000001</v>
      </c>
      <c r="E138" s="6">
        <v>0.49109999999999998</v>
      </c>
      <c r="F138" s="6">
        <v>1</v>
      </c>
    </row>
    <row r="139" spans="1:6">
      <c r="A139" s="6" t="s">
        <v>1582</v>
      </c>
      <c r="B139" s="6">
        <v>0.26750000000000002</v>
      </c>
      <c r="C139" s="6">
        <v>1.0266</v>
      </c>
      <c r="D139" s="6">
        <v>0.3987</v>
      </c>
      <c r="E139" s="6">
        <v>0.48880000000000001</v>
      </c>
      <c r="F139" s="6">
        <v>1</v>
      </c>
    </row>
    <row r="140" spans="1:6">
      <c r="A140" s="6" t="s">
        <v>1583</v>
      </c>
      <c r="B140" s="6">
        <v>0.32040000000000002</v>
      </c>
      <c r="C140" s="6">
        <v>1.0253000000000001</v>
      </c>
      <c r="D140" s="6">
        <v>0.40699999999999997</v>
      </c>
      <c r="E140" s="6">
        <v>0.4824</v>
      </c>
      <c r="F140" s="6">
        <v>1</v>
      </c>
    </row>
    <row r="141" spans="1:6">
      <c r="A141" s="6" t="s">
        <v>1584</v>
      </c>
      <c r="B141" s="6">
        <v>0.37819999999999998</v>
      </c>
      <c r="C141" s="6">
        <v>1.0263</v>
      </c>
      <c r="D141" s="6">
        <v>0.4204</v>
      </c>
      <c r="E141" s="6">
        <v>0.48520000000000002</v>
      </c>
      <c r="F141" s="6">
        <v>1</v>
      </c>
    </row>
    <row r="142" spans="1:6">
      <c r="A142" s="6" t="s">
        <v>1585</v>
      </c>
      <c r="B142" s="6">
        <v>0.3498</v>
      </c>
      <c r="C142" s="6">
        <v>1.0141</v>
      </c>
      <c r="D142" s="6">
        <v>0.43990000000000001</v>
      </c>
      <c r="E142" s="6">
        <v>0.49020000000000002</v>
      </c>
      <c r="F142" s="6">
        <v>1</v>
      </c>
    </row>
    <row r="143" spans="1:6">
      <c r="A143" s="6" t="s">
        <v>1586</v>
      </c>
      <c r="B143" s="6">
        <v>0.38500000000000001</v>
      </c>
      <c r="C143" s="6">
        <v>1.0170999999999999</v>
      </c>
      <c r="D143" s="6">
        <v>0.44180000000000003</v>
      </c>
      <c r="E143" s="6">
        <v>0.48949999999999999</v>
      </c>
      <c r="F143" s="6">
        <v>1</v>
      </c>
    </row>
    <row r="144" spans="1:6">
      <c r="A144" s="6" t="s">
        <v>1587</v>
      </c>
      <c r="B144" s="6">
        <v>-0.36830000000000002</v>
      </c>
      <c r="C144" s="6">
        <v>-1.0251999999999999</v>
      </c>
      <c r="D144" s="6">
        <v>0.44259999999999999</v>
      </c>
      <c r="E144" s="6">
        <v>0.95960000000000001</v>
      </c>
      <c r="F144" s="6">
        <v>1</v>
      </c>
    </row>
    <row r="145" spans="1:6">
      <c r="A145" s="6" t="s">
        <v>1588</v>
      </c>
      <c r="B145" s="6">
        <v>0.35510000000000003</v>
      </c>
      <c r="C145" s="6">
        <v>1.0025999999999999</v>
      </c>
      <c r="D145" s="6">
        <v>0.45200000000000001</v>
      </c>
      <c r="E145" s="6">
        <v>0.50180000000000002</v>
      </c>
      <c r="F145" s="6">
        <v>1</v>
      </c>
    </row>
    <row r="146" spans="1:6">
      <c r="A146" s="6" t="s">
        <v>1589</v>
      </c>
      <c r="B146" s="6">
        <v>-0.27550000000000002</v>
      </c>
      <c r="C146" s="6">
        <v>-0.98970000000000002</v>
      </c>
      <c r="D146" s="6">
        <v>0.45889999999999997</v>
      </c>
      <c r="E146" s="6">
        <v>0.94440000000000002</v>
      </c>
      <c r="F146" s="6">
        <v>1</v>
      </c>
    </row>
    <row r="147" spans="1:6">
      <c r="A147" s="6" t="s">
        <v>1590</v>
      </c>
      <c r="B147" s="6">
        <v>0.26179999999999998</v>
      </c>
      <c r="C147" s="6">
        <v>0.9869</v>
      </c>
      <c r="D147" s="6">
        <v>0.4617</v>
      </c>
      <c r="E147" s="6">
        <v>0.51919999999999999</v>
      </c>
      <c r="F147" s="6">
        <v>1</v>
      </c>
    </row>
    <row r="148" spans="1:6">
      <c r="A148" s="6" t="s">
        <v>1591</v>
      </c>
      <c r="B148" s="6">
        <v>-0.37569999999999998</v>
      </c>
      <c r="C148" s="6">
        <v>-0.98960000000000004</v>
      </c>
      <c r="D148" s="6">
        <v>0.48010000000000003</v>
      </c>
      <c r="E148" s="6">
        <v>0.89480000000000004</v>
      </c>
      <c r="F148" s="6">
        <v>1</v>
      </c>
    </row>
    <row r="149" spans="1:6">
      <c r="A149" s="6" t="s">
        <v>1592</v>
      </c>
      <c r="B149" s="6">
        <v>-0.25609999999999999</v>
      </c>
      <c r="C149" s="6">
        <v>-0.97919999999999996</v>
      </c>
      <c r="D149" s="6">
        <v>0.501</v>
      </c>
      <c r="E149" s="6">
        <v>0.87380000000000002</v>
      </c>
      <c r="F149" s="6">
        <v>1</v>
      </c>
    </row>
    <row r="150" spans="1:6">
      <c r="A150" s="6" t="s">
        <v>1593</v>
      </c>
      <c r="B150" s="6">
        <v>-0.38300000000000001</v>
      </c>
      <c r="C150" s="6">
        <v>-0.95430000000000004</v>
      </c>
      <c r="D150" s="6">
        <v>0.5101</v>
      </c>
      <c r="E150" s="6">
        <v>0.89019999999999999</v>
      </c>
      <c r="F150" s="6">
        <v>1</v>
      </c>
    </row>
    <row r="151" spans="1:6">
      <c r="A151" s="6" t="s">
        <v>1594</v>
      </c>
      <c r="B151" s="6">
        <v>-0.24909999999999999</v>
      </c>
      <c r="C151" s="6">
        <v>-0.95120000000000005</v>
      </c>
      <c r="D151" s="6">
        <v>0.52110000000000001</v>
      </c>
      <c r="E151" s="6">
        <v>0.85680000000000001</v>
      </c>
      <c r="F151" s="6">
        <v>1</v>
      </c>
    </row>
    <row r="152" spans="1:6">
      <c r="A152" s="6" t="s">
        <v>1595</v>
      </c>
      <c r="B152" s="6">
        <v>-0.29909999999999998</v>
      </c>
      <c r="C152" s="6">
        <v>-0.91349999999999998</v>
      </c>
      <c r="D152" s="6">
        <v>0.54469999999999996</v>
      </c>
      <c r="E152" s="6">
        <v>0.90069999999999995</v>
      </c>
      <c r="F152" s="6">
        <v>1</v>
      </c>
    </row>
    <row r="153" spans="1:6">
      <c r="A153" s="6" t="s">
        <v>1596</v>
      </c>
      <c r="B153" s="6">
        <v>-0.3483</v>
      </c>
      <c r="C153" s="6">
        <v>-0.89170000000000005</v>
      </c>
      <c r="D153" s="6">
        <v>0.55710000000000004</v>
      </c>
      <c r="E153" s="6">
        <v>0.87409999999999999</v>
      </c>
      <c r="F153" s="6">
        <v>1</v>
      </c>
    </row>
    <row r="154" spans="1:6">
      <c r="A154" s="6" t="s">
        <v>1597</v>
      </c>
      <c r="B154" s="6">
        <v>0.32319999999999999</v>
      </c>
      <c r="C154" s="6">
        <v>0.89290000000000003</v>
      </c>
      <c r="D154" s="6">
        <v>0.55830000000000002</v>
      </c>
      <c r="E154" s="6">
        <v>0.6462</v>
      </c>
      <c r="F154" s="6">
        <v>1</v>
      </c>
    </row>
    <row r="155" spans="1:6">
      <c r="A155" s="6" t="s">
        <v>1598</v>
      </c>
      <c r="B155" s="6">
        <v>0.3256</v>
      </c>
      <c r="C155" s="6">
        <v>0.89649999999999996</v>
      </c>
      <c r="D155" s="6">
        <v>0.5776</v>
      </c>
      <c r="E155" s="6">
        <v>0.64600000000000002</v>
      </c>
      <c r="F155" s="6">
        <v>1</v>
      </c>
    </row>
    <row r="156" spans="1:6">
      <c r="A156" s="6" t="s">
        <v>1599</v>
      </c>
      <c r="B156" s="6">
        <v>0.28179999999999999</v>
      </c>
      <c r="C156" s="6">
        <v>0.88539999999999996</v>
      </c>
      <c r="D156" s="6">
        <v>0.57920000000000005</v>
      </c>
      <c r="E156" s="6">
        <v>0.63759999999999994</v>
      </c>
      <c r="F156" s="6">
        <v>1</v>
      </c>
    </row>
    <row r="157" spans="1:6">
      <c r="A157" s="6" t="s">
        <v>1600</v>
      </c>
      <c r="B157" s="6">
        <v>0.35470000000000002</v>
      </c>
      <c r="C157" s="6">
        <v>0.90529999999999999</v>
      </c>
      <c r="D157" s="6">
        <v>0.5857</v>
      </c>
      <c r="E157" s="6">
        <v>0.63639999999999997</v>
      </c>
      <c r="F157" s="6">
        <v>1</v>
      </c>
    </row>
    <row r="158" spans="1:6">
      <c r="A158" s="6" t="s">
        <v>1601</v>
      </c>
      <c r="B158" s="6">
        <v>0.40339999999999998</v>
      </c>
      <c r="C158" s="6">
        <v>0.89290000000000003</v>
      </c>
      <c r="D158" s="6">
        <v>0.61140000000000005</v>
      </c>
      <c r="E158" s="6">
        <v>0.64139999999999997</v>
      </c>
      <c r="F158" s="6">
        <v>1</v>
      </c>
    </row>
    <row r="159" spans="1:6">
      <c r="A159" s="6" t="s">
        <v>1602</v>
      </c>
      <c r="B159" s="6">
        <v>0.2757</v>
      </c>
      <c r="C159" s="6">
        <v>0.89049999999999996</v>
      </c>
      <c r="D159" s="6">
        <v>0.61250000000000004</v>
      </c>
      <c r="E159" s="6">
        <v>0.63519999999999999</v>
      </c>
      <c r="F159" s="6">
        <v>1</v>
      </c>
    </row>
    <row r="160" spans="1:6">
      <c r="A160" s="6" t="s">
        <v>1603</v>
      </c>
      <c r="B160" s="6">
        <v>-0.2717</v>
      </c>
      <c r="C160" s="6">
        <v>-0.89359999999999995</v>
      </c>
      <c r="D160" s="6">
        <v>0.62150000000000005</v>
      </c>
      <c r="E160" s="6">
        <v>0.90710000000000002</v>
      </c>
      <c r="F160" s="6">
        <v>1</v>
      </c>
    </row>
    <row r="161" spans="1:6">
      <c r="A161" s="6" t="s">
        <v>1604</v>
      </c>
      <c r="B161" s="6">
        <v>0.29239999999999999</v>
      </c>
      <c r="C161" s="6">
        <v>0.89080000000000004</v>
      </c>
      <c r="D161" s="6">
        <v>0.62829999999999997</v>
      </c>
      <c r="E161" s="6">
        <v>0.63929999999999998</v>
      </c>
      <c r="F161" s="6">
        <v>1</v>
      </c>
    </row>
    <row r="162" spans="1:6">
      <c r="A162" s="6" t="s">
        <v>1605</v>
      </c>
      <c r="B162" s="6">
        <v>0.23230000000000001</v>
      </c>
      <c r="C162" s="6">
        <v>0.87450000000000006</v>
      </c>
      <c r="D162" s="6">
        <v>0.63429999999999997</v>
      </c>
      <c r="E162" s="6">
        <v>0.64870000000000005</v>
      </c>
      <c r="F162" s="6">
        <v>1</v>
      </c>
    </row>
    <row r="163" spans="1:6">
      <c r="A163" s="6" t="s">
        <v>1606</v>
      </c>
      <c r="B163" s="6">
        <v>0.29980000000000001</v>
      </c>
      <c r="C163" s="6">
        <v>0.87339999999999995</v>
      </c>
      <c r="D163" s="6">
        <v>0.6593</v>
      </c>
      <c r="E163" s="6">
        <v>0.64559999999999995</v>
      </c>
      <c r="F163" s="6">
        <v>1</v>
      </c>
    </row>
    <row r="164" spans="1:6">
      <c r="A164" s="6" t="s">
        <v>1607</v>
      </c>
      <c r="B164" s="6">
        <v>-0.27310000000000001</v>
      </c>
      <c r="C164" s="6">
        <v>-0.80879999999999996</v>
      </c>
      <c r="D164" s="6">
        <v>0.67490000000000006</v>
      </c>
      <c r="E164" s="6">
        <v>0.90810000000000002</v>
      </c>
      <c r="F164" s="6">
        <v>1</v>
      </c>
    </row>
    <row r="165" spans="1:6">
      <c r="A165" s="6" t="s">
        <v>1608</v>
      </c>
      <c r="B165" s="6">
        <v>-0.26769999999999999</v>
      </c>
      <c r="C165" s="6">
        <v>-0.8306</v>
      </c>
      <c r="D165" s="6">
        <v>0.68189999999999995</v>
      </c>
      <c r="E165" s="6">
        <v>0.93140000000000001</v>
      </c>
      <c r="F165" s="6">
        <v>1</v>
      </c>
    </row>
    <row r="166" spans="1:6">
      <c r="A166" s="6" t="s">
        <v>1609</v>
      </c>
      <c r="B166" s="6">
        <v>0.2056</v>
      </c>
      <c r="C166" s="6">
        <v>0.78910000000000002</v>
      </c>
      <c r="D166" s="6">
        <v>0.68720000000000003</v>
      </c>
      <c r="E166" s="6">
        <v>0.74890000000000001</v>
      </c>
      <c r="F166" s="6">
        <v>1</v>
      </c>
    </row>
    <row r="167" spans="1:6">
      <c r="A167" s="6" t="s">
        <v>1610</v>
      </c>
      <c r="B167" s="6">
        <v>-0.27060000000000001</v>
      </c>
      <c r="C167" s="6">
        <v>-0.83940000000000003</v>
      </c>
      <c r="D167" s="6">
        <v>0.69689999999999996</v>
      </c>
      <c r="E167" s="6">
        <v>0.94830000000000003</v>
      </c>
      <c r="F167" s="6">
        <v>1</v>
      </c>
    </row>
    <row r="168" spans="1:6">
      <c r="A168" s="6" t="s">
        <v>1611</v>
      </c>
      <c r="B168" s="6">
        <v>0.26719999999999999</v>
      </c>
      <c r="C168" s="6">
        <v>0.79920000000000002</v>
      </c>
      <c r="D168" s="6">
        <v>0.72189999999999999</v>
      </c>
      <c r="E168" s="6">
        <v>0.749</v>
      </c>
      <c r="F168" s="6">
        <v>1</v>
      </c>
    </row>
    <row r="169" spans="1:6">
      <c r="A169" s="6" t="s">
        <v>1612</v>
      </c>
      <c r="B169" s="6">
        <v>0.26479999999999998</v>
      </c>
      <c r="C169" s="6">
        <v>0.81089999999999995</v>
      </c>
      <c r="D169" s="6">
        <v>0.7389</v>
      </c>
      <c r="E169" s="6">
        <v>0.73650000000000004</v>
      </c>
      <c r="F169" s="6">
        <v>1</v>
      </c>
    </row>
    <row r="170" spans="1:6">
      <c r="A170" s="6" t="s">
        <v>1613</v>
      </c>
      <c r="B170" s="6">
        <v>0.29580000000000001</v>
      </c>
      <c r="C170" s="6">
        <v>0.78480000000000005</v>
      </c>
      <c r="D170" s="6">
        <v>0.73960000000000004</v>
      </c>
      <c r="E170" s="6">
        <v>0.75</v>
      </c>
      <c r="F170" s="6">
        <v>1</v>
      </c>
    </row>
    <row r="171" spans="1:6">
      <c r="A171" s="6" t="s">
        <v>1614</v>
      </c>
      <c r="B171" s="6">
        <v>-0.24909999999999999</v>
      </c>
      <c r="C171" s="6">
        <v>-0.79069999999999996</v>
      </c>
      <c r="D171" s="6">
        <v>0.74890000000000001</v>
      </c>
      <c r="E171" s="6">
        <v>0.88160000000000005</v>
      </c>
      <c r="F171" s="6">
        <v>1</v>
      </c>
    </row>
    <row r="172" spans="1:6">
      <c r="A172" s="6" t="s">
        <v>1615</v>
      </c>
      <c r="B172" s="6">
        <v>-0.33210000000000001</v>
      </c>
      <c r="C172" s="6">
        <v>-0.79369999999999996</v>
      </c>
      <c r="D172" s="6">
        <v>0.75149999999999995</v>
      </c>
      <c r="E172" s="6">
        <v>0.90549999999999997</v>
      </c>
      <c r="F172" s="6">
        <v>1</v>
      </c>
    </row>
    <row r="173" spans="1:6">
      <c r="A173" s="6" t="s">
        <v>1616</v>
      </c>
      <c r="B173" s="6">
        <v>0.16220000000000001</v>
      </c>
      <c r="C173" s="6">
        <v>0.75060000000000004</v>
      </c>
      <c r="D173" s="6">
        <v>0.75609999999999999</v>
      </c>
      <c r="E173" s="6">
        <v>0.79259999999999997</v>
      </c>
      <c r="F173" s="6">
        <v>1</v>
      </c>
    </row>
    <row r="174" spans="1:6">
      <c r="A174" s="6" t="s">
        <v>1617</v>
      </c>
      <c r="B174" s="6">
        <v>0.1706</v>
      </c>
      <c r="C174" s="6">
        <v>0.67169999999999996</v>
      </c>
      <c r="D174" s="6">
        <v>0.76019999999999999</v>
      </c>
      <c r="E174" s="6">
        <v>0.88380000000000003</v>
      </c>
      <c r="F174" s="6">
        <v>1</v>
      </c>
    </row>
    <row r="175" spans="1:6">
      <c r="A175" s="6" t="s">
        <v>1618</v>
      </c>
      <c r="B175" s="6">
        <v>0.20960000000000001</v>
      </c>
      <c r="C175" s="6">
        <v>0.7964</v>
      </c>
      <c r="D175" s="6">
        <v>0.76259999999999994</v>
      </c>
      <c r="E175" s="6">
        <v>0.74860000000000004</v>
      </c>
      <c r="F175" s="6">
        <v>1</v>
      </c>
    </row>
    <row r="176" spans="1:6">
      <c r="A176" s="6" t="s">
        <v>1619</v>
      </c>
      <c r="B176" s="6">
        <v>-0.2392</v>
      </c>
      <c r="C176" s="6">
        <v>-0.66110000000000002</v>
      </c>
      <c r="D176" s="6">
        <v>0.77939999999999998</v>
      </c>
      <c r="E176" s="6">
        <v>0.95909999999999995</v>
      </c>
      <c r="F176" s="6">
        <v>1</v>
      </c>
    </row>
    <row r="177" spans="1:6">
      <c r="A177" s="6" t="s">
        <v>1620</v>
      </c>
      <c r="B177" s="6">
        <v>-0.30309999999999998</v>
      </c>
      <c r="C177" s="6">
        <v>-0.82450000000000001</v>
      </c>
      <c r="D177" s="6">
        <v>0.78590000000000004</v>
      </c>
      <c r="E177" s="6">
        <v>0.91</v>
      </c>
      <c r="F177" s="6">
        <v>1</v>
      </c>
    </row>
    <row r="178" spans="1:6">
      <c r="A178" s="6" t="s">
        <v>1621</v>
      </c>
      <c r="B178" s="6">
        <v>0.21579999999999999</v>
      </c>
      <c r="C178" s="6">
        <v>0.69899999999999995</v>
      </c>
      <c r="D178" s="6">
        <v>0.78600000000000003</v>
      </c>
      <c r="E178" s="6">
        <v>0.85619999999999996</v>
      </c>
      <c r="F178" s="6">
        <v>1</v>
      </c>
    </row>
    <row r="179" spans="1:6">
      <c r="A179" s="6" t="s">
        <v>1622</v>
      </c>
      <c r="B179" s="6">
        <v>0.27300000000000002</v>
      </c>
      <c r="C179" s="6">
        <v>0.79100000000000004</v>
      </c>
      <c r="D179" s="6">
        <v>0.79349999999999998</v>
      </c>
      <c r="E179" s="6">
        <v>0.75129999999999997</v>
      </c>
      <c r="F179" s="6">
        <v>1</v>
      </c>
    </row>
    <row r="180" spans="1:6">
      <c r="A180" s="6" t="s">
        <v>1623</v>
      </c>
      <c r="B180" s="6">
        <v>-0.26329999999999998</v>
      </c>
      <c r="C180" s="6">
        <v>-0.72360000000000002</v>
      </c>
      <c r="D180" s="6">
        <v>0.79920000000000002</v>
      </c>
      <c r="E180" s="6">
        <v>0.96109999999999995</v>
      </c>
      <c r="F180" s="6">
        <v>1</v>
      </c>
    </row>
    <row r="181" spans="1:6">
      <c r="A181" s="6" t="s">
        <v>1624</v>
      </c>
      <c r="B181" s="6">
        <v>-0.22389999999999999</v>
      </c>
      <c r="C181" s="6">
        <v>-0.66920000000000002</v>
      </c>
      <c r="D181" s="6">
        <v>0.86499999999999999</v>
      </c>
      <c r="E181" s="6">
        <v>0.9778</v>
      </c>
      <c r="F181" s="6">
        <v>1</v>
      </c>
    </row>
    <row r="182" spans="1:6">
      <c r="A182" s="6" t="s">
        <v>1625</v>
      </c>
      <c r="B182" s="6">
        <v>-0.25669999999999998</v>
      </c>
      <c r="C182" s="6">
        <v>-0.70320000000000005</v>
      </c>
      <c r="D182" s="6">
        <v>0.90239999999999998</v>
      </c>
      <c r="E182" s="6">
        <v>0.96109999999999995</v>
      </c>
      <c r="F182" s="6">
        <v>1</v>
      </c>
    </row>
    <row r="183" spans="1:6">
      <c r="A183" s="6" t="s">
        <v>1626</v>
      </c>
      <c r="B183" s="6">
        <v>-0.15759999999999999</v>
      </c>
      <c r="C183" s="6">
        <v>-0.56120000000000003</v>
      </c>
      <c r="D183" s="6">
        <v>0.91849999999999998</v>
      </c>
      <c r="E183" s="6">
        <v>0.9859</v>
      </c>
      <c r="F183" s="6">
        <v>1</v>
      </c>
    </row>
    <row r="184" spans="1:6">
      <c r="A184" s="6" t="s">
        <v>1627</v>
      </c>
      <c r="B184" s="6">
        <v>0.16189999999999999</v>
      </c>
      <c r="C184" s="6">
        <v>0.58050000000000002</v>
      </c>
      <c r="D184" s="6">
        <v>0.93200000000000005</v>
      </c>
      <c r="E184" s="6">
        <v>0.95479999999999998</v>
      </c>
      <c r="F184" s="6">
        <v>1</v>
      </c>
    </row>
    <row r="185" spans="1:6">
      <c r="A185" s="6" t="s">
        <v>1628</v>
      </c>
      <c r="B185" s="6">
        <v>-0.15709999999999999</v>
      </c>
      <c r="C185" s="6">
        <v>-0.55320000000000003</v>
      </c>
      <c r="D185" s="6">
        <v>0.97740000000000005</v>
      </c>
      <c r="E185" s="6">
        <v>0.96379999999999999</v>
      </c>
      <c r="F185" s="6">
        <v>1</v>
      </c>
    </row>
    <row r="186" spans="1:6">
      <c r="A186" s="6" t="s">
        <v>1629</v>
      </c>
      <c r="B186" s="6">
        <v>0.1741</v>
      </c>
      <c r="C186" s="6">
        <v>0.49299999999999999</v>
      </c>
      <c r="D186" s="6">
        <v>0.99380000000000002</v>
      </c>
      <c r="E186" s="6">
        <v>0.9849</v>
      </c>
      <c r="F186" s="6">
        <v>1</v>
      </c>
    </row>
    <row r="187" spans="1:6">
      <c r="A187" s="6" t="s">
        <v>1630</v>
      </c>
      <c r="B187" s="6">
        <v>-0.21440000000000001</v>
      </c>
      <c r="C187" s="6">
        <v>-0.56469999999999998</v>
      </c>
      <c r="D187" s="6">
        <v>0.998</v>
      </c>
      <c r="E187" s="6">
        <v>1</v>
      </c>
      <c r="F187" s="6">
        <v>1</v>
      </c>
    </row>
  </sheetData>
  <autoFilter ref="A1:F187" xr:uid="{00000000-0009-0000-0000-000006000000}"/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NM</vt:lpstr>
      <vt:lpstr>survival</vt:lpstr>
      <vt:lpstr>DEGs group</vt:lpstr>
      <vt:lpstr>DEGs and ARGs</vt:lpstr>
      <vt:lpstr>cluster</vt:lpstr>
      <vt:lpstr>HPA</vt:lpstr>
      <vt:lpstr>GSEA cluster 1 and cluster 2</vt:lpstr>
    </vt:vector>
  </TitlesOfParts>
  <Company>珠海国家高新技术开发区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zhu</dc:creator>
  <cp:lastModifiedBy>Giulia Valsecchi</cp:lastModifiedBy>
  <dcterms:created xsi:type="dcterms:W3CDTF">2022-12-13T01:28:00Z</dcterms:created>
  <dcterms:modified xsi:type="dcterms:W3CDTF">2023-06-13T14:1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06</vt:lpwstr>
  </property>
</Properties>
</file>